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430"/>
  <workbookPr/>
  <mc:AlternateContent xmlns:mc="http://schemas.openxmlformats.org/markup-compatibility/2006">
    <mc:Choice Requires="x15">
      <x15ac:absPath xmlns:x15ac="http://schemas.microsoft.com/office/spreadsheetml/2010/11/ac" url="C:\Users\hasee\Desktop\Table\"/>
    </mc:Choice>
  </mc:AlternateContent>
  <xr:revisionPtr revIDLastSave="0" documentId="13_ncr:1_{832547B3-3468-452D-B742-312701EF6F41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mutated genes and their frequen" sheetId="2" r:id="rId1"/>
    <sheet name="Sheet1" sheetId="1" r:id="rId2"/>
  </sheets>
  <definedNames>
    <definedName name="_xlnm._FilterDatabase" localSheetId="1" hidden="1">Sheet1!$G$1:$G$900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0" i="2" l="1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303" i="2"/>
  <c r="D304" i="2"/>
  <c r="D305" i="2"/>
  <c r="D306" i="2"/>
  <c r="D307" i="2"/>
  <c r="D308" i="2"/>
  <c r="D309" i="2"/>
  <c r="D310" i="2"/>
  <c r="D311" i="2"/>
  <c r="D312" i="2"/>
  <c r="D313" i="2"/>
  <c r="D314" i="2"/>
  <c r="D315" i="2"/>
  <c r="D316" i="2"/>
  <c r="D317" i="2"/>
  <c r="D318" i="2"/>
  <c r="D319" i="2"/>
  <c r="D320" i="2"/>
  <c r="D321" i="2"/>
  <c r="D322" i="2"/>
  <c r="D323" i="2"/>
  <c r="D324" i="2"/>
  <c r="D325" i="2"/>
  <c r="D326" i="2"/>
  <c r="D327" i="2"/>
  <c r="D328" i="2"/>
  <c r="D329" i="2"/>
  <c r="D330" i="2"/>
  <c r="D331" i="2"/>
  <c r="D332" i="2"/>
  <c r="D333" i="2"/>
  <c r="D334" i="2"/>
  <c r="D335" i="2"/>
  <c r="D336" i="2"/>
  <c r="D337" i="2"/>
  <c r="D338" i="2"/>
  <c r="D339" i="2"/>
  <c r="D340" i="2"/>
  <c r="D341" i="2"/>
  <c r="D342" i="2"/>
  <c r="D343" i="2"/>
  <c r="D344" i="2"/>
  <c r="D345" i="2"/>
  <c r="D346" i="2"/>
  <c r="D347" i="2"/>
  <c r="D348" i="2"/>
  <c r="D349" i="2"/>
  <c r="D350" i="2"/>
  <c r="D351" i="2"/>
  <c r="D352" i="2"/>
  <c r="D353" i="2"/>
  <c r="D354" i="2"/>
  <c r="D355" i="2"/>
  <c r="D356" i="2"/>
  <c r="D357" i="2"/>
  <c r="D358" i="2"/>
  <c r="D359" i="2"/>
  <c r="D360" i="2"/>
  <c r="D361" i="2"/>
  <c r="D362" i="2"/>
  <c r="D363" i="2"/>
  <c r="D364" i="2"/>
  <c r="D365" i="2"/>
  <c r="D366" i="2"/>
  <c r="D367" i="2"/>
  <c r="D368" i="2"/>
  <c r="D369" i="2"/>
  <c r="D370" i="2"/>
  <c r="D371" i="2"/>
  <c r="D372" i="2"/>
  <c r="D373" i="2"/>
  <c r="D374" i="2"/>
  <c r="D375" i="2"/>
  <c r="D376" i="2"/>
  <c r="D377" i="2"/>
  <c r="D378" i="2"/>
  <c r="D379" i="2"/>
  <c r="D380" i="2"/>
  <c r="D381" i="2"/>
  <c r="D382" i="2"/>
  <c r="D383" i="2"/>
  <c r="D384" i="2"/>
  <c r="D385" i="2"/>
  <c r="D386" i="2"/>
  <c r="D387" i="2"/>
  <c r="D388" i="2"/>
  <c r="D389" i="2"/>
  <c r="D390" i="2"/>
  <c r="D391" i="2"/>
  <c r="D392" i="2"/>
  <c r="D393" i="2"/>
  <c r="D394" i="2"/>
  <c r="D395" i="2"/>
  <c r="D396" i="2"/>
  <c r="D397" i="2"/>
  <c r="D398" i="2"/>
  <c r="D399" i="2"/>
  <c r="D400" i="2"/>
  <c r="D401" i="2"/>
  <c r="D402" i="2"/>
  <c r="D403" i="2"/>
  <c r="D404" i="2"/>
  <c r="D405" i="2"/>
  <c r="D406" i="2"/>
  <c r="D407" i="2"/>
  <c r="D408" i="2"/>
  <c r="D409" i="2"/>
  <c r="D410" i="2"/>
  <c r="D411" i="2"/>
  <c r="D412" i="2"/>
  <c r="D413" i="2"/>
  <c r="D414" i="2"/>
  <c r="D415" i="2"/>
  <c r="D416" i="2"/>
  <c r="D417" i="2"/>
  <c r="D418" i="2"/>
  <c r="D419" i="2"/>
  <c r="D420" i="2"/>
  <c r="D421" i="2"/>
  <c r="D422" i="2"/>
  <c r="D423" i="2"/>
  <c r="D424" i="2"/>
  <c r="D425" i="2"/>
  <c r="D426" i="2"/>
  <c r="D427" i="2"/>
  <c r="D428" i="2"/>
  <c r="D429" i="2"/>
  <c r="D430" i="2"/>
  <c r="D431" i="2"/>
  <c r="D432" i="2"/>
  <c r="D433" i="2"/>
  <c r="D434" i="2"/>
  <c r="D435" i="2"/>
  <c r="D436" i="2"/>
  <c r="D437" i="2"/>
  <c r="D438" i="2"/>
  <c r="D439" i="2"/>
  <c r="D440" i="2"/>
  <c r="D441" i="2"/>
  <c r="D442" i="2"/>
  <c r="D443" i="2"/>
  <c r="D444" i="2"/>
  <c r="D445" i="2"/>
  <c r="D446" i="2"/>
  <c r="D447" i="2"/>
  <c r="D448" i="2"/>
  <c r="D449" i="2"/>
  <c r="D450" i="2"/>
  <c r="D451" i="2"/>
  <c r="D452" i="2"/>
  <c r="D453" i="2"/>
  <c r="D454" i="2"/>
  <c r="D455" i="2"/>
  <c r="D456" i="2"/>
  <c r="D457" i="2"/>
  <c r="D458" i="2"/>
  <c r="D459" i="2"/>
  <c r="D460" i="2"/>
  <c r="D461" i="2"/>
  <c r="D462" i="2"/>
  <c r="D463" i="2"/>
  <c r="D464" i="2"/>
  <c r="D465" i="2"/>
  <c r="D466" i="2"/>
  <c r="D467" i="2"/>
  <c r="D468" i="2"/>
  <c r="D469" i="2"/>
  <c r="D470" i="2"/>
  <c r="D471" i="2"/>
  <c r="D472" i="2"/>
  <c r="D473" i="2"/>
  <c r="D474" i="2"/>
  <c r="D475" i="2"/>
  <c r="D476" i="2"/>
  <c r="D477" i="2"/>
  <c r="D478" i="2"/>
  <c r="D479" i="2"/>
  <c r="D480" i="2"/>
  <c r="D481" i="2"/>
  <c r="D482" i="2"/>
  <c r="D483" i="2"/>
  <c r="D484" i="2"/>
  <c r="D485" i="2"/>
  <c r="D486" i="2"/>
  <c r="D4" i="2"/>
  <c r="D5" i="2"/>
  <c r="D6" i="2"/>
  <c r="D7" i="2"/>
  <c r="D8" i="2"/>
  <c r="D9" i="2"/>
  <c r="D3" i="2"/>
</calcChain>
</file>

<file path=xl/sharedStrings.xml><?xml version="1.0" encoding="utf-8"?>
<sst xmlns="http://schemas.openxmlformats.org/spreadsheetml/2006/main" count="9497" uniqueCount="489">
  <si>
    <t>GeneName</t>
  </si>
  <si>
    <t>TNFRSF14</t>
  </si>
  <si>
    <t>MTOR</t>
  </si>
  <si>
    <t>MTHFR</t>
  </si>
  <si>
    <t>SDHB</t>
  </si>
  <si>
    <t>PAX7</t>
  </si>
  <si>
    <t>CDA</t>
  </si>
  <si>
    <t>ARID1A</t>
  </si>
  <si>
    <t>CSF3R</t>
  </si>
  <si>
    <t>MYCL</t>
  </si>
  <si>
    <t>TOE1</t>
  </si>
  <si>
    <t>TAL1</t>
  </si>
  <si>
    <t>CMPK1</t>
  </si>
  <si>
    <t>JAK1</t>
  </si>
  <si>
    <t>DPYD</t>
  </si>
  <si>
    <t>TRIM33</t>
  </si>
  <si>
    <t>FAM46C</t>
  </si>
  <si>
    <t>NOTCH2</t>
  </si>
  <si>
    <t>PDE4DIP</t>
  </si>
  <si>
    <t>NBPF20,PDE4DIP,NBPF9</t>
  </si>
  <si>
    <t>ITGA10</t>
  </si>
  <si>
    <t>ARNT</t>
  </si>
  <si>
    <t>MUC1</t>
  </si>
  <si>
    <t>NTRK1</t>
  </si>
  <si>
    <t>FCGR3A</t>
  </si>
  <si>
    <t>DDR2</t>
  </si>
  <si>
    <t>PBX1</t>
  </si>
  <si>
    <t>RXRG</t>
  </si>
  <si>
    <t>RNASEL</t>
  </si>
  <si>
    <t>TPR</t>
  </si>
  <si>
    <t>PTGS2</t>
  </si>
  <si>
    <t>PIK3C2B</t>
  </si>
  <si>
    <t>IKBKE</t>
  </si>
  <si>
    <t>PARP1</t>
  </si>
  <si>
    <t>MTR</t>
  </si>
  <si>
    <t>NCOA1</t>
  </si>
  <si>
    <t>DNMT3A</t>
  </si>
  <si>
    <t>ALK</t>
  </si>
  <si>
    <t>EML4</t>
  </si>
  <si>
    <t>MSH2</t>
  </si>
  <si>
    <t>MSH6</t>
  </si>
  <si>
    <t>BCL11A</t>
  </si>
  <si>
    <t>XPO1</t>
  </si>
  <si>
    <t>AFF3</t>
  </si>
  <si>
    <t>LRP1B</t>
  </si>
  <si>
    <t>ACVR2A</t>
  </si>
  <si>
    <t>ABCB11</t>
  </si>
  <si>
    <t>PMS1</t>
  </si>
  <si>
    <t>CASP8</t>
  </si>
  <si>
    <t>ERBB4</t>
  </si>
  <si>
    <t>FN1</t>
  </si>
  <si>
    <t>PAX3</t>
  </si>
  <si>
    <t>ACSL3</t>
  </si>
  <si>
    <t>PSMD1</t>
  </si>
  <si>
    <t>DIS3L2</t>
  </si>
  <si>
    <t>UGT1A8</t>
  </si>
  <si>
    <t>UGT1A5</t>
  </si>
  <si>
    <t>UGT1A3</t>
  </si>
  <si>
    <t>CRBN</t>
  </si>
  <si>
    <t>PPARG</t>
  </si>
  <si>
    <t>XPC</t>
  </si>
  <si>
    <t>TGFBR2</t>
  </si>
  <si>
    <t>ITGA9</t>
  </si>
  <si>
    <t>LTF</t>
  </si>
  <si>
    <t>SETD2</t>
  </si>
  <si>
    <t>MST1R</t>
  </si>
  <si>
    <t>PBRM1</t>
  </si>
  <si>
    <t>MAGI1</t>
  </si>
  <si>
    <t>FOXP1</t>
  </si>
  <si>
    <t>EPHA3</t>
  </si>
  <si>
    <t>UMPS</t>
  </si>
  <si>
    <t>GATA2</t>
  </si>
  <si>
    <t>PIK3CB</t>
  </si>
  <si>
    <t>ATR</t>
  </si>
  <si>
    <t>BCL6</t>
  </si>
  <si>
    <t>TNK2</t>
  </si>
  <si>
    <t>FGFR3</t>
  </si>
  <si>
    <t>WHSC1</t>
  </si>
  <si>
    <t>SLC34A2</t>
  </si>
  <si>
    <t>PDGFRA</t>
  </si>
  <si>
    <t>LPHN3</t>
  </si>
  <si>
    <t>NFKB1</t>
  </si>
  <si>
    <t>TET2</t>
  </si>
  <si>
    <t>IL2</t>
  </si>
  <si>
    <t>INPP4B</t>
  </si>
  <si>
    <t>FSTL5</t>
  </si>
  <si>
    <t>TERT</t>
  </si>
  <si>
    <t>MTRR</t>
  </si>
  <si>
    <t>IL7R</t>
  </si>
  <si>
    <t>LIFR</t>
  </si>
  <si>
    <t>MAP3K1</t>
  </si>
  <si>
    <t>PIK3R1</t>
  </si>
  <si>
    <t>APC</t>
  </si>
  <si>
    <t>CSF1R</t>
  </si>
  <si>
    <t>FGFR4</t>
  </si>
  <si>
    <t>NSD1</t>
  </si>
  <si>
    <t>FLT4</t>
  </si>
  <si>
    <t>TPMT</t>
  </si>
  <si>
    <t>HIST1H3B</t>
  </si>
  <si>
    <t>HFE</t>
  </si>
  <si>
    <t>DDR1</t>
  </si>
  <si>
    <t>POU5F1</t>
  </si>
  <si>
    <t>NOTCH4</t>
  </si>
  <si>
    <t>RXRB</t>
  </si>
  <si>
    <t>DAXX</t>
  </si>
  <si>
    <t>FOXP4</t>
  </si>
  <si>
    <t>HSP90AB1</t>
  </si>
  <si>
    <t>PKHD1</t>
  </si>
  <si>
    <t>DST</t>
  </si>
  <si>
    <t>BAI3</t>
  </si>
  <si>
    <t>EPHA7</t>
  </si>
  <si>
    <t>PRDM1</t>
  </si>
  <si>
    <t>ROS1</t>
  </si>
  <si>
    <t>RSPO3</t>
  </si>
  <si>
    <t>PTPRK</t>
  </si>
  <si>
    <t>LAMA2</t>
  </si>
  <si>
    <t>SGK1</t>
  </si>
  <si>
    <t>ESR1</t>
  </si>
  <si>
    <t>SYNE1</t>
  </si>
  <si>
    <t>ARID1B</t>
  </si>
  <si>
    <t>IGF2R</t>
  </si>
  <si>
    <t>SLC22A1</t>
  </si>
  <si>
    <t>SLC22A2</t>
  </si>
  <si>
    <t>RPS6KA2</t>
  </si>
  <si>
    <t>PSMB1</t>
  </si>
  <si>
    <t>CARD11</t>
  </si>
  <si>
    <t>PMS2</t>
  </si>
  <si>
    <t>ETV1</t>
  </si>
  <si>
    <t>IKZF1</t>
  </si>
  <si>
    <t>EGFR</t>
  </si>
  <si>
    <t>ABCB1</t>
  </si>
  <si>
    <t>AKAP9</t>
  </si>
  <si>
    <t>SAMD9</t>
  </si>
  <si>
    <t>SLC25A13</t>
  </si>
  <si>
    <t>TRRAP</t>
  </si>
  <si>
    <t>EPHB4</t>
  </si>
  <si>
    <t>CUX1</t>
  </si>
  <si>
    <t>PIK3CG</t>
  </si>
  <si>
    <t>MET</t>
  </si>
  <si>
    <t>GRM8</t>
  </si>
  <si>
    <t>SMO</t>
  </si>
  <si>
    <t>TAS2R38</t>
  </si>
  <si>
    <t>EPHB6</t>
  </si>
  <si>
    <t>EZH2</t>
  </si>
  <si>
    <t>KMT2C</t>
  </si>
  <si>
    <t>WRN</t>
  </si>
  <si>
    <t>NRG1</t>
  </si>
  <si>
    <t>GPR124</t>
  </si>
  <si>
    <t>FGFR1</t>
  </si>
  <si>
    <t>KAT6A</t>
  </si>
  <si>
    <t>PRKDC</t>
  </si>
  <si>
    <t>CHD7</t>
  </si>
  <si>
    <t>C8orf34</t>
  </si>
  <si>
    <t>RSPO2</t>
  </si>
  <si>
    <t>CSMD3</t>
  </si>
  <si>
    <t>EXT1</t>
  </si>
  <si>
    <t>MYC</t>
  </si>
  <si>
    <t>RECQL4</t>
  </si>
  <si>
    <t>DOCK8</t>
  </si>
  <si>
    <t>JAK2</t>
  </si>
  <si>
    <t>PTPRD</t>
  </si>
  <si>
    <t>MTAP</t>
  </si>
  <si>
    <t>CDKN2A</t>
  </si>
  <si>
    <t>CDKN2B-AS1</t>
  </si>
  <si>
    <t>TAF1L</t>
  </si>
  <si>
    <t>PAX5</t>
  </si>
  <si>
    <t>GNAQ</t>
  </si>
  <si>
    <t>SYK</t>
  </si>
  <si>
    <t>PTCH1</t>
  </si>
  <si>
    <t>XPA</t>
  </si>
  <si>
    <t>ABL1</t>
  </si>
  <si>
    <t>NUP214</t>
  </si>
  <si>
    <t>RALGDS</t>
  </si>
  <si>
    <t>GBGT1</t>
  </si>
  <si>
    <t>BRD3</t>
  </si>
  <si>
    <t>NOTCH1</t>
  </si>
  <si>
    <t>KIF5B</t>
  </si>
  <si>
    <t>RET</t>
  </si>
  <si>
    <t>CCDC6</t>
  </si>
  <si>
    <t>TET1</t>
  </si>
  <si>
    <t>PRF1</t>
  </si>
  <si>
    <t>BMPR1A</t>
  </si>
  <si>
    <t>PTEN</t>
  </si>
  <si>
    <t>FAS</t>
  </si>
  <si>
    <t>CYP2C19</t>
  </si>
  <si>
    <t>BLNK</t>
  </si>
  <si>
    <t>ABCC2</t>
  </si>
  <si>
    <t>NFKB2</t>
  </si>
  <si>
    <t>SUFU</t>
  </si>
  <si>
    <t>FGFR2</t>
  </si>
  <si>
    <t>HRAS</t>
  </si>
  <si>
    <t>RRM1</t>
  </si>
  <si>
    <t>EXT2</t>
  </si>
  <si>
    <t>DDB2</t>
  </si>
  <si>
    <t>SDHAF2</t>
  </si>
  <si>
    <t>MEN1</t>
  </si>
  <si>
    <t>GSTP1</t>
  </si>
  <si>
    <t>CCND1</t>
  </si>
  <si>
    <t>NUMA1</t>
  </si>
  <si>
    <t>MRE11A</t>
  </si>
  <si>
    <t>MAML2</t>
  </si>
  <si>
    <t>BIRC3</t>
  </si>
  <si>
    <t>ATM</t>
  </si>
  <si>
    <t>SDHD</t>
  </si>
  <si>
    <t>HMBS</t>
  </si>
  <si>
    <t>CHEK1</t>
  </si>
  <si>
    <t>ETS1</t>
  </si>
  <si>
    <t>ZNF384</t>
  </si>
  <si>
    <t>ETV6</t>
  </si>
  <si>
    <t>SLCO1B1</t>
  </si>
  <si>
    <t>KRAS</t>
  </si>
  <si>
    <t>ADAMTS20</t>
  </si>
  <si>
    <t>NELL2</t>
  </si>
  <si>
    <t>ARID2</t>
  </si>
  <si>
    <t>KMT2D</t>
  </si>
  <si>
    <t>ERBB3</t>
  </si>
  <si>
    <t>DDIT3</t>
  </si>
  <si>
    <t>SH2B3</t>
  </si>
  <si>
    <t>HNF1A</t>
  </si>
  <si>
    <t>EP400</t>
  </si>
  <si>
    <t>POLE</t>
  </si>
  <si>
    <t>FLT3</t>
  </si>
  <si>
    <t>FLT1</t>
  </si>
  <si>
    <t>BRCA2</t>
  </si>
  <si>
    <t>FOXO1</t>
  </si>
  <si>
    <t>ABCC4</t>
  </si>
  <si>
    <t>ERCC5,BIVM-ERCC5</t>
  </si>
  <si>
    <t>IRS2</t>
  </si>
  <si>
    <t>CUL4A</t>
  </si>
  <si>
    <t>LAMP1</t>
  </si>
  <si>
    <t>BCL2L2-PABPN1,BCL2L2</t>
  </si>
  <si>
    <t>FOXA1</t>
  </si>
  <si>
    <t>NIN</t>
  </si>
  <si>
    <t>MIR548AZ</t>
  </si>
  <si>
    <t>TSHR</t>
  </si>
  <si>
    <t>TRIP11</t>
  </si>
  <si>
    <t>SERPINA1</t>
  </si>
  <si>
    <t>DICER1</t>
  </si>
  <si>
    <t>HSP90AA1</t>
  </si>
  <si>
    <t>AKT1</t>
  </si>
  <si>
    <t>SPRED1</t>
  </si>
  <si>
    <t>THBS1</t>
  </si>
  <si>
    <t>BUB1B</t>
  </si>
  <si>
    <t>CASC5</t>
  </si>
  <si>
    <t>LTK</t>
  </si>
  <si>
    <t>TGM7</t>
  </si>
  <si>
    <t>CYP19A1</t>
  </si>
  <si>
    <t>TCF12</t>
  </si>
  <si>
    <t>MAP2K1</t>
  </si>
  <si>
    <t>PML</t>
  </si>
  <si>
    <t>NTRK3</t>
  </si>
  <si>
    <t>BLM</t>
  </si>
  <si>
    <t>AXIN1</t>
  </si>
  <si>
    <t>CREBBP</t>
  </si>
  <si>
    <t>ERCC4</t>
  </si>
  <si>
    <t>MYH11</t>
  </si>
  <si>
    <t>CYLD</t>
  </si>
  <si>
    <t>MMP2</t>
  </si>
  <si>
    <t>CDH11</t>
  </si>
  <si>
    <t>CDH5</t>
  </si>
  <si>
    <t>CDH1</t>
  </si>
  <si>
    <t>ZNF276</t>
  </si>
  <si>
    <t>FANCA</t>
  </si>
  <si>
    <t>NLRP1</t>
  </si>
  <si>
    <t>TP53</t>
  </si>
  <si>
    <t>PER1</t>
  </si>
  <si>
    <t>AURKB</t>
  </si>
  <si>
    <t>FLCN</t>
  </si>
  <si>
    <t>NF1</t>
  </si>
  <si>
    <t>PGAP3</t>
  </si>
  <si>
    <t>ERBB2</t>
  </si>
  <si>
    <t>BRCA1</t>
  </si>
  <si>
    <t>ETV4</t>
  </si>
  <si>
    <t>ITGB3</t>
  </si>
  <si>
    <t>COL1A1</t>
  </si>
  <si>
    <t>RNF43</t>
  </si>
  <si>
    <t>BRIP1</t>
  </si>
  <si>
    <t>MED13</t>
  </si>
  <si>
    <t>CD79B</t>
  </si>
  <si>
    <t>AXIN2</t>
  </si>
  <si>
    <t>RHBDF2</t>
  </si>
  <si>
    <t>SRSF2</t>
  </si>
  <si>
    <t>SEPT9</t>
  </si>
  <si>
    <t>BIRC5</t>
  </si>
  <si>
    <t>CANT1</t>
  </si>
  <si>
    <t>RNF213</t>
  </si>
  <si>
    <t>YES1</t>
  </si>
  <si>
    <t>CDH2</t>
  </si>
  <si>
    <t>SETBP1</t>
  </si>
  <si>
    <t>MBD1</t>
  </si>
  <si>
    <t>DCC</t>
  </si>
  <si>
    <t>CDH20</t>
  </si>
  <si>
    <t>TCF3</t>
  </si>
  <si>
    <t>FZR1</t>
  </si>
  <si>
    <t>MAP2K2</t>
  </si>
  <si>
    <t>DNMT1</t>
  </si>
  <si>
    <t>TYK2</t>
  </si>
  <si>
    <t>SMARCA4</t>
  </si>
  <si>
    <t>PIK3R2</t>
  </si>
  <si>
    <t>CRTC1</t>
  </si>
  <si>
    <t>CCNE1</t>
  </si>
  <si>
    <t>CYP2A6</t>
  </si>
  <si>
    <t>AXL</t>
  </si>
  <si>
    <t>XRCC1</t>
  </si>
  <si>
    <t>MARK4</t>
  </si>
  <si>
    <t>ERCC2</t>
  </si>
  <si>
    <t>POLD1</t>
  </si>
  <si>
    <t>PPP2R1A</t>
  </si>
  <si>
    <t>AURKC</t>
  </si>
  <si>
    <t>ASXL1</t>
  </si>
  <si>
    <t>SRC</t>
  </si>
  <si>
    <t>PLCG1</t>
  </si>
  <si>
    <t>PTPRT</t>
  </si>
  <si>
    <t>SDC4</t>
  </si>
  <si>
    <t>AURKA</t>
  </si>
  <si>
    <t>GNAS</t>
  </si>
  <si>
    <t>RUNX1</t>
  </si>
  <si>
    <t>CBR3</t>
  </si>
  <si>
    <t>ERG</t>
  </si>
  <si>
    <t>ITGB2</t>
  </si>
  <si>
    <t>BCR</t>
  </si>
  <si>
    <t>FBXO7</t>
  </si>
  <si>
    <t>TIMP3</t>
  </si>
  <si>
    <t>MYH9</t>
  </si>
  <si>
    <t>IL2RB</t>
  </si>
  <si>
    <t>EP300</t>
  </si>
  <si>
    <t>CYP2D6</t>
  </si>
  <si>
    <t>BCOR</t>
  </si>
  <si>
    <t>KDM6A</t>
  </si>
  <si>
    <t>AMER1</t>
  </si>
  <si>
    <t>ATRX</t>
  </si>
  <si>
    <t>GUCY2F</t>
  </si>
  <si>
    <t>MAGEA1</t>
  </si>
  <si>
    <t>DKC1</t>
  </si>
  <si>
    <t>PLEKHG5</t>
  </si>
  <si>
    <t>FUBP1</t>
  </si>
  <si>
    <t>BCL10</t>
  </si>
  <si>
    <t>MDM4</t>
  </si>
  <si>
    <t>STK36</t>
  </si>
  <si>
    <t>UGT1A1</t>
  </si>
  <si>
    <t>MLH1</t>
  </si>
  <si>
    <t>COL7A1</t>
  </si>
  <si>
    <t>MITF</t>
  </si>
  <si>
    <t>EPHB1</t>
  </si>
  <si>
    <t>LPP</t>
  </si>
  <si>
    <t>KDR</t>
  </si>
  <si>
    <t>SDHA</t>
  </si>
  <si>
    <t>IPO11</t>
  </si>
  <si>
    <t>MGC32805</t>
  </si>
  <si>
    <t>RNU6-71P</t>
  </si>
  <si>
    <t>FOXO3</t>
  </si>
  <si>
    <t>MYB</t>
  </si>
  <si>
    <t>SOD2</t>
  </si>
  <si>
    <t>POT1</t>
  </si>
  <si>
    <t>PRSS1</t>
  </si>
  <si>
    <t>NBN</t>
  </si>
  <si>
    <t>RAD21</t>
  </si>
  <si>
    <t>FANCG</t>
  </si>
  <si>
    <t>MAPK8</t>
  </si>
  <si>
    <t>NCOA4</t>
  </si>
  <si>
    <t>KAT6B</t>
  </si>
  <si>
    <t>TCF7L2</t>
  </si>
  <si>
    <t>NUP98</t>
  </si>
  <si>
    <t>FANCF</t>
  </si>
  <si>
    <t>WT1</t>
  </si>
  <si>
    <t>GUCY1A2</t>
  </si>
  <si>
    <t>CBL</t>
  </si>
  <si>
    <t>FLI1</t>
  </si>
  <si>
    <t>RARG</t>
  </si>
  <si>
    <t>ESR2</t>
  </si>
  <si>
    <t>BCL11B</t>
  </si>
  <si>
    <t>IGF1R</t>
  </si>
  <si>
    <t>TSC2</t>
  </si>
  <si>
    <t>PALB2</t>
  </si>
  <si>
    <t>NCOR1</t>
  </si>
  <si>
    <t>STK11</t>
  </si>
  <si>
    <t>KEAP1</t>
  </si>
  <si>
    <t>CYP2B6</t>
  </si>
  <si>
    <t>CIC</t>
  </si>
  <si>
    <t>ERCC1</t>
  </si>
  <si>
    <t>CHEK2</t>
  </si>
  <si>
    <t>EWSR1</t>
  </si>
  <si>
    <t>SSX1</t>
  </si>
  <si>
    <t>PIK3CD</t>
  </si>
  <si>
    <t>TOE1,MUTYH</t>
  </si>
  <si>
    <t>JUN</t>
  </si>
  <si>
    <t>BCL9</t>
  </si>
  <si>
    <t>TMEM127</t>
  </si>
  <si>
    <t>SF3B1</t>
  </si>
  <si>
    <t>RAF1</t>
  </si>
  <si>
    <t>PDGFRB</t>
  </si>
  <si>
    <t>IRF4</t>
  </si>
  <si>
    <t>DEK</t>
  </si>
  <si>
    <t>PIM1</t>
  </si>
  <si>
    <t>SBDS</t>
  </si>
  <si>
    <t>IKBKB</t>
  </si>
  <si>
    <t>LOC100507346</t>
  </si>
  <si>
    <t>RB1</t>
  </si>
  <si>
    <t>FAH</t>
  </si>
  <si>
    <t>PRKAR1A</t>
  </si>
  <si>
    <t>ZNF521</t>
  </si>
  <si>
    <t>SMAD4</t>
  </si>
  <si>
    <t>GNA11</t>
  </si>
  <si>
    <t>BCYRN1</t>
  </si>
  <si>
    <t>BTK</t>
  </si>
  <si>
    <t>PSMB2</t>
  </si>
  <si>
    <t>MUTYH</t>
  </si>
  <si>
    <t>ABL2</t>
  </si>
  <si>
    <t>PSMD2</t>
  </si>
  <si>
    <t>MAP3K7</t>
  </si>
  <si>
    <t>EZR</t>
  </si>
  <si>
    <t>PSIP1</t>
  </si>
  <si>
    <t>RXRA</t>
  </si>
  <si>
    <t>IL2RA</t>
  </si>
  <si>
    <t>KMT2A</t>
  </si>
  <si>
    <t>CCND2</t>
  </si>
  <si>
    <t>ATF1</t>
  </si>
  <si>
    <t>GJB2</t>
  </si>
  <si>
    <t>HIF1A</t>
  </si>
  <si>
    <t>MAX</t>
  </si>
  <si>
    <t>IDH2</t>
  </si>
  <si>
    <t>SOX9</t>
  </si>
  <si>
    <t>JAK3</t>
  </si>
  <si>
    <t>G6PD</t>
  </si>
  <si>
    <t>LCK</t>
  </si>
  <si>
    <t>MPL</t>
  </si>
  <si>
    <t>C2orf44</t>
  </si>
  <si>
    <t>FANCD2</t>
  </si>
  <si>
    <t>KIT</t>
  </si>
  <si>
    <t>RAD50</t>
  </si>
  <si>
    <t>WTAP</t>
  </si>
  <si>
    <t>UBR5</t>
  </si>
  <si>
    <t>FANCC</t>
  </si>
  <si>
    <t>TGFBR1</t>
  </si>
  <si>
    <t>TSC1</t>
  </si>
  <si>
    <t>MLLT10</t>
  </si>
  <si>
    <t>BIRC2</t>
  </si>
  <si>
    <t>CDKN1B</t>
  </si>
  <si>
    <t>LRIG3</t>
  </si>
  <si>
    <t>RAD51D</t>
  </si>
  <si>
    <t>MN1</t>
  </si>
  <si>
    <t>CDKN2C</t>
  </si>
  <si>
    <t>CTNNB1</t>
  </si>
  <si>
    <t>PHOX2B</t>
  </si>
  <si>
    <t>AFF1</t>
  </si>
  <si>
    <t>NCOA2</t>
  </si>
  <si>
    <t>RUNX1T1</t>
  </si>
  <si>
    <t>RPS6KB1</t>
  </si>
  <si>
    <t>AKT2</t>
  </si>
  <si>
    <t>SMARCB1</t>
  </si>
  <si>
    <t>UROD</t>
  </si>
  <si>
    <t>PIK3CA</t>
  </si>
  <si>
    <t>GATA3</t>
  </si>
  <si>
    <t>TCL1A</t>
  </si>
  <si>
    <t>STAT3</t>
  </si>
  <si>
    <t>MED12</t>
  </si>
  <si>
    <t>SHH</t>
  </si>
  <si>
    <t>PTPN11</t>
  </si>
  <si>
    <t>PDGFB</t>
  </si>
  <si>
    <t>USP9X</t>
  </si>
  <si>
    <t>ZMYM3</t>
  </si>
  <si>
    <t>VHL</t>
  </si>
  <si>
    <t>RARB</t>
  </si>
  <si>
    <t>TRIM24</t>
  </si>
  <si>
    <t>BRAF</t>
  </si>
  <si>
    <t>EIF3E</t>
  </si>
  <si>
    <t>TLR4</t>
  </si>
  <si>
    <t>CDK12</t>
  </si>
  <si>
    <t>BCL2</t>
  </si>
  <si>
    <t>BCL3</t>
  </si>
  <si>
    <t>U2AF1</t>
  </si>
  <si>
    <t>CRLF2</t>
  </si>
  <si>
    <t>STAG2</t>
  </si>
  <si>
    <t>H3F3A</t>
  </si>
  <si>
    <t>FH</t>
  </si>
  <si>
    <t>IDH1</t>
  </si>
  <si>
    <t>BAP1</t>
  </si>
  <si>
    <t>PLAG1</t>
  </si>
  <si>
    <t>ING4</t>
  </si>
  <si>
    <t>SMARCD1</t>
  </si>
  <si>
    <t>IL21R</t>
  </si>
  <si>
    <t>TCF7L1</t>
  </si>
  <si>
    <t>CEBPA</t>
  </si>
  <si>
    <t>SLC45A3</t>
  </si>
  <si>
    <t>ETV5</t>
  </si>
  <si>
    <t>count</t>
  </si>
  <si>
    <t>Supplemental Table 1：All SNP and INDEL mutated genes and their frequency</t>
    <phoneticPr fontId="1" type="noConversion"/>
  </si>
  <si>
    <t>frequency</t>
  </si>
  <si>
    <t>The total number of mutation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Fill="1" applyAlignment="1">
      <alignment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javascript:;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487"/>
  <sheetViews>
    <sheetView tabSelected="1" workbookViewId="0">
      <selection activeCell="D2" sqref="D2"/>
    </sheetView>
  </sheetViews>
  <sheetFormatPr defaultColWidth="9" defaultRowHeight="13.5" x14ac:dyDescent="0.15"/>
  <sheetData>
    <row r="1" spans="1:4" x14ac:dyDescent="0.15">
      <c r="A1" s="4" t="s">
        <v>486</v>
      </c>
      <c r="B1" s="4"/>
      <c r="C1" s="4"/>
      <c r="D1" s="4"/>
    </row>
    <row r="2" spans="1:4" x14ac:dyDescent="0.15">
      <c r="A2" t="s">
        <v>0</v>
      </c>
      <c r="B2" t="s">
        <v>485</v>
      </c>
      <c r="C2" t="s">
        <v>488</v>
      </c>
      <c r="D2" t="s">
        <v>487</v>
      </c>
    </row>
    <row r="3" spans="1:4" x14ac:dyDescent="0.15">
      <c r="A3" t="s">
        <v>18</v>
      </c>
      <c r="B3">
        <v>450</v>
      </c>
      <c r="C3">
        <v>9007</v>
      </c>
      <c r="D3">
        <f>B3/C3</f>
        <v>4.9961141334517595E-2</v>
      </c>
    </row>
    <row r="4" spans="1:4" x14ac:dyDescent="0.15">
      <c r="A4" t="s">
        <v>118</v>
      </c>
      <c r="B4">
        <v>214</v>
      </c>
      <c r="C4">
        <v>9007</v>
      </c>
      <c r="D4">
        <f t="shared" ref="D4:D67" si="0">B4/C4</f>
        <v>2.3759298323526145E-2</v>
      </c>
    </row>
    <row r="5" spans="1:4" x14ac:dyDescent="0.15">
      <c r="A5" t="s">
        <v>144</v>
      </c>
      <c r="B5">
        <v>119</v>
      </c>
      <c r="C5">
        <v>9007</v>
      </c>
      <c r="D5">
        <f t="shared" si="0"/>
        <v>1.3211946264016877E-2</v>
      </c>
    </row>
    <row r="6" spans="1:4" x14ac:dyDescent="0.15">
      <c r="A6" t="s">
        <v>107</v>
      </c>
      <c r="B6">
        <v>110</v>
      </c>
      <c r="C6">
        <v>9007</v>
      </c>
      <c r="D6">
        <f t="shared" si="0"/>
        <v>1.2212723437326524E-2</v>
      </c>
    </row>
    <row r="7" spans="1:4" x14ac:dyDescent="0.15">
      <c r="A7" t="s">
        <v>50</v>
      </c>
      <c r="B7">
        <v>105</v>
      </c>
      <c r="C7">
        <v>9007</v>
      </c>
      <c r="D7">
        <f t="shared" si="0"/>
        <v>1.1657599644720773E-2</v>
      </c>
    </row>
    <row r="8" spans="1:4" x14ac:dyDescent="0.15">
      <c r="A8" t="s">
        <v>44</v>
      </c>
      <c r="B8">
        <v>98</v>
      </c>
      <c r="C8">
        <v>9007</v>
      </c>
      <c r="D8">
        <f t="shared" si="0"/>
        <v>1.0880426335072722E-2</v>
      </c>
    </row>
    <row r="9" spans="1:4" x14ac:dyDescent="0.15">
      <c r="A9" t="s">
        <v>37</v>
      </c>
      <c r="B9">
        <v>97</v>
      </c>
      <c r="C9">
        <v>9007</v>
      </c>
      <c r="D9">
        <f t="shared" si="0"/>
        <v>1.0769401576551572E-2</v>
      </c>
    </row>
    <row r="10" spans="1:4" x14ac:dyDescent="0.15">
      <c r="A10" t="s">
        <v>262</v>
      </c>
      <c r="B10">
        <v>95</v>
      </c>
      <c r="C10">
        <v>9007</v>
      </c>
      <c r="D10">
        <f t="shared" si="0"/>
        <v>1.054735205950927E-2</v>
      </c>
    </row>
    <row r="11" spans="1:4" x14ac:dyDescent="0.15">
      <c r="A11" t="s">
        <v>175</v>
      </c>
      <c r="B11">
        <v>92</v>
      </c>
      <c r="C11">
        <v>9007</v>
      </c>
      <c r="D11">
        <f t="shared" si="0"/>
        <v>1.021427778394582E-2</v>
      </c>
    </row>
    <row r="12" spans="1:4" x14ac:dyDescent="0.15">
      <c r="A12" t="s">
        <v>225</v>
      </c>
      <c r="B12">
        <v>79</v>
      </c>
      <c r="C12">
        <v>9007</v>
      </c>
      <c r="D12">
        <f t="shared" si="0"/>
        <v>8.7709559231708666E-3</v>
      </c>
    </row>
    <row r="13" spans="1:4" x14ac:dyDescent="0.15">
      <c r="A13" t="s">
        <v>285</v>
      </c>
      <c r="B13">
        <v>79</v>
      </c>
      <c r="C13">
        <v>9007</v>
      </c>
      <c r="D13">
        <f t="shared" si="0"/>
        <v>8.7709559231708666E-3</v>
      </c>
    </row>
    <row r="14" spans="1:4" x14ac:dyDescent="0.15">
      <c r="A14" t="s">
        <v>218</v>
      </c>
      <c r="B14">
        <v>77</v>
      </c>
      <c r="C14">
        <v>9007</v>
      </c>
      <c r="D14">
        <f t="shared" si="0"/>
        <v>8.5489064061285668E-3</v>
      </c>
    </row>
    <row r="15" spans="1:4" x14ac:dyDescent="0.15">
      <c r="A15" t="s">
        <v>115</v>
      </c>
      <c r="B15">
        <v>76</v>
      </c>
      <c r="C15">
        <v>9007</v>
      </c>
      <c r="D15">
        <f t="shared" si="0"/>
        <v>8.4378816476074169E-3</v>
      </c>
    </row>
    <row r="16" spans="1:4" x14ac:dyDescent="0.15">
      <c r="A16" t="s">
        <v>120</v>
      </c>
      <c r="B16">
        <v>75</v>
      </c>
      <c r="C16">
        <v>9007</v>
      </c>
      <c r="D16">
        <f t="shared" si="0"/>
        <v>8.3268568890862669E-3</v>
      </c>
    </row>
    <row r="17" spans="1:4" x14ac:dyDescent="0.15">
      <c r="A17" t="s">
        <v>232</v>
      </c>
      <c r="B17">
        <v>75</v>
      </c>
      <c r="C17">
        <v>9007</v>
      </c>
      <c r="D17">
        <f t="shared" si="0"/>
        <v>8.3268568890862669E-3</v>
      </c>
    </row>
    <row r="18" spans="1:4" x14ac:dyDescent="0.15">
      <c r="A18" t="s">
        <v>31</v>
      </c>
      <c r="B18">
        <v>75</v>
      </c>
      <c r="C18">
        <v>9007</v>
      </c>
      <c r="D18">
        <f t="shared" si="0"/>
        <v>8.3268568890862669E-3</v>
      </c>
    </row>
    <row r="19" spans="1:4" x14ac:dyDescent="0.15">
      <c r="A19" t="s">
        <v>92</v>
      </c>
      <c r="B19">
        <v>72</v>
      </c>
      <c r="C19">
        <v>9007</v>
      </c>
      <c r="D19">
        <f t="shared" si="0"/>
        <v>7.9937826135228155E-3</v>
      </c>
    </row>
    <row r="20" spans="1:4" x14ac:dyDescent="0.15">
      <c r="A20" t="s">
        <v>158</v>
      </c>
      <c r="B20">
        <v>72</v>
      </c>
      <c r="C20">
        <v>9007</v>
      </c>
      <c r="D20">
        <f t="shared" si="0"/>
        <v>7.9937826135228155E-3</v>
      </c>
    </row>
    <row r="21" spans="1:4" x14ac:dyDescent="0.15">
      <c r="A21" t="s">
        <v>94</v>
      </c>
      <c r="B21">
        <v>67</v>
      </c>
      <c r="C21">
        <v>9007</v>
      </c>
      <c r="D21">
        <f t="shared" si="0"/>
        <v>7.4386588209170643E-3</v>
      </c>
    </row>
    <row r="22" spans="1:4" x14ac:dyDescent="0.15">
      <c r="A22" t="s">
        <v>123</v>
      </c>
      <c r="B22">
        <v>65</v>
      </c>
      <c r="C22">
        <v>9007</v>
      </c>
      <c r="D22">
        <f t="shared" si="0"/>
        <v>7.2166093038747645E-3</v>
      </c>
    </row>
    <row r="23" spans="1:4" x14ac:dyDescent="0.15">
      <c r="A23" t="s">
        <v>108</v>
      </c>
      <c r="B23">
        <v>63</v>
      </c>
      <c r="C23">
        <v>9007</v>
      </c>
      <c r="D23">
        <f t="shared" si="0"/>
        <v>6.9945597868324638E-3</v>
      </c>
    </row>
    <row r="24" spans="1:4" x14ac:dyDescent="0.15">
      <c r="A24" t="s">
        <v>223</v>
      </c>
      <c r="B24">
        <v>61</v>
      </c>
      <c r="C24">
        <v>9007</v>
      </c>
      <c r="D24">
        <f t="shared" si="0"/>
        <v>6.7725102697901631E-3</v>
      </c>
    </row>
    <row r="25" spans="1:4" x14ac:dyDescent="0.15">
      <c r="A25" t="s">
        <v>157</v>
      </c>
      <c r="B25">
        <v>61</v>
      </c>
      <c r="C25">
        <v>9007</v>
      </c>
      <c r="D25">
        <f t="shared" si="0"/>
        <v>6.7725102697901631E-3</v>
      </c>
    </row>
    <row r="26" spans="1:4" x14ac:dyDescent="0.15">
      <c r="A26" t="s">
        <v>126</v>
      </c>
      <c r="B26">
        <v>60</v>
      </c>
      <c r="C26">
        <v>9007</v>
      </c>
      <c r="D26">
        <f t="shared" si="0"/>
        <v>6.6614855112690132E-3</v>
      </c>
    </row>
    <row r="27" spans="1:4" x14ac:dyDescent="0.15">
      <c r="A27" t="s">
        <v>220</v>
      </c>
      <c r="B27">
        <v>59</v>
      </c>
      <c r="C27">
        <v>9007</v>
      </c>
      <c r="D27">
        <f t="shared" si="0"/>
        <v>6.5504607527478624E-3</v>
      </c>
    </row>
    <row r="28" spans="1:4" x14ac:dyDescent="0.15">
      <c r="A28" t="s">
        <v>19</v>
      </c>
      <c r="B28">
        <v>57</v>
      </c>
      <c r="C28">
        <v>9007</v>
      </c>
      <c r="D28">
        <f t="shared" si="0"/>
        <v>6.3284112357055626E-3</v>
      </c>
    </row>
    <row r="29" spans="1:4" x14ac:dyDescent="0.15">
      <c r="A29" t="s">
        <v>102</v>
      </c>
      <c r="B29">
        <v>57</v>
      </c>
      <c r="C29">
        <v>9007</v>
      </c>
      <c r="D29">
        <f t="shared" si="0"/>
        <v>6.3284112357055626E-3</v>
      </c>
    </row>
    <row r="30" spans="1:4" x14ac:dyDescent="0.15">
      <c r="A30" t="s">
        <v>154</v>
      </c>
      <c r="B30">
        <v>54</v>
      </c>
      <c r="C30">
        <v>9007</v>
      </c>
      <c r="D30">
        <f t="shared" si="0"/>
        <v>5.9953369601421121E-3</v>
      </c>
    </row>
    <row r="31" spans="1:4" x14ac:dyDescent="0.15">
      <c r="A31" t="s">
        <v>63</v>
      </c>
      <c r="B31">
        <v>53</v>
      </c>
      <c r="C31">
        <v>9007</v>
      </c>
      <c r="D31">
        <f t="shared" si="0"/>
        <v>5.8843122016209613E-3</v>
      </c>
    </row>
    <row r="32" spans="1:4" x14ac:dyDescent="0.15">
      <c r="A32" t="s">
        <v>214</v>
      </c>
      <c r="B32">
        <v>52</v>
      </c>
      <c r="C32">
        <v>9007</v>
      </c>
      <c r="D32">
        <f t="shared" si="0"/>
        <v>5.7732874430998114E-3</v>
      </c>
    </row>
    <row r="33" spans="1:4" x14ac:dyDescent="0.15">
      <c r="A33" t="s">
        <v>112</v>
      </c>
      <c r="B33">
        <v>51</v>
      </c>
      <c r="C33">
        <v>9007</v>
      </c>
      <c r="D33">
        <f t="shared" si="0"/>
        <v>5.6622626845786606E-3</v>
      </c>
    </row>
    <row r="34" spans="1:4" x14ac:dyDescent="0.15">
      <c r="A34" t="s">
        <v>145</v>
      </c>
      <c r="B34">
        <v>51</v>
      </c>
      <c r="C34">
        <v>9007</v>
      </c>
      <c r="D34">
        <f t="shared" si="0"/>
        <v>5.6622626845786606E-3</v>
      </c>
    </row>
    <row r="35" spans="1:4" x14ac:dyDescent="0.15">
      <c r="A35" t="s">
        <v>131</v>
      </c>
      <c r="B35">
        <v>49</v>
      </c>
      <c r="C35">
        <v>9007</v>
      </c>
      <c r="D35">
        <f t="shared" si="0"/>
        <v>5.4402131675363608E-3</v>
      </c>
    </row>
    <row r="36" spans="1:4" x14ac:dyDescent="0.15">
      <c r="A36" t="s">
        <v>101</v>
      </c>
      <c r="B36">
        <v>49</v>
      </c>
      <c r="C36">
        <v>9007</v>
      </c>
      <c r="D36">
        <f t="shared" si="0"/>
        <v>5.4402131675363608E-3</v>
      </c>
    </row>
    <row r="37" spans="1:4" x14ac:dyDescent="0.15">
      <c r="A37" t="s">
        <v>303</v>
      </c>
      <c r="B37">
        <v>48</v>
      </c>
      <c r="C37">
        <v>9007</v>
      </c>
      <c r="D37">
        <f t="shared" si="0"/>
        <v>5.32918840901521E-3</v>
      </c>
    </row>
    <row r="38" spans="1:4" x14ac:dyDescent="0.15">
      <c r="A38" t="s">
        <v>73</v>
      </c>
      <c r="B38">
        <v>47</v>
      </c>
      <c r="C38">
        <v>9007</v>
      </c>
      <c r="D38">
        <f t="shared" si="0"/>
        <v>5.2181636504940601E-3</v>
      </c>
    </row>
    <row r="39" spans="1:4" x14ac:dyDescent="0.15">
      <c r="A39" t="s">
        <v>129</v>
      </c>
      <c r="B39">
        <v>47</v>
      </c>
      <c r="C39">
        <v>9007</v>
      </c>
      <c r="D39">
        <f t="shared" si="0"/>
        <v>5.2181636504940601E-3</v>
      </c>
    </row>
    <row r="40" spans="1:4" x14ac:dyDescent="0.15">
      <c r="A40" t="s">
        <v>80</v>
      </c>
      <c r="B40">
        <v>47</v>
      </c>
      <c r="C40">
        <v>9007</v>
      </c>
      <c r="D40">
        <f t="shared" si="0"/>
        <v>5.2181636504940601E-3</v>
      </c>
    </row>
    <row r="41" spans="1:4" x14ac:dyDescent="0.15">
      <c r="A41" t="s">
        <v>323</v>
      </c>
      <c r="B41">
        <v>46</v>
      </c>
      <c r="C41">
        <v>9007</v>
      </c>
      <c r="D41">
        <f t="shared" si="0"/>
        <v>5.1071388919729102E-3</v>
      </c>
    </row>
    <row r="42" spans="1:4" x14ac:dyDescent="0.15">
      <c r="A42" t="s">
        <v>177</v>
      </c>
      <c r="B42">
        <v>46</v>
      </c>
      <c r="C42">
        <v>9007</v>
      </c>
      <c r="D42">
        <f t="shared" si="0"/>
        <v>5.1071388919729102E-3</v>
      </c>
    </row>
    <row r="43" spans="1:4" x14ac:dyDescent="0.15">
      <c r="A43" t="s">
        <v>271</v>
      </c>
      <c r="B43">
        <v>44</v>
      </c>
      <c r="C43">
        <v>9007</v>
      </c>
      <c r="D43">
        <f t="shared" si="0"/>
        <v>4.8850893749306096E-3</v>
      </c>
    </row>
    <row r="44" spans="1:4" x14ac:dyDescent="0.15">
      <c r="A44" t="s">
        <v>33</v>
      </c>
      <c r="B44">
        <v>44</v>
      </c>
      <c r="C44">
        <v>9007</v>
      </c>
      <c r="D44">
        <f t="shared" si="0"/>
        <v>4.8850893749306096E-3</v>
      </c>
    </row>
    <row r="45" spans="1:4" x14ac:dyDescent="0.15">
      <c r="A45" t="s">
        <v>90</v>
      </c>
      <c r="B45">
        <v>43</v>
      </c>
      <c r="C45">
        <v>9007</v>
      </c>
      <c r="D45">
        <f t="shared" si="0"/>
        <v>4.7740646164094597E-3</v>
      </c>
    </row>
    <row r="46" spans="1:4" x14ac:dyDescent="0.15">
      <c r="A46" t="s">
        <v>255</v>
      </c>
      <c r="B46">
        <v>43</v>
      </c>
      <c r="C46">
        <v>9007</v>
      </c>
      <c r="D46">
        <f t="shared" si="0"/>
        <v>4.7740646164094597E-3</v>
      </c>
    </row>
    <row r="47" spans="1:4" x14ac:dyDescent="0.15">
      <c r="A47" t="s">
        <v>130</v>
      </c>
      <c r="B47">
        <v>42</v>
      </c>
      <c r="C47">
        <v>9007</v>
      </c>
      <c r="D47">
        <f t="shared" si="0"/>
        <v>4.6630398578883089E-3</v>
      </c>
    </row>
    <row r="48" spans="1:4" x14ac:dyDescent="0.15">
      <c r="A48" t="s">
        <v>79</v>
      </c>
      <c r="B48">
        <v>42</v>
      </c>
      <c r="C48">
        <v>9007</v>
      </c>
      <c r="D48">
        <f t="shared" si="0"/>
        <v>4.6630398578883089E-3</v>
      </c>
    </row>
    <row r="49" spans="1:4" x14ac:dyDescent="0.15">
      <c r="A49" t="s">
        <v>56</v>
      </c>
      <c r="B49">
        <v>42</v>
      </c>
      <c r="C49">
        <v>9007</v>
      </c>
      <c r="D49">
        <f t="shared" si="0"/>
        <v>4.6630398578883089E-3</v>
      </c>
    </row>
    <row r="50" spans="1:4" x14ac:dyDescent="0.15">
      <c r="A50" t="s">
        <v>136</v>
      </c>
      <c r="B50">
        <v>41</v>
      </c>
      <c r="C50">
        <v>9007</v>
      </c>
      <c r="D50">
        <f t="shared" si="0"/>
        <v>4.552015099367159E-3</v>
      </c>
    </row>
    <row r="51" spans="1:4" x14ac:dyDescent="0.15">
      <c r="A51" t="s">
        <v>32</v>
      </c>
      <c r="B51">
        <v>41</v>
      </c>
      <c r="C51">
        <v>9007</v>
      </c>
      <c r="D51">
        <f t="shared" si="0"/>
        <v>4.552015099367159E-3</v>
      </c>
    </row>
    <row r="52" spans="1:4" x14ac:dyDescent="0.15">
      <c r="A52" t="s">
        <v>34</v>
      </c>
      <c r="B52">
        <v>41</v>
      </c>
      <c r="C52">
        <v>9007</v>
      </c>
      <c r="D52">
        <f t="shared" si="0"/>
        <v>4.552015099367159E-3</v>
      </c>
    </row>
    <row r="53" spans="1:4" x14ac:dyDescent="0.15">
      <c r="A53" t="s">
        <v>95</v>
      </c>
      <c r="B53">
        <v>41</v>
      </c>
      <c r="C53">
        <v>9007</v>
      </c>
      <c r="D53">
        <f t="shared" si="0"/>
        <v>4.552015099367159E-3</v>
      </c>
    </row>
    <row r="54" spans="1:4" x14ac:dyDescent="0.15">
      <c r="A54" t="s">
        <v>109</v>
      </c>
      <c r="B54">
        <v>40</v>
      </c>
      <c r="C54">
        <v>9007</v>
      </c>
      <c r="D54">
        <f t="shared" si="0"/>
        <v>4.4409903408460082E-3</v>
      </c>
    </row>
    <row r="55" spans="1:4" x14ac:dyDescent="0.15">
      <c r="A55" t="s">
        <v>276</v>
      </c>
      <c r="B55">
        <v>40</v>
      </c>
      <c r="C55">
        <v>9007</v>
      </c>
      <c r="D55">
        <f t="shared" si="0"/>
        <v>4.4409903408460082E-3</v>
      </c>
    </row>
    <row r="56" spans="1:4" x14ac:dyDescent="0.15">
      <c r="A56" t="s">
        <v>226</v>
      </c>
      <c r="B56">
        <v>40</v>
      </c>
      <c r="C56">
        <v>9007</v>
      </c>
      <c r="D56">
        <f t="shared" si="0"/>
        <v>4.4409903408460082E-3</v>
      </c>
    </row>
    <row r="57" spans="1:4" x14ac:dyDescent="0.15">
      <c r="A57" t="s">
        <v>320</v>
      </c>
      <c r="B57">
        <v>38</v>
      </c>
      <c r="C57">
        <v>9007</v>
      </c>
      <c r="D57">
        <f t="shared" si="0"/>
        <v>4.2189408238037084E-3</v>
      </c>
    </row>
    <row r="58" spans="1:4" x14ac:dyDescent="0.15">
      <c r="A58" t="s">
        <v>38</v>
      </c>
      <c r="B58">
        <v>38</v>
      </c>
      <c r="C58">
        <v>9007</v>
      </c>
      <c r="D58">
        <f t="shared" si="0"/>
        <v>4.2189408238037084E-3</v>
      </c>
    </row>
    <row r="59" spans="1:4" x14ac:dyDescent="0.15">
      <c r="A59" t="s">
        <v>319</v>
      </c>
      <c r="B59">
        <v>38</v>
      </c>
      <c r="C59">
        <v>9007</v>
      </c>
      <c r="D59">
        <f t="shared" si="0"/>
        <v>4.2189408238037084E-3</v>
      </c>
    </row>
    <row r="60" spans="1:4" x14ac:dyDescent="0.15">
      <c r="A60" t="s">
        <v>17</v>
      </c>
      <c r="B60">
        <v>38</v>
      </c>
      <c r="C60">
        <v>9007</v>
      </c>
      <c r="D60">
        <f t="shared" si="0"/>
        <v>4.2189408238037084E-3</v>
      </c>
    </row>
    <row r="61" spans="1:4" x14ac:dyDescent="0.15">
      <c r="A61" t="s">
        <v>295</v>
      </c>
      <c r="B61">
        <v>37</v>
      </c>
      <c r="C61">
        <v>9007</v>
      </c>
      <c r="D61">
        <f t="shared" si="0"/>
        <v>4.1079160652825577E-3</v>
      </c>
    </row>
    <row r="62" spans="1:4" x14ac:dyDescent="0.15">
      <c r="A62" t="s">
        <v>172</v>
      </c>
      <c r="B62">
        <v>37</v>
      </c>
      <c r="C62">
        <v>9007</v>
      </c>
      <c r="D62">
        <f t="shared" si="0"/>
        <v>4.1079160652825577E-3</v>
      </c>
    </row>
    <row r="63" spans="1:4" x14ac:dyDescent="0.15">
      <c r="A63" t="s">
        <v>326</v>
      </c>
      <c r="B63">
        <v>36</v>
      </c>
      <c r="C63">
        <v>9007</v>
      </c>
      <c r="D63">
        <f t="shared" si="0"/>
        <v>3.9968913067614078E-3</v>
      </c>
    </row>
    <row r="64" spans="1:4" x14ac:dyDescent="0.15">
      <c r="A64" t="s">
        <v>110</v>
      </c>
      <c r="B64">
        <v>36</v>
      </c>
      <c r="C64">
        <v>9007</v>
      </c>
      <c r="D64">
        <f t="shared" si="0"/>
        <v>3.9968913067614078E-3</v>
      </c>
    </row>
    <row r="65" spans="1:4" x14ac:dyDescent="0.15">
      <c r="A65" t="s">
        <v>2</v>
      </c>
      <c r="B65">
        <v>36</v>
      </c>
      <c r="C65">
        <v>9007</v>
      </c>
      <c r="D65">
        <f t="shared" si="0"/>
        <v>3.9968913067614078E-3</v>
      </c>
    </row>
    <row r="66" spans="1:4" x14ac:dyDescent="0.15">
      <c r="A66" t="s">
        <v>263</v>
      </c>
      <c r="B66">
        <v>36</v>
      </c>
      <c r="C66">
        <v>9007</v>
      </c>
      <c r="D66">
        <f t="shared" si="0"/>
        <v>3.9968913067614078E-3</v>
      </c>
    </row>
    <row r="67" spans="1:4" x14ac:dyDescent="0.15">
      <c r="A67" t="s">
        <v>292</v>
      </c>
      <c r="B67">
        <v>36</v>
      </c>
      <c r="C67">
        <v>9007</v>
      </c>
      <c r="D67">
        <f t="shared" si="0"/>
        <v>3.9968913067614078E-3</v>
      </c>
    </row>
    <row r="68" spans="1:4" x14ac:dyDescent="0.15">
      <c r="A68" t="s">
        <v>60</v>
      </c>
      <c r="B68">
        <v>36</v>
      </c>
      <c r="C68">
        <v>9007</v>
      </c>
      <c r="D68">
        <f t="shared" ref="D68:D131" si="1">B68/C68</f>
        <v>3.9968913067614078E-3</v>
      </c>
    </row>
    <row r="69" spans="1:4" x14ac:dyDescent="0.15">
      <c r="A69" t="s">
        <v>243</v>
      </c>
      <c r="B69">
        <v>35</v>
      </c>
      <c r="C69">
        <v>9007</v>
      </c>
      <c r="D69">
        <f t="shared" si="1"/>
        <v>3.8858665482402574E-3</v>
      </c>
    </row>
    <row r="70" spans="1:4" x14ac:dyDescent="0.15">
      <c r="A70" t="s">
        <v>100</v>
      </c>
      <c r="B70">
        <v>35</v>
      </c>
      <c r="C70">
        <v>9007</v>
      </c>
      <c r="D70">
        <f t="shared" si="1"/>
        <v>3.8858665482402574E-3</v>
      </c>
    </row>
    <row r="71" spans="1:4" x14ac:dyDescent="0.15">
      <c r="A71" t="s">
        <v>125</v>
      </c>
      <c r="B71">
        <v>34</v>
      </c>
      <c r="C71">
        <v>9007</v>
      </c>
      <c r="D71">
        <f t="shared" si="1"/>
        <v>3.7748417897191075E-3</v>
      </c>
    </row>
    <row r="72" spans="1:4" x14ac:dyDescent="0.15">
      <c r="A72" t="s">
        <v>221</v>
      </c>
      <c r="B72">
        <v>34</v>
      </c>
      <c r="C72">
        <v>9007</v>
      </c>
      <c r="D72">
        <f t="shared" si="1"/>
        <v>3.7748417897191075E-3</v>
      </c>
    </row>
    <row r="73" spans="1:4" x14ac:dyDescent="0.15">
      <c r="A73" t="s">
        <v>238</v>
      </c>
      <c r="B73">
        <v>34</v>
      </c>
      <c r="C73">
        <v>9007</v>
      </c>
      <c r="D73">
        <f t="shared" si="1"/>
        <v>3.7748417897191075E-3</v>
      </c>
    </row>
    <row r="74" spans="1:4" x14ac:dyDescent="0.15">
      <c r="A74" t="s">
        <v>84</v>
      </c>
      <c r="B74">
        <v>34</v>
      </c>
      <c r="C74">
        <v>9007</v>
      </c>
      <c r="D74">
        <f t="shared" si="1"/>
        <v>3.7748417897191075E-3</v>
      </c>
    </row>
    <row r="75" spans="1:4" x14ac:dyDescent="0.15">
      <c r="A75" t="s">
        <v>138</v>
      </c>
      <c r="B75">
        <v>34</v>
      </c>
      <c r="C75">
        <v>9007</v>
      </c>
      <c r="D75">
        <f t="shared" si="1"/>
        <v>3.7748417897191075E-3</v>
      </c>
    </row>
    <row r="76" spans="1:4" x14ac:dyDescent="0.15">
      <c r="A76" t="s">
        <v>87</v>
      </c>
      <c r="B76">
        <v>34</v>
      </c>
      <c r="C76">
        <v>9007</v>
      </c>
      <c r="D76">
        <f t="shared" si="1"/>
        <v>3.7748417897191075E-3</v>
      </c>
    </row>
    <row r="77" spans="1:4" x14ac:dyDescent="0.15">
      <c r="A77" t="s">
        <v>355</v>
      </c>
      <c r="B77">
        <v>34</v>
      </c>
      <c r="C77">
        <v>9007</v>
      </c>
      <c r="D77">
        <f t="shared" si="1"/>
        <v>3.7748417897191075E-3</v>
      </c>
    </row>
    <row r="78" spans="1:4" x14ac:dyDescent="0.15">
      <c r="A78" t="s">
        <v>282</v>
      </c>
      <c r="B78">
        <v>34</v>
      </c>
      <c r="C78">
        <v>9007</v>
      </c>
      <c r="D78">
        <f t="shared" si="1"/>
        <v>3.7748417897191075E-3</v>
      </c>
    </row>
    <row r="79" spans="1:4" x14ac:dyDescent="0.15">
      <c r="A79" t="s">
        <v>167</v>
      </c>
      <c r="B79">
        <v>34</v>
      </c>
      <c r="C79">
        <v>9007</v>
      </c>
      <c r="D79">
        <f t="shared" si="1"/>
        <v>3.7748417897191075E-3</v>
      </c>
    </row>
    <row r="80" spans="1:4" x14ac:dyDescent="0.15">
      <c r="A80" t="s">
        <v>287</v>
      </c>
      <c r="B80">
        <v>33</v>
      </c>
      <c r="C80">
        <v>9007</v>
      </c>
      <c r="D80">
        <f t="shared" si="1"/>
        <v>3.6638170311979572E-3</v>
      </c>
    </row>
    <row r="81" spans="1:4" x14ac:dyDescent="0.15">
      <c r="A81" t="s">
        <v>88</v>
      </c>
      <c r="B81">
        <v>33</v>
      </c>
      <c r="C81">
        <v>9007</v>
      </c>
      <c r="D81">
        <f t="shared" si="1"/>
        <v>3.6638170311979572E-3</v>
      </c>
    </row>
    <row r="82" spans="1:4" x14ac:dyDescent="0.15">
      <c r="A82" t="s">
        <v>66</v>
      </c>
      <c r="B82">
        <v>33</v>
      </c>
      <c r="C82">
        <v>9007</v>
      </c>
      <c r="D82">
        <f t="shared" si="1"/>
        <v>3.6638170311979572E-3</v>
      </c>
    </row>
    <row r="83" spans="1:4" x14ac:dyDescent="0.15">
      <c r="A83" t="s">
        <v>317</v>
      </c>
      <c r="B83">
        <v>32</v>
      </c>
      <c r="C83">
        <v>9007</v>
      </c>
      <c r="D83">
        <f t="shared" si="1"/>
        <v>3.5527922726768068E-3</v>
      </c>
    </row>
    <row r="84" spans="1:4" x14ac:dyDescent="0.15">
      <c r="A84" t="s">
        <v>228</v>
      </c>
      <c r="B84">
        <v>32</v>
      </c>
      <c r="C84">
        <v>9007</v>
      </c>
      <c r="D84">
        <f t="shared" si="1"/>
        <v>3.5527922726768068E-3</v>
      </c>
    </row>
    <row r="85" spans="1:4" x14ac:dyDescent="0.15">
      <c r="A85" t="s">
        <v>135</v>
      </c>
      <c r="B85">
        <v>31</v>
      </c>
      <c r="C85">
        <v>9007</v>
      </c>
      <c r="D85">
        <f t="shared" si="1"/>
        <v>3.4417675141556565E-3</v>
      </c>
    </row>
    <row r="86" spans="1:4" x14ac:dyDescent="0.15">
      <c r="A86" t="s">
        <v>312</v>
      </c>
      <c r="B86">
        <v>31</v>
      </c>
      <c r="C86">
        <v>9007</v>
      </c>
      <c r="D86">
        <f t="shared" si="1"/>
        <v>3.4417675141556565E-3</v>
      </c>
    </row>
    <row r="87" spans="1:4" x14ac:dyDescent="0.15">
      <c r="A87" t="s">
        <v>240</v>
      </c>
      <c r="B87">
        <v>31</v>
      </c>
      <c r="C87">
        <v>9007</v>
      </c>
      <c r="D87">
        <f t="shared" si="1"/>
        <v>3.4417675141556565E-3</v>
      </c>
    </row>
    <row r="88" spans="1:4" x14ac:dyDescent="0.15">
      <c r="A88" t="s">
        <v>277</v>
      </c>
      <c r="B88">
        <v>30</v>
      </c>
      <c r="C88">
        <v>9007</v>
      </c>
      <c r="D88">
        <f t="shared" si="1"/>
        <v>3.3307427556345066E-3</v>
      </c>
    </row>
    <row r="89" spans="1:4" x14ac:dyDescent="0.15">
      <c r="A89" t="s">
        <v>265</v>
      </c>
      <c r="B89">
        <v>30</v>
      </c>
      <c r="C89">
        <v>9007</v>
      </c>
      <c r="D89">
        <f t="shared" si="1"/>
        <v>3.3307427556345066E-3</v>
      </c>
    </row>
    <row r="90" spans="1:4" x14ac:dyDescent="0.15">
      <c r="A90" t="s">
        <v>137</v>
      </c>
      <c r="B90">
        <v>30</v>
      </c>
      <c r="C90">
        <v>9007</v>
      </c>
      <c r="D90">
        <f t="shared" si="1"/>
        <v>3.3307427556345066E-3</v>
      </c>
    </row>
    <row r="91" spans="1:4" x14ac:dyDescent="0.15">
      <c r="A91" t="s">
        <v>288</v>
      </c>
      <c r="B91">
        <v>30</v>
      </c>
      <c r="C91">
        <v>9007</v>
      </c>
      <c r="D91">
        <f t="shared" si="1"/>
        <v>3.3307427556345066E-3</v>
      </c>
    </row>
    <row r="92" spans="1:4" x14ac:dyDescent="0.15">
      <c r="A92" t="s">
        <v>46</v>
      </c>
      <c r="B92">
        <v>29</v>
      </c>
      <c r="C92">
        <v>9007</v>
      </c>
      <c r="D92">
        <f t="shared" si="1"/>
        <v>3.2197179971133563E-3</v>
      </c>
    </row>
    <row r="93" spans="1:4" x14ac:dyDescent="0.15">
      <c r="A93" t="s">
        <v>279</v>
      </c>
      <c r="B93">
        <v>29</v>
      </c>
      <c r="C93">
        <v>9007</v>
      </c>
      <c r="D93">
        <f t="shared" si="1"/>
        <v>3.2197179971133563E-3</v>
      </c>
    </row>
    <row r="94" spans="1:4" x14ac:dyDescent="0.15">
      <c r="A94" t="s">
        <v>301</v>
      </c>
      <c r="B94">
        <v>29</v>
      </c>
      <c r="C94">
        <v>9007</v>
      </c>
      <c r="D94">
        <f t="shared" si="1"/>
        <v>3.2197179971133563E-3</v>
      </c>
    </row>
    <row r="95" spans="1:4" x14ac:dyDescent="0.15">
      <c r="A95" t="s">
        <v>219</v>
      </c>
      <c r="B95">
        <v>29</v>
      </c>
      <c r="C95">
        <v>9007</v>
      </c>
      <c r="D95">
        <f t="shared" si="1"/>
        <v>3.2197179971133563E-3</v>
      </c>
    </row>
    <row r="96" spans="1:4" x14ac:dyDescent="0.15">
      <c r="A96" t="s">
        <v>257</v>
      </c>
      <c r="B96">
        <v>29</v>
      </c>
      <c r="C96">
        <v>9007</v>
      </c>
      <c r="D96">
        <f t="shared" si="1"/>
        <v>3.2197179971133563E-3</v>
      </c>
    </row>
    <row r="97" spans="1:4" x14ac:dyDescent="0.15">
      <c r="A97" t="s">
        <v>191</v>
      </c>
      <c r="B97">
        <v>29</v>
      </c>
      <c r="C97">
        <v>9007</v>
      </c>
      <c r="D97">
        <f t="shared" si="1"/>
        <v>3.2197179971133563E-3</v>
      </c>
    </row>
    <row r="98" spans="1:4" x14ac:dyDescent="0.15">
      <c r="A98" t="s">
        <v>121</v>
      </c>
      <c r="B98">
        <v>29</v>
      </c>
      <c r="C98">
        <v>9007</v>
      </c>
      <c r="D98">
        <f t="shared" si="1"/>
        <v>3.2197179971133563E-3</v>
      </c>
    </row>
    <row r="99" spans="1:4" x14ac:dyDescent="0.15">
      <c r="A99" t="s">
        <v>234</v>
      </c>
      <c r="B99">
        <v>29</v>
      </c>
      <c r="C99">
        <v>9007</v>
      </c>
      <c r="D99">
        <f t="shared" si="1"/>
        <v>3.2197179971133563E-3</v>
      </c>
    </row>
    <row r="100" spans="1:4" x14ac:dyDescent="0.15">
      <c r="A100" t="s">
        <v>43</v>
      </c>
      <c r="B100">
        <v>28</v>
      </c>
      <c r="C100">
        <v>9007</v>
      </c>
      <c r="D100">
        <f t="shared" si="1"/>
        <v>3.1086932385922059E-3</v>
      </c>
    </row>
    <row r="101" spans="1:4" x14ac:dyDescent="0.15">
      <c r="A101" t="s">
        <v>147</v>
      </c>
      <c r="B101">
        <v>28</v>
      </c>
      <c r="C101">
        <v>9007</v>
      </c>
      <c r="D101">
        <f t="shared" si="1"/>
        <v>3.1086932385922059E-3</v>
      </c>
    </row>
    <row r="102" spans="1:4" x14ac:dyDescent="0.15">
      <c r="A102" t="s">
        <v>349</v>
      </c>
      <c r="B102">
        <v>28</v>
      </c>
      <c r="C102">
        <v>9007</v>
      </c>
      <c r="D102">
        <f t="shared" si="1"/>
        <v>3.1086932385922059E-3</v>
      </c>
    </row>
    <row r="103" spans="1:4" x14ac:dyDescent="0.15">
      <c r="A103" t="s">
        <v>308</v>
      </c>
      <c r="B103">
        <v>27</v>
      </c>
      <c r="C103">
        <v>9007</v>
      </c>
      <c r="D103">
        <f t="shared" si="1"/>
        <v>2.997668480071056E-3</v>
      </c>
    </row>
    <row r="104" spans="1:4" x14ac:dyDescent="0.15">
      <c r="A104" t="s">
        <v>273</v>
      </c>
      <c r="B104">
        <v>27</v>
      </c>
      <c r="C104">
        <v>9007</v>
      </c>
      <c r="D104">
        <f t="shared" si="1"/>
        <v>2.997668480071056E-3</v>
      </c>
    </row>
    <row r="105" spans="1:4" x14ac:dyDescent="0.15">
      <c r="A105" t="s">
        <v>296</v>
      </c>
      <c r="B105">
        <v>27</v>
      </c>
      <c r="C105">
        <v>9007</v>
      </c>
      <c r="D105">
        <f t="shared" si="1"/>
        <v>2.997668480071056E-3</v>
      </c>
    </row>
    <row r="106" spans="1:4" x14ac:dyDescent="0.15">
      <c r="A106" t="s">
        <v>325</v>
      </c>
      <c r="B106">
        <v>26</v>
      </c>
      <c r="C106">
        <v>9007</v>
      </c>
      <c r="D106">
        <f t="shared" si="1"/>
        <v>2.8866437215499057E-3</v>
      </c>
    </row>
    <row r="107" spans="1:4" x14ac:dyDescent="0.15">
      <c r="A107" t="s">
        <v>62</v>
      </c>
      <c r="B107">
        <v>26</v>
      </c>
      <c r="C107">
        <v>9007</v>
      </c>
      <c r="D107">
        <f t="shared" si="1"/>
        <v>2.8866437215499057E-3</v>
      </c>
    </row>
    <row r="108" spans="1:4" x14ac:dyDescent="0.15">
      <c r="A108" t="s">
        <v>182</v>
      </c>
      <c r="B108">
        <v>26</v>
      </c>
      <c r="C108">
        <v>9007</v>
      </c>
      <c r="D108">
        <f t="shared" si="1"/>
        <v>2.8866437215499057E-3</v>
      </c>
    </row>
    <row r="109" spans="1:4" x14ac:dyDescent="0.15">
      <c r="A109" t="s">
        <v>27</v>
      </c>
      <c r="B109">
        <v>26</v>
      </c>
      <c r="C109">
        <v>9007</v>
      </c>
      <c r="D109">
        <f t="shared" si="1"/>
        <v>2.8866437215499057E-3</v>
      </c>
    </row>
    <row r="110" spans="1:4" x14ac:dyDescent="0.15">
      <c r="A110" t="s">
        <v>178</v>
      </c>
      <c r="B110">
        <v>25</v>
      </c>
      <c r="C110">
        <v>9007</v>
      </c>
      <c r="D110">
        <f t="shared" si="1"/>
        <v>2.7756189630287554E-3</v>
      </c>
    </row>
    <row r="111" spans="1:4" x14ac:dyDescent="0.15">
      <c r="A111" t="s">
        <v>259</v>
      </c>
      <c r="B111">
        <v>25</v>
      </c>
      <c r="C111">
        <v>9007</v>
      </c>
      <c r="D111">
        <f t="shared" si="1"/>
        <v>2.7756189630287554E-3</v>
      </c>
    </row>
    <row r="112" spans="1:4" x14ac:dyDescent="0.15">
      <c r="A112" t="s">
        <v>290</v>
      </c>
      <c r="B112">
        <v>25</v>
      </c>
      <c r="C112">
        <v>9007</v>
      </c>
      <c r="D112">
        <f t="shared" si="1"/>
        <v>2.7756189630287554E-3</v>
      </c>
    </row>
    <row r="113" spans="1:4" x14ac:dyDescent="0.15">
      <c r="A113" t="s">
        <v>215</v>
      </c>
      <c r="B113">
        <v>25</v>
      </c>
      <c r="C113">
        <v>9007</v>
      </c>
      <c r="D113">
        <f t="shared" si="1"/>
        <v>2.7756189630287554E-3</v>
      </c>
    </row>
    <row r="114" spans="1:4" x14ac:dyDescent="0.15">
      <c r="A114" t="s">
        <v>117</v>
      </c>
      <c r="B114">
        <v>25</v>
      </c>
      <c r="C114">
        <v>9007</v>
      </c>
      <c r="D114">
        <f t="shared" si="1"/>
        <v>2.7756189630287554E-3</v>
      </c>
    </row>
    <row r="115" spans="1:4" x14ac:dyDescent="0.15">
      <c r="A115" t="s">
        <v>168</v>
      </c>
      <c r="B115">
        <v>25</v>
      </c>
      <c r="C115">
        <v>9007</v>
      </c>
      <c r="D115">
        <f t="shared" si="1"/>
        <v>2.7756189630287554E-3</v>
      </c>
    </row>
    <row r="116" spans="1:4" x14ac:dyDescent="0.15">
      <c r="A116" t="s">
        <v>160</v>
      </c>
      <c r="B116">
        <v>25</v>
      </c>
      <c r="C116">
        <v>9007</v>
      </c>
      <c r="D116">
        <f t="shared" si="1"/>
        <v>2.7756189630287554E-3</v>
      </c>
    </row>
    <row r="117" spans="1:4" x14ac:dyDescent="0.15">
      <c r="A117" t="s">
        <v>39</v>
      </c>
      <c r="B117">
        <v>24</v>
      </c>
      <c r="C117">
        <v>9007</v>
      </c>
      <c r="D117">
        <f t="shared" si="1"/>
        <v>2.664594204507605E-3</v>
      </c>
    </row>
    <row r="118" spans="1:4" x14ac:dyDescent="0.15">
      <c r="A118" t="s">
        <v>280</v>
      </c>
      <c r="B118">
        <v>24</v>
      </c>
      <c r="C118">
        <v>9007</v>
      </c>
      <c r="D118">
        <f t="shared" si="1"/>
        <v>2.664594204507605E-3</v>
      </c>
    </row>
    <row r="119" spans="1:4" x14ac:dyDescent="0.15">
      <c r="A119" t="s">
        <v>122</v>
      </c>
      <c r="B119">
        <v>24</v>
      </c>
      <c r="C119">
        <v>9007</v>
      </c>
      <c r="D119">
        <f t="shared" si="1"/>
        <v>2.664594204507605E-3</v>
      </c>
    </row>
    <row r="120" spans="1:4" x14ac:dyDescent="0.15">
      <c r="A120" t="s">
        <v>141</v>
      </c>
      <c r="B120">
        <v>24</v>
      </c>
      <c r="C120">
        <v>9007</v>
      </c>
      <c r="D120">
        <f t="shared" si="1"/>
        <v>2.664594204507605E-3</v>
      </c>
    </row>
    <row r="121" spans="1:4" x14ac:dyDescent="0.15">
      <c r="A121" t="s">
        <v>82</v>
      </c>
      <c r="B121">
        <v>24</v>
      </c>
      <c r="C121">
        <v>9007</v>
      </c>
      <c r="D121">
        <f t="shared" si="1"/>
        <v>2.664594204507605E-3</v>
      </c>
    </row>
    <row r="122" spans="1:4" x14ac:dyDescent="0.15">
      <c r="A122" t="s">
        <v>75</v>
      </c>
      <c r="B122">
        <v>24</v>
      </c>
      <c r="C122">
        <v>9007</v>
      </c>
      <c r="D122">
        <f t="shared" si="1"/>
        <v>2.664594204507605E-3</v>
      </c>
    </row>
    <row r="123" spans="1:4" x14ac:dyDescent="0.15">
      <c r="A123" t="s">
        <v>35</v>
      </c>
      <c r="B123">
        <v>23</v>
      </c>
      <c r="C123">
        <v>9007</v>
      </c>
      <c r="D123">
        <f t="shared" si="1"/>
        <v>2.5535694459864551E-3</v>
      </c>
    </row>
    <row r="124" spans="1:4" x14ac:dyDescent="0.15">
      <c r="A124" t="s">
        <v>114</v>
      </c>
      <c r="B124">
        <v>23</v>
      </c>
      <c r="C124">
        <v>9007</v>
      </c>
      <c r="D124">
        <f t="shared" si="1"/>
        <v>2.5535694459864551E-3</v>
      </c>
    </row>
    <row r="125" spans="1:4" x14ac:dyDescent="0.15">
      <c r="A125" t="s">
        <v>321</v>
      </c>
      <c r="B125">
        <v>22</v>
      </c>
      <c r="C125">
        <v>9007</v>
      </c>
      <c r="D125">
        <f t="shared" si="1"/>
        <v>2.4425446874653048E-3</v>
      </c>
    </row>
    <row r="126" spans="1:4" x14ac:dyDescent="0.15">
      <c r="A126" t="s">
        <v>227</v>
      </c>
      <c r="B126">
        <v>22</v>
      </c>
      <c r="C126">
        <v>9007</v>
      </c>
      <c r="D126">
        <f t="shared" si="1"/>
        <v>2.4425446874653048E-3</v>
      </c>
    </row>
    <row r="127" spans="1:4" x14ac:dyDescent="0.15">
      <c r="A127" t="s">
        <v>209</v>
      </c>
      <c r="B127">
        <v>22</v>
      </c>
      <c r="C127">
        <v>9007</v>
      </c>
      <c r="D127">
        <f t="shared" si="1"/>
        <v>2.4425446874653048E-3</v>
      </c>
    </row>
    <row r="128" spans="1:4" x14ac:dyDescent="0.15">
      <c r="A128" t="s">
        <v>179</v>
      </c>
      <c r="B128">
        <v>22</v>
      </c>
      <c r="C128">
        <v>9007</v>
      </c>
      <c r="D128">
        <f t="shared" si="1"/>
        <v>2.4425446874653048E-3</v>
      </c>
    </row>
    <row r="129" spans="1:4" x14ac:dyDescent="0.15">
      <c r="A129" t="s">
        <v>61</v>
      </c>
      <c r="B129">
        <v>22</v>
      </c>
      <c r="C129">
        <v>9007</v>
      </c>
      <c r="D129">
        <f t="shared" si="1"/>
        <v>2.4425446874653048E-3</v>
      </c>
    </row>
    <row r="130" spans="1:4" x14ac:dyDescent="0.15">
      <c r="A130" t="s">
        <v>57</v>
      </c>
      <c r="B130">
        <v>22</v>
      </c>
      <c r="C130">
        <v>9007</v>
      </c>
      <c r="D130">
        <f t="shared" si="1"/>
        <v>2.4425446874653048E-3</v>
      </c>
    </row>
    <row r="131" spans="1:4" x14ac:dyDescent="0.15">
      <c r="A131" t="s">
        <v>309</v>
      </c>
      <c r="B131">
        <v>21</v>
      </c>
      <c r="C131">
        <v>9007</v>
      </c>
      <c r="D131">
        <f t="shared" si="1"/>
        <v>2.3315199289441545E-3</v>
      </c>
    </row>
    <row r="132" spans="1:4" x14ac:dyDescent="0.15">
      <c r="A132" t="s">
        <v>174</v>
      </c>
      <c r="B132">
        <v>21</v>
      </c>
      <c r="C132">
        <v>9007</v>
      </c>
      <c r="D132">
        <f t="shared" ref="D132:D195" si="2">B132/C132</f>
        <v>2.3315199289441545E-3</v>
      </c>
    </row>
    <row r="133" spans="1:4" x14ac:dyDescent="0.15">
      <c r="A133" t="s">
        <v>284</v>
      </c>
      <c r="B133">
        <v>21</v>
      </c>
      <c r="C133">
        <v>9007</v>
      </c>
      <c r="D133">
        <f t="shared" si="2"/>
        <v>2.3315199289441545E-3</v>
      </c>
    </row>
    <row r="134" spans="1:4" x14ac:dyDescent="0.15">
      <c r="A134" t="s">
        <v>48</v>
      </c>
      <c r="B134">
        <v>21</v>
      </c>
      <c r="C134">
        <v>9007</v>
      </c>
      <c r="D134">
        <f t="shared" si="2"/>
        <v>2.3315199289441545E-3</v>
      </c>
    </row>
    <row r="135" spans="1:4" x14ac:dyDescent="0.15">
      <c r="A135" t="s">
        <v>229</v>
      </c>
      <c r="B135">
        <v>21</v>
      </c>
      <c r="C135">
        <v>9007</v>
      </c>
      <c r="D135">
        <f t="shared" si="2"/>
        <v>2.3315199289441545E-3</v>
      </c>
    </row>
    <row r="136" spans="1:4" x14ac:dyDescent="0.15">
      <c r="A136" t="s">
        <v>195</v>
      </c>
      <c r="B136">
        <v>21</v>
      </c>
      <c r="C136">
        <v>9007</v>
      </c>
      <c r="D136">
        <f t="shared" si="2"/>
        <v>2.3315199289441545E-3</v>
      </c>
    </row>
    <row r="137" spans="1:4" x14ac:dyDescent="0.15">
      <c r="A137" t="s">
        <v>3</v>
      </c>
      <c r="B137">
        <v>21</v>
      </c>
      <c r="C137">
        <v>9007</v>
      </c>
      <c r="D137">
        <f t="shared" si="2"/>
        <v>2.3315199289441545E-3</v>
      </c>
    </row>
    <row r="138" spans="1:4" x14ac:dyDescent="0.15">
      <c r="A138" t="s">
        <v>298</v>
      </c>
      <c r="B138">
        <v>21</v>
      </c>
      <c r="C138">
        <v>9007</v>
      </c>
      <c r="D138">
        <f t="shared" si="2"/>
        <v>2.3315199289441545E-3</v>
      </c>
    </row>
    <row r="139" spans="1:4" x14ac:dyDescent="0.15">
      <c r="A139" t="s">
        <v>52</v>
      </c>
      <c r="B139">
        <v>20</v>
      </c>
      <c r="C139">
        <v>9007</v>
      </c>
      <c r="D139">
        <f t="shared" si="2"/>
        <v>2.2204951704230041E-3</v>
      </c>
    </row>
    <row r="140" spans="1:4" x14ac:dyDescent="0.15">
      <c r="A140" t="s">
        <v>258</v>
      </c>
      <c r="B140">
        <v>20</v>
      </c>
      <c r="C140">
        <v>9007</v>
      </c>
      <c r="D140">
        <f t="shared" si="2"/>
        <v>2.2204951704230041E-3</v>
      </c>
    </row>
    <row r="141" spans="1:4" x14ac:dyDescent="0.15">
      <c r="A141" t="s">
        <v>274</v>
      </c>
      <c r="B141">
        <v>20</v>
      </c>
      <c r="C141">
        <v>9007</v>
      </c>
      <c r="D141">
        <f t="shared" si="2"/>
        <v>2.2204951704230041E-3</v>
      </c>
    </row>
    <row r="142" spans="1:4" x14ac:dyDescent="0.15">
      <c r="A142" t="s">
        <v>58</v>
      </c>
      <c r="B142">
        <v>20</v>
      </c>
      <c r="C142">
        <v>9007</v>
      </c>
      <c r="D142">
        <f t="shared" si="2"/>
        <v>2.2204951704230041E-3</v>
      </c>
    </row>
    <row r="143" spans="1:4" x14ac:dyDescent="0.15">
      <c r="A143" t="s">
        <v>93</v>
      </c>
      <c r="B143">
        <v>20</v>
      </c>
      <c r="C143">
        <v>9007</v>
      </c>
      <c r="D143">
        <f t="shared" si="2"/>
        <v>2.2204951704230041E-3</v>
      </c>
    </row>
    <row r="144" spans="1:4" x14ac:dyDescent="0.15">
      <c r="A144" t="s">
        <v>14</v>
      </c>
      <c r="B144">
        <v>20</v>
      </c>
      <c r="C144">
        <v>9007</v>
      </c>
      <c r="D144">
        <f t="shared" si="2"/>
        <v>2.2204951704230041E-3</v>
      </c>
    </row>
    <row r="145" spans="1:4" x14ac:dyDescent="0.15">
      <c r="A145" t="s">
        <v>324</v>
      </c>
      <c r="B145">
        <v>20</v>
      </c>
      <c r="C145">
        <v>9007</v>
      </c>
      <c r="D145">
        <f t="shared" si="2"/>
        <v>2.2204951704230041E-3</v>
      </c>
    </row>
    <row r="146" spans="1:4" x14ac:dyDescent="0.15">
      <c r="A146" t="s">
        <v>268</v>
      </c>
      <c r="B146">
        <v>20</v>
      </c>
      <c r="C146">
        <v>9007</v>
      </c>
      <c r="D146">
        <f t="shared" si="2"/>
        <v>2.2204951704230041E-3</v>
      </c>
    </row>
    <row r="147" spans="1:4" x14ac:dyDescent="0.15">
      <c r="A147" t="s">
        <v>187</v>
      </c>
      <c r="B147">
        <v>20</v>
      </c>
      <c r="C147">
        <v>9007</v>
      </c>
      <c r="D147">
        <f t="shared" si="2"/>
        <v>2.2204951704230041E-3</v>
      </c>
    </row>
    <row r="148" spans="1:4" x14ac:dyDescent="0.15">
      <c r="A148" t="s">
        <v>64</v>
      </c>
      <c r="B148">
        <v>20</v>
      </c>
      <c r="C148">
        <v>9007</v>
      </c>
      <c r="D148">
        <f t="shared" si="2"/>
        <v>2.2204951704230041E-3</v>
      </c>
    </row>
    <row r="149" spans="1:4" x14ac:dyDescent="0.15">
      <c r="A149" t="s">
        <v>281</v>
      </c>
      <c r="B149">
        <v>20</v>
      </c>
      <c r="C149">
        <v>9007</v>
      </c>
      <c r="D149">
        <f t="shared" si="2"/>
        <v>2.2204951704230041E-3</v>
      </c>
    </row>
    <row r="150" spans="1:4" x14ac:dyDescent="0.15">
      <c r="A150" t="s">
        <v>314</v>
      </c>
      <c r="B150">
        <v>19</v>
      </c>
      <c r="C150">
        <v>9007</v>
      </c>
      <c r="D150">
        <f t="shared" si="2"/>
        <v>2.1094704119018542E-3</v>
      </c>
    </row>
    <row r="151" spans="1:4" x14ac:dyDescent="0.15">
      <c r="A151" t="s">
        <v>327</v>
      </c>
      <c r="B151">
        <v>19</v>
      </c>
      <c r="C151">
        <v>9007</v>
      </c>
      <c r="D151">
        <f t="shared" si="2"/>
        <v>2.1094704119018542E-3</v>
      </c>
    </row>
    <row r="152" spans="1:4" x14ac:dyDescent="0.15">
      <c r="A152" t="s">
        <v>260</v>
      </c>
      <c r="B152">
        <v>19</v>
      </c>
      <c r="C152">
        <v>9007</v>
      </c>
      <c r="D152">
        <f t="shared" si="2"/>
        <v>2.1094704119018542E-3</v>
      </c>
    </row>
    <row r="153" spans="1:4" x14ac:dyDescent="0.15">
      <c r="A153" t="s">
        <v>291</v>
      </c>
      <c r="B153">
        <v>19</v>
      </c>
      <c r="C153">
        <v>9007</v>
      </c>
      <c r="D153">
        <f t="shared" si="2"/>
        <v>2.1094704119018542E-3</v>
      </c>
    </row>
    <row r="154" spans="1:4" x14ac:dyDescent="0.15">
      <c r="A154" t="s">
        <v>250</v>
      </c>
      <c r="B154">
        <v>19</v>
      </c>
      <c r="C154">
        <v>9007</v>
      </c>
      <c r="D154">
        <f t="shared" si="2"/>
        <v>2.1094704119018542E-3</v>
      </c>
    </row>
    <row r="155" spans="1:4" x14ac:dyDescent="0.15">
      <c r="A155" t="s">
        <v>249</v>
      </c>
      <c r="B155">
        <v>19</v>
      </c>
      <c r="C155">
        <v>9007</v>
      </c>
      <c r="D155">
        <f t="shared" si="2"/>
        <v>2.1094704119018542E-3</v>
      </c>
    </row>
    <row r="156" spans="1:4" x14ac:dyDescent="0.15">
      <c r="A156" t="s">
        <v>275</v>
      </c>
      <c r="B156">
        <v>19</v>
      </c>
      <c r="C156">
        <v>9007</v>
      </c>
      <c r="D156">
        <f t="shared" si="2"/>
        <v>2.1094704119018542E-3</v>
      </c>
    </row>
    <row r="157" spans="1:4" x14ac:dyDescent="0.15">
      <c r="A157" t="s">
        <v>346</v>
      </c>
      <c r="B157">
        <v>19</v>
      </c>
      <c r="C157">
        <v>9007</v>
      </c>
      <c r="D157">
        <f t="shared" si="2"/>
        <v>2.1094704119018542E-3</v>
      </c>
    </row>
    <row r="158" spans="1:4" x14ac:dyDescent="0.15">
      <c r="A158" t="s">
        <v>388</v>
      </c>
      <c r="B158">
        <v>19</v>
      </c>
      <c r="C158">
        <v>9007</v>
      </c>
      <c r="D158">
        <f t="shared" si="2"/>
        <v>2.1094704119018542E-3</v>
      </c>
    </row>
    <row r="159" spans="1:4" x14ac:dyDescent="0.15">
      <c r="A159" t="s">
        <v>217</v>
      </c>
      <c r="B159">
        <v>19</v>
      </c>
      <c r="C159">
        <v>9007</v>
      </c>
      <c r="D159">
        <f t="shared" si="2"/>
        <v>2.1094704119018542E-3</v>
      </c>
    </row>
    <row r="160" spans="1:4" x14ac:dyDescent="0.15">
      <c r="A160" t="s">
        <v>266</v>
      </c>
      <c r="B160">
        <v>18</v>
      </c>
      <c r="C160">
        <v>9007</v>
      </c>
      <c r="D160">
        <f t="shared" si="2"/>
        <v>1.9984456533807039E-3</v>
      </c>
    </row>
    <row r="161" spans="1:4" x14ac:dyDescent="0.15">
      <c r="A161" t="s">
        <v>251</v>
      </c>
      <c r="B161">
        <v>18</v>
      </c>
      <c r="C161">
        <v>9007</v>
      </c>
      <c r="D161">
        <f t="shared" si="2"/>
        <v>1.9984456533807039E-3</v>
      </c>
    </row>
    <row r="162" spans="1:4" x14ac:dyDescent="0.15">
      <c r="A162" t="s">
        <v>25</v>
      </c>
      <c r="B162">
        <v>18</v>
      </c>
      <c r="C162">
        <v>9007</v>
      </c>
      <c r="D162">
        <f t="shared" si="2"/>
        <v>1.9984456533807039E-3</v>
      </c>
    </row>
    <row r="163" spans="1:4" x14ac:dyDescent="0.15">
      <c r="A163" t="s">
        <v>222</v>
      </c>
      <c r="B163">
        <v>18</v>
      </c>
      <c r="C163">
        <v>9007</v>
      </c>
      <c r="D163">
        <f t="shared" si="2"/>
        <v>1.9984456533807039E-3</v>
      </c>
    </row>
    <row r="164" spans="1:4" x14ac:dyDescent="0.15">
      <c r="A164" t="s">
        <v>146</v>
      </c>
      <c r="B164">
        <v>18</v>
      </c>
      <c r="C164">
        <v>9007</v>
      </c>
      <c r="D164">
        <f t="shared" si="2"/>
        <v>1.9984456533807039E-3</v>
      </c>
    </row>
    <row r="165" spans="1:4" x14ac:dyDescent="0.15">
      <c r="A165" t="s">
        <v>150</v>
      </c>
      <c r="B165">
        <v>18</v>
      </c>
      <c r="C165">
        <v>9007</v>
      </c>
      <c r="D165">
        <f t="shared" si="2"/>
        <v>1.9984456533807039E-3</v>
      </c>
    </row>
    <row r="166" spans="1:4" x14ac:dyDescent="0.15">
      <c r="A166" t="s">
        <v>78</v>
      </c>
      <c r="B166">
        <v>18</v>
      </c>
      <c r="C166">
        <v>9007</v>
      </c>
      <c r="D166">
        <f t="shared" si="2"/>
        <v>1.9984456533807039E-3</v>
      </c>
    </row>
    <row r="167" spans="1:4" x14ac:dyDescent="0.15">
      <c r="A167" t="s">
        <v>186</v>
      </c>
      <c r="B167">
        <v>17</v>
      </c>
      <c r="C167">
        <v>9007</v>
      </c>
      <c r="D167">
        <f t="shared" si="2"/>
        <v>1.8874208948595538E-3</v>
      </c>
    </row>
    <row r="168" spans="1:4" x14ac:dyDescent="0.15">
      <c r="A168" t="s">
        <v>211</v>
      </c>
      <c r="B168">
        <v>17</v>
      </c>
      <c r="C168">
        <v>9007</v>
      </c>
      <c r="D168">
        <f t="shared" si="2"/>
        <v>1.8874208948595538E-3</v>
      </c>
    </row>
    <row r="169" spans="1:4" x14ac:dyDescent="0.15">
      <c r="A169" t="s">
        <v>230</v>
      </c>
      <c r="B169">
        <v>17</v>
      </c>
      <c r="C169">
        <v>9007</v>
      </c>
      <c r="D169">
        <f t="shared" si="2"/>
        <v>1.8874208948595538E-3</v>
      </c>
    </row>
    <row r="170" spans="1:4" x14ac:dyDescent="0.15">
      <c r="A170" t="s">
        <v>371</v>
      </c>
      <c r="B170">
        <v>17</v>
      </c>
      <c r="C170">
        <v>9007</v>
      </c>
      <c r="D170">
        <f t="shared" si="2"/>
        <v>1.8874208948595538E-3</v>
      </c>
    </row>
    <row r="171" spans="1:4" x14ac:dyDescent="0.15">
      <c r="A171" t="s">
        <v>13</v>
      </c>
      <c r="B171">
        <v>17</v>
      </c>
      <c r="C171">
        <v>9007</v>
      </c>
      <c r="D171">
        <f t="shared" si="2"/>
        <v>1.8874208948595538E-3</v>
      </c>
    </row>
    <row r="172" spans="1:4" x14ac:dyDescent="0.15">
      <c r="A172" t="s">
        <v>5</v>
      </c>
      <c r="B172">
        <v>17</v>
      </c>
      <c r="C172">
        <v>9007</v>
      </c>
      <c r="D172">
        <f t="shared" si="2"/>
        <v>1.8874208948595538E-3</v>
      </c>
    </row>
    <row r="173" spans="1:4" x14ac:dyDescent="0.15">
      <c r="A173" t="s">
        <v>91</v>
      </c>
      <c r="B173">
        <v>17</v>
      </c>
      <c r="C173">
        <v>9007</v>
      </c>
      <c r="D173">
        <f t="shared" si="2"/>
        <v>1.8874208948595538E-3</v>
      </c>
    </row>
    <row r="174" spans="1:4" x14ac:dyDescent="0.15">
      <c r="A174" t="s">
        <v>364</v>
      </c>
      <c r="B174">
        <v>17</v>
      </c>
      <c r="C174">
        <v>9007</v>
      </c>
      <c r="D174">
        <f t="shared" si="2"/>
        <v>1.8874208948595538E-3</v>
      </c>
    </row>
    <row r="175" spans="1:4" x14ac:dyDescent="0.15">
      <c r="A175" t="s">
        <v>302</v>
      </c>
      <c r="B175">
        <v>16</v>
      </c>
      <c r="C175">
        <v>9007</v>
      </c>
      <c r="D175">
        <f t="shared" si="2"/>
        <v>1.7763961363384034E-3</v>
      </c>
    </row>
    <row r="176" spans="1:4" x14ac:dyDescent="0.15">
      <c r="A176" t="s">
        <v>253</v>
      </c>
      <c r="B176">
        <v>16</v>
      </c>
      <c r="C176">
        <v>9007</v>
      </c>
      <c r="D176">
        <f t="shared" si="2"/>
        <v>1.7763961363384034E-3</v>
      </c>
    </row>
    <row r="177" spans="1:4" x14ac:dyDescent="0.15">
      <c r="A177" t="s">
        <v>127</v>
      </c>
      <c r="B177">
        <v>16</v>
      </c>
      <c r="C177">
        <v>9007</v>
      </c>
      <c r="D177">
        <f t="shared" si="2"/>
        <v>1.7763961363384034E-3</v>
      </c>
    </row>
    <row r="178" spans="1:4" x14ac:dyDescent="0.15">
      <c r="A178" t="s">
        <v>24</v>
      </c>
      <c r="B178">
        <v>16</v>
      </c>
      <c r="C178">
        <v>9007</v>
      </c>
      <c r="D178">
        <f t="shared" si="2"/>
        <v>1.7763961363384034E-3</v>
      </c>
    </row>
    <row r="179" spans="1:4" x14ac:dyDescent="0.15">
      <c r="A179" t="s">
        <v>159</v>
      </c>
      <c r="B179">
        <v>16</v>
      </c>
      <c r="C179">
        <v>9007</v>
      </c>
      <c r="D179">
        <f t="shared" si="2"/>
        <v>1.7763961363384034E-3</v>
      </c>
    </row>
    <row r="180" spans="1:4" x14ac:dyDescent="0.15">
      <c r="A180" t="s">
        <v>23</v>
      </c>
      <c r="B180">
        <v>16</v>
      </c>
      <c r="C180">
        <v>9007</v>
      </c>
      <c r="D180">
        <f t="shared" si="2"/>
        <v>1.7763961363384034E-3</v>
      </c>
    </row>
    <row r="181" spans="1:4" x14ac:dyDescent="0.15">
      <c r="A181" t="s">
        <v>171</v>
      </c>
      <c r="B181">
        <v>16</v>
      </c>
      <c r="C181">
        <v>9007</v>
      </c>
      <c r="D181">
        <f t="shared" si="2"/>
        <v>1.7763961363384034E-3</v>
      </c>
    </row>
    <row r="182" spans="1:4" x14ac:dyDescent="0.15">
      <c r="A182" t="s">
        <v>133</v>
      </c>
      <c r="B182">
        <v>16</v>
      </c>
      <c r="C182">
        <v>9007</v>
      </c>
      <c r="D182">
        <f t="shared" si="2"/>
        <v>1.7763961363384034E-3</v>
      </c>
    </row>
    <row r="183" spans="1:4" x14ac:dyDescent="0.15">
      <c r="A183" t="s">
        <v>134</v>
      </c>
      <c r="B183">
        <v>16</v>
      </c>
      <c r="C183">
        <v>9007</v>
      </c>
      <c r="D183">
        <f t="shared" si="2"/>
        <v>1.7763961363384034E-3</v>
      </c>
    </row>
    <row r="184" spans="1:4" x14ac:dyDescent="0.15">
      <c r="A184" t="s">
        <v>202</v>
      </c>
      <c r="B184">
        <v>15</v>
      </c>
      <c r="C184">
        <v>9007</v>
      </c>
      <c r="D184">
        <f t="shared" si="2"/>
        <v>1.6653713778172533E-3</v>
      </c>
    </row>
    <row r="185" spans="1:4" x14ac:dyDescent="0.15">
      <c r="A185" t="s">
        <v>12</v>
      </c>
      <c r="B185">
        <v>15</v>
      </c>
      <c r="C185">
        <v>9007</v>
      </c>
      <c r="D185">
        <f t="shared" si="2"/>
        <v>1.6653713778172533E-3</v>
      </c>
    </row>
    <row r="186" spans="1:4" x14ac:dyDescent="0.15">
      <c r="A186" t="s">
        <v>184</v>
      </c>
      <c r="B186">
        <v>15</v>
      </c>
      <c r="C186">
        <v>9007</v>
      </c>
      <c r="D186">
        <f t="shared" si="2"/>
        <v>1.6653713778172533E-3</v>
      </c>
    </row>
    <row r="187" spans="1:4" x14ac:dyDescent="0.15">
      <c r="A187" t="s">
        <v>333</v>
      </c>
      <c r="B187">
        <v>15</v>
      </c>
      <c r="C187">
        <v>9007</v>
      </c>
      <c r="D187">
        <f t="shared" si="2"/>
        <v>1.6653713778172533E-3</v>
      </c>
    </row>
    <row r="188" spans="1:4" x14ac:dyDescent="0.15">
      <c r="A188" t="s">
        <v>343</v>
      </c>
      <c r="B188">
        <v>15</v>
      </c>
      <c r="C188">
        <v>9007</v>
      </c>
      <c r="D188">
        <f t="shared" si="2"/>
        <v>1.6653713778172533E-3</v>
      </c>
    </row>
    <row r="189" spans="1:4" x14ac:dyDescent="0.15">
      <c r="A189" t="s">
        <v>189</v>
      </c>
      <c r="B189">
        <v>15</v>
      </c>
      <c r="C189">
        <v>9007</v>
      </c>
      <c r="D189">
        <f t="shared" si="2"/>
        <v>1.6653713778172533E-3</v>
      </c>
    </row>
    <row r="190" spans="1:4" x14ac:dyDescent="0.15">
      <c r="A190" t="s">
        <v>20</v>
      </c>
      <c r="B190">
        <v>15</v>
      </c>
      <c r="C190">
        <v>9007</v>
      </c>
      <c r="D190">
        <f t="shared" si="2"/>
        <v>1.6653713778172533E-3</v>
      </c>
    </row>
    <row r="191" spans="1:4" x14ac:dyDescent="0.15">
      <c r="A191" t="s">
        <v>344</v>
      </c>
      <c r="B191">
        <v>15</v>
      </c>
      <c r="C191">
        <v>9007</v>
      </c>
      <c r="D191">
        <f t="shared" si="2"/>
        <v>1.6653713778172533E-3</v>
      </c>
    </row>
    <row r="192" spans="1:4" x14ac:dyDescent="0.15">
      <c r="A192" t="s">
        <v>199</v>
      </c>
      <c r="B192">
        <v>15</v>
      </c>
      <c r="C192">
        <v>9007</v>
      </c>
      <c r="D192">
        <f t="shared" si="2"/>
        <v>1.6653713778172533E-3</v>
      </c>
    </row>
    <row r="193" spans="1:4" x14ac:dyDescent="0.15">
      <c r="A193" t="s">
        <v>65</v>
      </c>
      <c r="B193">
        <v>15</v>
      </c>
      <c r="C193">
        <v>9007</v>
      </c>
      <c r="D193">
        <f t="shared" si="2"/>
        <v>1.6653713778172533E-3</v>
      </c>
    </row>
    <row r="194" spans="1:4" x14ac:dyDescent="0.15">
      <c r="A194" t="s">
        <v>306</v>
      </c>
      <c r="B194">
        <v>15</v>
      </c>
      <c r="C194">
        <v>9007</v>
      </c>
      <c r="D194">
        <f t="shared" si="2"/>
        <v>1.6653713778172533E-3</v>
      </c>
    </row>
    <row r="195" spans="1:4" x14ac:dyDescent="0.15">
      <c r="A195" t="s">
        <v>353</v>
      </c>
      <c r="B195">
        <v>15</v>
      </c>
      <c r="C195">
        <v>9007</v>
      </c>
      <c r="D195">
        <f t="shared" si="2"/>
        <v>1.6653713778172533E-3</v>
      </c>
    </row>
    <row r="196" spans="1:4" x14ac:dyDescent="0.15">
      <c r="A196" t="s">
        <v>245</v>
      </c>
      <c r="B196">
        <v>15</v>
      </c>
      <c r="C196">
        <v>9007</v>
      </c>
      <c r="D196">
        <f t="shared" ref="D196:D259" si="3">B196/C196</f>
        <v>1.6653713778172533E-3</v>
      </c>
    </row>
    <row r="197" spans="1:4" x14ac:dyDescent="0.15">
      <c r="A197" t="s">
        <v>322</v>
      </c>
      <c r="B197">
        <v>15</v>
      </c>
      <c r="C197">
        <v>9007</v>
      </c>
      <c r="D197">
        <f t="shared" si="3"/>
        <v>1.6653713778172533E-3</v>
      </c>
    </row>
    <row r="198" spans="1:4" x14ac:dyDescent="0.15">
      <c r="A198" t="s">
        <v>252</v>
      </c>
      <c r="B198">
        <v>14</v>
      </c>
      <c r="C198">
        <v>9007</v>
      </c>
      <c r="D198">
        <f t="shared" si="3"/>
        <v>1.554346619296103E-3</v>
      </c>
    </row>
    <row r="199" spans="1:4" x14ac:dyDescent="0.15">
      <c r="A199" t="s">
        <v>76</v>
      </c>
      <c r="B199">
        <v>14</v>
      </c>
      <c r="C199">
        <v>9007</v>
      </c>
      <c r="D199">
        <f t="shared" si="3"/>
        <v>1.554346619296103E-3</v>
      </c>
    </row>
    <row r="200" spans="1:4" x14ac:dyDescent="0.15">
      <c r="A200" t="s">
        <v>96</v>
      </c>
      <c r="B200">
        <v>14</v>
      </c>
      <c r="C200">
        <v>9007</v>
      </c>
      <c r="D200">
        <f t="shared" si="3"/>
        <v>1.554346619296103E-3</v>
      </c>
    </row>
    <row r="201" spans="1:4" x14ac:dyDescent="0.15">
      <c r="A201" t="s">
        <v>376</v>
      </c>
      <c r="B201">
        <v>14</v>
      </c>
      <c r="C201">
        <v>9007</v>
      </c>
      <c r="D201">
        <f t="shared" si="3"/>
        <v>1.554346619296103E-3</v>
      </c>
    </row>
    <row r="202" spans="1:4" x14ac:dyDescent="0.15">
      <c r="A202" t="s">
        <v>210</v>
      </c>
      <c r="B202">
        <v>14</v>
      </c>
      <c r="C202">
        <v>9007</v>
      </c>
      <c r="D202">
        <f t="shared" si="3"/>
        <v>1.554346619296103E-3</v>
      </c>
    </row>
    <row r="203" spans="1:4" x14ac:dyDescent="0.15">
      <c r="A203" t="s">
        <v>332</v>
      </c>
      <c r="B203">
        <v>14</v>
      </c>
      <c r="C203">
        <v>9007</v>
      </c>
      <c r="D203">
        <f t="shared" si="3"/>
        <v>1.554346619296103E-3</v>
      </c>
    </row>
    <row r="204" spans="1:4" x14ac:dyDescent="0.15">
      <c r="A204" t="s">
        <v>164</v>
      </c>
      <c r="B204">
        <v>14</v>
      </c>
      <c r="C204">
        <v>9007</v>
      </c>
      <c r="D204">
        <f t="shared" si="3"/>
        <v>1.554346619296103E-3</v>
      </c>
    </row>
    <row r="205" spans="1:4" x14ac:dyDescent="0.15">
      <c r="A205" t="s">
        <v>86</v>
      </c>
      <c r="B205">
        <v>14</v>
      </c>
      <c r="C205">
        <v>9007</v>
      </c>
      <c r="D205">
        <f t="shared" si="3"/>
        <v>1.554346619296103E-3</v>
      </c>
    </row>
    <row r="206" spans="1:4" x14ac:dyDescent="0.15">
      <c r="A206" t="s">
        <v>241</v>
      </c>
      <c r="B206">
        <v>14</v>
      </c>
      <c r="C206">
        <v>9007</v>
      </c>
      <c r="D206">
        <f t="shared" si="3"/>
        <v>1.554346619296103E-3</v>
      </c>
    </row>
    <row r="207" spans="1:4" x14ac:dyDescent="0.15">
      <c r="A207" t="s">
        <v>170</v>
      </c>
      <c r="B207">
        <v>13</v>
      </c>
      <c r="C207">
        <v>9007</v>
      </c>
      <c r="D207">
        <f t="shared" si="3"/>
        <v>1.4433218607749528E-3</v>
      </c>
    </row>
    <row r="208" spans="1:4" x14ac:dyDescent="0.15">
      <c r="A208" t="s">
        <v>41</v>
      </c>
      <c r="B208">
        <v>13</v>
      </c>
      <c r="C208">
        <v>9007</v>
      </c>
      <c r="D208">
        <f t="shared" si="3"/>
        <v>1.4433218607749528E-3</v>
      </c>
    </row>
    <row r="209" spans="1:4" x14ac:dyDescent="0.15">
      <c r="A209" t="s">
        <v>74</v>
      </c>
      <c r="B209">
        <v>13</v>
      </c>
      <c r="C209">
        <v>9007</v>
      </c>
      <c r="D209">
        <f t="shared" si="3"/>
        <v>1.4433218607749528E-3</v>
      </c>
    </row>
    <row r="210" spans="1:4" x14ac:dyDescent="0.15">
      <c r="A210" t="s">
        <v>71</v>
      </c>
      <c r="B210">
        <v>13</v>
      </c>
      <c r="C210">
        <v>9007</v>
      </c>
      <c r="D210">
        <f t="shared" si="3"/>
        <v>1.4433218607749528E-3</v>
      </c>
    </row>
    <row r="211" spans="1:4" x14ac:dyDescent="0.15">
      <c r="A211" t="s">
        <v>331</v>
      </c>
      <c r="B211">
        <v>13</v>
      </c>
      <c r="C211">
        <v>9007</v>
      </c>
      <c r="D211">
        <f t="shared" si="3"/>
        <v>1.4433218607749528E-3</v>
      </c>
    </row>
    <row r="212" spans="1:4" x14ac:dyDescent="0.15">
      <c r="A212" t="s">
        <v>128</v>
      </c>
      <c r="B212">
        <v>13</v>
      </c>
      <c r="C212">
        <v>9007</v>
      </c>
      <c r="D212">
        <f t="shared" si="3"/>
        <v>1.4433218607749528E-3</v>
      </c>
    </row>
    <row r="213" spans="1:4" x14ac:dyDescent="0.15">
      <c r="A213" t="s">
        <v>200</v>
      </c>
      <c r="B213">
        <v>13</v>
      </c>
      <c r="C213">
        <v>9007</v>
      </c>
      <c r="D213">
        <f t="shared" si="3"/>
        <v>1.4433218607749528E-3</v>
      </c>
    </row>
    <row r="214" spans="1:4" x14ac:dyDescent="0.15">
      <c r="A214" t="s">
        <v>248</v>
      </c>
      <c r="B214">
        <v>13</v>
      </c>
      <c r="C214">
        <v>9007</v>
      </c>
      <c r="D214">
        <f t="shared" si="3"/>
        <v>1.4433218607749528E-3</v>
      </c>
    </row>
    <row r="215" spans="1:4" x14ac:dyDescent="0.15">
      <c r="A215" t="s">
        <v>289</v>
      </c>
      <c r="B215">
        <v>13</v>
      </c>
      <c r="C215">
        <v>9007</v>
      </c>
      <c r="D215">
        <f t="shared" si="3"/>
        <v>1.4433218607749528E-3</v>
      </c>
    </row>
    <row r="216" spans="1:4" x14ac:dyDescent="0.15">
      <c r="A216" t="s">
        <v>180</v>
      </c>
      <c r="B216">
        <v>13</v>
      </c>
      <c r="C216">
        <v>9007</v>
      </c>
      <c r="D216">
        <f t="shared" si="3"/>
        <v>1.4433218607749528E-3</v>
      </c>
    </row>
    <row r="217" spans="1:4" x14ac:dyDescent="0.15">
      <c r="A217" t="s">
        <v>28</v>
      </c>
      <c r="B217">
        <v>13</v>
      </c>
      <c r="C217">
        <v>9007</v>
      </c>
      <c r="D217">
        <f t="shared" si="3"/>
        <v>1.4433218607749528E-3</v>
      </c>
    </row>
    <row r="218" spans="1:4" x14ac:dyDescent="0.15">
      <c r="A218" t="s">
        <v>132</v>
      </c>
      <c r="B218">
        <v>13</v>
      </c>
      <c r="C218">
        <v>9007</v>
      </c>
      <c r="D218">
        <f t="shared" si="3"/>
        <v>1.4433218607749528E-3</v>
      </c>
    </row>
    <row r="219" spans="1:4" x14ac:dyDescent="0.15">
      <c r="A219" t="s">
        <v>181</v>
      </c>
      <c r="B219">
        <v>12</v>
      </c>
      <c r="C219">
        <v>9007</v>
      </c>
      <c r="D219">
        <f t="shared" si="3"/>
        <v>1.3322971022538025E-3</v>
      </c>
    </row>
    <row r="220" spans="1:4" x14ac:dyDescent="0.15">
      <c r="A220" t="s">
        <v>246</v>
      </c>
      <c r="B220">
        <v>12</v>
      </c>
      <c r="C220">
        <v>9007</v>
      </c>
      <c r="D220">
        <f t="shared" si="3"/>
        <v>1.3322971022538025E-3</v>
      </c>
    </row>
    <row r="221" spans="1:4" x14ac:dyDescent="0.15">
      <c r="A221" t="s">
        <v>254</v>
      </c>
      <c r="B221">
        <v>12</v>
      </c>
      <c r="C221">
        <v>9007</v>
      </c>
      <c r="D221">
        <f t="shared" si="3"/>
        <v>1.3322971022538025E-3</v>
      </c>
    </row>
    <row r="222" spans="1:4" x14ac:dyDescent="0.15">
      <c r="A222" t="s">
        <v>183</v>
      </c>
      <c r="B222">
        <v>12</v>
      </c>
      <c r="C222">
        <v>9007</v>
      </c>
      <c r="D222">
        <f t="shared" si="3"/>
        <v>1.3322971022538025E-3</v>
      </c>
    </row>
    <row r="223" spans="1:4" x14ac:dyDescent="0.15">
      <c r="A223" t="s">
        <v>267</v>
      </c>
      <c r="B223">
        <v>12</v>
      </c>
      <c r="C223">
        <v>9007</v>
      </c>
      <c r="D223">
        <f t="shared" si="3"/>
        <v>1.3322971022538025E-3</v>
      </c>
    </row>
    <row r="224" spans="1:4" x14ac:dyDescent="0.15">
      <c r="A224" t="s">
        <v>85</v>
      </c>
      <c r="B224">
        <v>12</v>
      </c>
      <c r="C224">
        <v>9007</v>
      </c>
      <c r="D224">
        <f t="shared" si="3"/>
        <v>1.3322971022538025E-3</v>
      </c>
    </row>
    <row r="225" spans="1:4" x14ac:dyDescent="0.15">
      <c r="A225" t="s">
        <v>351</v>
      </c>
      <c r="B225">
        <v>12</v>
      </c>
      <c r="C225">
        <v>9007</v>
      </c>
      <c r="D225">
        <f t="shared" si="3"/>
        <v>1.3322971022538025E-3</v>
      </c>
    </row>
    <row r="226" spans="1:4" x14ac:dyDescent="0.15">
      <c r="A226" t="s">
        <v>72</v>
      </c>
      <c r="B226">
        <v>12</v>
      </c>
      <c r="C226">
        <v>9007</v>
      </c>
      <c r="D226">
        <f t="shared" si="3"/>
        <v>1.3322971022538025E-3</v>
      </c>
    </row>
    <row r="227" spans="1:4" x14ac:dyDescent="0.15">
      <c r="A227" t="s">
        <v>338</v>
      </c>
      <c r="B227">
        <v>12</v>
      </c>
      <c r="C227">
        <v>9007</v>
      </c>
      <c r="D227">
        <f t="shared" si="3"/>
        <v>1.3322971022538025E-3</v>
      </c>
    </row>
    <row r="228" spans="1:4" x14ac:dyDescent="0.15">
      <c r="A228" t="s">
        <v>11</v>
      </c>
      <c r="B228">
        <v>12</v>
      </c>
      <c r="C228">
        <v>9007</v>
      </c>
      <c r="D228">
        <f t="shared" si="3"/>
        <v>1.3322971022538025E-3</v>
      </c>
    </row>
    <row r="229" spans="1:4" x14ac:dyDescent="0.15">
      <c r="A229" t="s">
        <v>70</v>
      </c>
      <c r="B229">
        <v>12</v>
      </c>
      <c r="C229">
        <v>9007</v>
      </c>
      <c r="D229">
        <f t="shared" si="3"/>
        <v>1.3322971022538025E-3</v>
      </c>
    </row>
    <row r="230" spans="1:4" x14ac:dyDescent="0.15">
      <c r="A230" t="s">
        <v>286</v>
      </c>
      <c r="B230">
        <v>12</v>
      </c>
      <c r="C230">
        <v>9007</v>
      </c>
      <c r="D230">
        <f t="shared" si="3"/>
        <v>1.3322971022538025E-3</v>
      </c>
    </row>
    <row r="231" spans="1:4" x14ac:dyDescent="0.15">
      <c r="A231" t="s">
        <v>207</v>
      </c>
      <c r="B231">
        <v>12</v>
      </c>
      <c r="C231">
        <v>9007</v>
      </c>
      <c r="D231">
        <f t="shared" si="3"/>
        <v>1.3322971022538025E-3</v>
      </c>
    </row>
    <row r="232" spans="1:4" x14ac:dyDescent="0.15">
      <c r="A232" t="s">
        <v>119</v>
      </c>
      <c r="B232">
        <v>11</v>
      </c>
      <c r="C232">
        <v>9007</v>
      </c>
      <c r="D232">
        <f t="shared" si="3"/>
        <v>1.2212723437326524E-3</v>
      </c>
    </row>
    <row r="233" spans="1:4" x14ac:dyDescent="0.15">
      <c r="A233" t="s">
        <v>336</v>
      </c>
      <c r="B233">
        <v>11</v>
      </c>
      <c r="C233">
        <v>9007</v>
      </c>
      <c r="D233">
        <f t="shared" si="3"/>
        <v>1.2212723437326524E-3</v>
      </c>
    </row>
    <row r="234" spans="1:4" x14ac:dyDescent="0.15">
      <c r="A234" t="s">
        <v>242</v>
      </c>
      <c r="B234">
        <v>11</v>
      </c>
      <c r="C234">
        <v>9007</v>
      </c>
      <c r="D234">
        <f t="shared" si="3"/>
        <v>1.2212723437326524E-3</v>
      </c>
    </row>
    <row r="235" spans="1:4" x14ac:dyDescent="0.15">
      <c r="A235" t="s">
        <v>152</v>
      </c>
      <c r="B235">
        <v>11</v>
      </c>
      <c r="C235">
        <v>9007</v>
      </c>
      <c r="D235">
        <f t="shared" si="3"/>
        <v>1.2212723437326524E-3</v>
      </c>
    </row>
    <row r="236" spans="1:4" x14ac:dyDescent="0.15">
      <c r="A236" t="s">
        <v>162</v>
      </c>
      <c r="B236">
        <v>11</v>
      </c>
      <c r="C236">
        <v>9007</v>
      </c>
      <c r="D236">
        <f t="shared" si="3"/>
        <v>1.2212723437326524E-3</v>
      </c>
    </row>
    <row r="237" spans="1:4" x14ac:dyDescent="0.15">
      <c r="A237" t="s">
        <v>377</v>
      </c>
      <c r="B237">
        <v>11</v>
      </c>
      <c r="C237">
        <v>9007</v>
      </c>
      <c r="D237">
        <f t="shared" si="3"/>
        <v>1.2212723437326524E-3</v>
      </c>
    </row>
    <row r="238" spans="1:4" x14ac:dyDescent="0.15">
      <c r="A238" t="s">
        <v>270</v>
      </c>
      <c r="B238">
        <v>11</v>
      </c>
      <c r="C238">
        <v>9007</v>
      </c>
      <c r="D238">
        <f t="shared" si="3"/>
        <v>1.2212723437326524E-3</v>
      </c>
    </row>
    <row r="239" spans="1:4" x14ac:dyDescent="0.15">
      <c r="A239" t="s">
        <v>305</v>
      </c>
      <c r="B239">
        <v>11</v>
      </c>
      <c r="C239">
        <v>9007</v>
      </c>
      <c r="D239">
        <f t="shared" si="3"/>
        <v>1.2212723437326524E-3</v>
      </c>
    </row>
    <row r="240" spans="1:4" x14ac:dyDescent="0.15">
      <c r="A240" t="s">
        <v>369</v>
      </c>
      <c r="B240">
        <v>11</v>
      </c>
      <c r="C240">
        <v>9007</v>
      </c>
      <c r="D240">
        <f t="shared" si="3"/>
        <v>1.2212723437326524E-3</v>
      </c>
    </row>
    <row r="241" spans="1:4" x14ac:dyDescent="0.15">
      <c r="A241" t="s">
        <v>155</v>
      </c>
      <c r="B241">
        <v>11</v>
      </c>
      <c r="C241">
        <v>9007</v>
      </c>
      <c r="D241">
        <f t="shared" si="3"/>
        <v>1.2212723437326524E-3</v>
      </c>
    </row>
    <row r="242" spans="1:4" x14ac:dyDescent="0.15">
      <c r="A242" t="s">
        <v>293</v>
      </c>
      <c r="B242">
        <v>11</v>
      </c>
      <c r="C242">
        <v>9007</v>
      </c>
      <c r="D242">
        <f t="shared" si="3"/>
        <v>1.2212723437326524E-3</v>
      </c>
    </row>
    <row r="243" spans="1:4" x14ac:dyDescent="0.15">
      <c r="A243" t="s">
        <v>315</v>
      </c>
      <c r="B243">
        <v>11</v>
      </c>
      <c r="C243">
        <v>9007</v>
      </c>
      <c r="D243">
        <f t="shared" si="3"/>
        <v>1.2212723437326524E-3</v>
      </c>
    </row>
    <row r="244" spans="1:4" x14ac:dyDescent="0.15">
      <c r="A244" t="s">
        <v>176</v>
      </c>
      <c r="B244">
        <v>11</v>
      </c>
      <c r="C244">
        <v>9007</v>
      </c>
      <c r="D244">
        <f t="shared" si="3"/>
        <v>1.2212723437326524E-3</v>
      </c>
    </row>
    <row r="245" spans="1:4" x14ac:dyDescent="0.15">
      <c r="A245" t="s">
        <v>81</v>
      </c>
      <c r="B245">
        <v>11</v>
      </c>
      <c r="C245">
        <v>9007</v>
      </c>
      <c r="D245">
        <f t="shared" si="3"/>
        <v>1.2212723437326524E-3</v>
      </c>
    </row>
    <row r="246" spans="1:4" x14ac:dyDescent="0.15">
      <c r="A246" t="s">
        <v>354</v>
      </c>
      <c r="B246">
        <v>11</v>
      </c>
      <c r="C246">
        <v>9007</v>
      </c>
      <c r="D246">
        <f t="shared" si="3"/>
        <v>1.2212723437326524E-3</v>
      </c>
    </row>
    <row r="247" spans="1:4" x14ac:dyDescent="0.15">
      <c r="A247" t="s">
        <v>124</v>
      </c>
      <c r="B247">
        <v>11</v>
      </c>
      <c r="C247">
        <v>9007</v>
      </c>
      <c r="D247">
        <f t="shared" si="3"/>
        <v>1.2212723437326524E-3</v>
      </c>
    </row>
    <row r="248" spans="1:4" x14ac:dyDescent="0.15">
      <c r="A248" t="s">
        <v>53</v>
      </c>
      <c r="B248">
        <v>11</v>
      </c>
      <c r="C248">
        <v>9007</v>
      </c>
      <c r="D248">
        <f t="shared" si="3"/>
        <v>1.2212723437326524E-3</v>
      </c>
    </row>
    <row r="249" spans="1:4" x14ac:dyDescent="0.15">
      <c r="A249" t="s">
        <v>103</v>
      </c>
      <c r="B249">
        <v>11</v>
      </c>
      <c r="C249">
        <v>9007</v>
      </c>
      <c r="D249">
        <f t="shared" si="3"/>
        <v>1.2212723437326524E-3</v>
      </c>
    </row>
    <row r="250" spans="1:4" x14ac:dyDescent="0.15">
      <c r="A250" t="s">
        <v>264</v>
      </c>
      <c r="B250">
        <v>11</v>
      </c>
      <c r="C250">
        <v>9007</v>
      </c>
      <c r="D250">
        <f t="shared" si="3"/>
        <v>1.2212723437326524E-3</v>
      </c>
    </row>
    <row r="251" spans="1:4" x14ac:dyDescent="0.15">
      <c r="A251" t="s">
        <v>15</v>
      </c>
      <c r="B251">
        <v>11</v>
      </c>
      <c r="C251">
        <v>9007</v>
      </c>
      <c r="D251">
        <f t="shared" si="3"/>
        <v>1.2212723437326524E-3</v>
      </c>
    </row>
    <row r="252" spans="1:4" x14ac:dyDescent="0.15">
      <c r="A252" t="s">
        <v>197</v>
      </c>
      <c r="B252">
        <v>10</v>
      </c>
      <c r="C252">
        <v>9007</v>
      </c>
      <c r="D252">
        <f t="shared" si="3"/>
        <v>1.1102475852115021E-3</v>
      </c>
    </row>
    <row r="253" spans="1:4" x14ac:dyDescent="0.15">
      <c r="A253" t="s">
        <v>205</v>
      </c>
      <c r="B253">
        <v>10</v>
      </c>
      <c r="C253">
        <v>9007</v>
      </c>
      <c r="D253">
        <f t="shared" si="3"/>
        <v>1.1102475852115021E-3</v>
      </c>
    </row>
    <row r="254" spans="1:4" x14ac:dyDescent="0.15">
      <c r="A254" t="s">
        <v>193</v>
      </c>
      <c r="B254">
        <v>10</v>
      </c>
      <c r="C254">
        <v>9007</v>
      </c>
      <c r="D254">
        <f t="shared" si="3"/>
        <v>1.1102475852115021E-3</v>
      </c>
    </row>
    <row r="255" spans="1:4" x14ac:dyDescent="0.15">
      <c r="A255" t="s">
        <v>237</v>
      </c>
      <c r="B255">
        <v>10</v>
      </c>
      <c r="C255">
        <v>9007</v>
      </c>
      <c r="D255">
        <f t="shared" si="3"/>
        <v>1.1102475852115021E-3</v>
      </c>
    </row>
    <row r="256" spans="1:4" x14ac:dyDescent="0.15">
      <c r="A256" t="s">
        <v>69</v>
      </c>
      <c r="B256">
        <v>10</v>
      </c>
      <c r="C256">
        <v>9007</v>
      </c>
      <c r="D256">
        <f t="shared" si="3"/>
        <v>1.1102475852115021E-3</v>
      </c>
    </row>
    <row r="257" spans="1:4" x14ac:dyDescent="0.15">
      <c r="A257" t="s">
        <v>379</v>
      </c>
      <c r="B257">
        <v>10</v>
      </c>
      <c r="C257">
        <v>9007</v>
      </c>
      <c r="D257">
        <f t="shared" si="3"/>
        <v>1.1102475852115021E-3</v>
      </c>
    </row>
    <row r="258" spans="1:4" x14ac:dyDescent="0.15">
      <c r="A258" t="s">
        <v>318</v>
      </c>
      <c r="B258">
        <v>10</v>
      </c>
      <c r="C258">
        <v>9007</v>
      </c>
      <c r="D258">
        <f t="shared" si="3"/>
        <v>1.1102475852115021E-3</v>
      </c>
    </row>
    <row r="259" spans="1:4" x14ac:dyDescent="0.15">
      <c r="A259" t="s">
        <v>16</v>
      </c>
      <c r="B259">
        <v>10</v>
      </c>
      <c r="C259">
        <v>9007</v>
      </c>
      <c r="D259">
        <f t="shared" si="3"/>
        <v>1.1102475852115021E-3</v>
      </c>
    </row>
    <row r="260" spans="1:4" x14ac:dyDescent="0.15">
      <c r="A260" t="s">
        <v>231</v>
      </c>
      <c r="B260">
        <v>10</v>
      </c>
      <c r="C260">
        <v>9007</v>
      </c>
      <c r="D260">
        <f t="shared" ref="D260:D323" si="4">B260/C260</f>
        <v>1.1102475852115021E-3</v>
      </c>
    </row>
    <row r="261" spans="1:4" x14ac:dyDescent="0.15">
      <c r="A261" t="s">
        <v>417</v>
      </c>
      <c r="B261">
        <v>10</v>
      </c>
      <c r="C261">
        <v>9007</v>
      </c>
      <c r="D261">
        <f t="shared" si="4"/>
        <v>1.1102475852115021E-3</v>
      </c>
    </row>
    <row r="262" spans="1:4" x14ac:dyDescent="0.15">
      <c r="A262" t="s">
        <v>106</v>
      </c>
      <c r="B262">
        <v>10</v>
      </c>
      <c r="C262">
        <v>9007</v>
      </c>
      <c r="D262">
        <f t="shared" si="4"/>
        <v>1.1102475852115021E-3</v>
      </c>
    </row>
    <row r="263" spans="1:4" x14ac:dyDescent="0.15">
      <c r="A263" t="s">
        <v>345</v>
      </c>
      <c r="B263">
        <v>10</v>
      </c>
      <c r="C263">
        <v>9007</v>
      </c>
      <c r="D263">
        <f t="shared" si="4"/>
        <v>1.1102475852115021E-3</v>
      </c>
    </row>
    <row r="264" spans="1:4" x14ac:dyDescent="0.15">
      <c r="A264" t="s">
        <v>67</v>
      </c>
      <c r="B264">
        <v>10</v>
      </c>
      <c r="C264">
        <v>9007</v>
      </c>
      <c r="D264">
        <f t="shared" si="4"/>
        <v>1.1102475852115021E-3</v>
      </c>
    </row>
    <row r="265" spans="1:4" x14ac:dyDescent="0.15">
      <c r="A265" t="s">
        <v>294</v>
      </c>
      <c r="B265">
        <v>10</v>
      </c>
      <c r="C265">
        <v>9007</v>
      </c>
      <c r="D265">
        <f t="shared" si="4"/>
        <v>1.1102475852115021E-3</v>
      </c>
    </row>
    <row r="266" spans="1:4" x14ac:dyDescent="0.15">
      <c r="A266" t="s">
        <v>304</v>
      </c>
      <c r="B266">
        <v>10</v>
      </c>
      <c r="C266">
        <v>9007</v>
      </c>
      <c r="D266">
        <f t="shared" si="4"/>
        <v>1.1102475852115021E-3</v>
      </c>
    </row>
    <row r="267" spans="1:4" x14ac:dyDescent="0.15">
      <c r="A267" t="s">
        <v>233</v>
      </c>
      <c r="B267">
        <v>10</v>
      </c>
      <c r="C267">
        <v>9007</v>
      </c>
      <c r="D267">
        <f t="shared" si="4"/>
        <v>1.1102475852115021E-3</v>
      </c>
    </row>
    <row r="268" spans="1:4" x14ac:dyDescent="0.15">
      <c r="A268" t="s">
        <v>9</v>
      </c>
      <c r="B268">
        <v>10</v>
      </c>
      <c r="C268">
        <v>9007</v>
      </c>
      <c r="D268">
        <f t="shared" si="4"/>
        <v>1.1102475852115021E-3</v>
      </c>
    </row>
    <row r="269" spans="1:4" x14ac:dyDescent="0.15">
      <c r="A269" t="s">
        <v>51</v>
      </c>
      <c r="B269">
        <v>10</v>
      </c>
      <c r="C269">
        <v>9007</v>
      </c>
      <c r="D269">
        <f t="shared" si="4"/>
        <v>1.1102475852115021E-3</v>
      </c>
    </row>
    <row r="270" spans="1:4" x14ac:dyDescent="0.15">
      <c r="A270" t="s">
        <v>165</v>
      </c>
      <c r="B270">
        <v>10</v>
      </c>
      <c r="C270">
        <v>9007</v>
      </c>
      <c r="D270">
        <f t="shared" si="4"/>
        <v>1.1102475852115021E-3</v>
      </c>
    </row>
    <row r="271" spans="1:4" x14ac:dyDescent="0.15">
      <c r="A271" t="s">
        <v>26</v>
      </c>
      <c r="B271">
        <v>10</v>
      </c>
      <c r="C271">
        <v>9007</v>
      </c>
      <c r="D271">
        <f t="shared" si="4"/>
        <v>1.1102475852115021E-3</v>
      </c>
    </row>
    <row r="272" spans="1:4" x14ac:dyDescent="0.15">
      <c r="A272" t="s">
        <v>269</v>
      </c>
      <c r="B272">
        <v>10</v>
      </c>
      <c r="C272">
        <v>9007</v>
      </c>
      <c r="D272">
        <f t="shared" si="4"/>
        <v>1.1102475852115021E-3</v>
      </c>
    </row>
    <row r="273" spans="1:4" x14ac:dyDescent="0.15">
      <c r="A273" t="s">
        <v>311</v>
      </c>
      <c r="B273">
        <v>10</v>
      </c>
      <c r="C273">
        <v>9007</v>
      </c>
      <c r="D273">
        <f t="shared" si="4"/>
        <v>1.1102475852115021E-3</v>
      </c>
    </row>
    <row r="274" spans="1:4" x14ac:dyDescent="0.15">
      <c r="A274" t="s">
        <v>153</v>
      </c>
      <c r="B274">
        <v>10</v>
      </c>
      <c r="C274">
        <v>9007</v>
      </c>
      <c r="D274">
        <f t="shared" si="4"/>
        <v>1.1102475852115021E-3</v>
      </c>
    </row>
    <row r="275" spans="1:4" x14ac:dyDescent="0.15">
      <c r="A275" t="s">
        <v>194</v>
      </c>
      <c r="B275">
        <v>10</v>
      </c>
      <c r="C275">
        <v>9007</v>
      </c>
      <c r="D275">
        <f t="shared" si="4"/>
        <v>1.1102475852115021E-3</v>
      </c>
    </row>
    <row r="276" spans="1:4" x14ac:dyDescent="0.15">
      <c r="A276" t="s">
        <v>4</v>
      </c>
      <c r="B276">
        <v>10</v>
      </c>
      <c r="C276">
        <v>9007</v>
      </c>
      <c r="D276">
        <f t="shared" si="4"/>
        <v>1.1102475852115021E-3</v>
      </c>
    </row>
    <row r="277" spans="1:4" x14ac:dyDescent="0.15">
      <c r="A277" t="s">
        <v>203</v>
      </c>
      <c r="B277">
        <v>10</v>
      </c>
      <c r="C277">
        <v>9007</v>
      </c>
      <c r="D277">
        <f t="shared" si="4"/>
        <v>1.1102475852115021E-3</v>
      </c>
    </row>
    <row r="278" spans="1:4" x14ac:dyDescent="0.15">
      <c r="A278" t="s">
        <v>140</v>
      </c>
      <c r="B278">
        <v>10</v>
      </c>
      <c r="C278">
        <v>9007</v>
      </c>
      <c r="D278">
        <f t="shared" si="4"/>
        <v>1.1102475852115021E-3</v>
      </c>
    </row>
    <row r="279" spans="1:4" x14ac:dyDescent="0.15">
      <c r="A279" t="s">
        <v>352</v>
      </c>
      <c r="B279">
        <v>10</v>
      </c>
      <c r="C279">
        <v>9007</v>
      </c>
      <c r="D279">
        <f t="shared" si="4"/>
        <v>1.1102475852115021E-3</v>
      </c>
    </row>
    <row r="280" spans="1:4" x14ac:dyDescent="0.15">
      <c r="A280" t="s">
        <v>310</v>
      </c>
      <c r="B280">
        <v>10</v>
      </c>
      <c r="C280">
        <v>9007</v>
      </c>
      <c r="D280">
        <f t="shared" si="4"/>
        <v>1.1102475852115021E-3</v>
      </c>
    </row>
    <row r="281" spans="1:4" x14ac:dyDescent="0.15">
      <c r="A281" t="s">
        <v>10</v>
      </c>
      <c r="B281">
        <v>10</v>
      </c>
      <c r="C281">
        <v>9007</v>
      </c>
      <c r="D281">
        <f t="shared" si="4"/>
        <v>1.1102475852115021E-3</v>
      </c>
    </row>
    <row r="282" spans="1:4" x14ac:dyDescent="0.15">
      <c r="A282" t="s">
        <v>29</v>
      </c>
      <c r="B282">
        <v>10</v>
      </c>
      <c r="C282">
        <v>9007</v>
      </c>
      <c r="D282">
        <f t="shared" si="4"/>
        <v>1.1102475852115021E-3</v>
      </c>
    </row>
    <row r="283" spans="1:4" x14ac:dyDescent="0.15">
      <c r="A283" t="s">
        <v>77</v>
      </c>
      <c r="B283">
        <v>10</v>
      </c>
      <c r="C283">
        <v>9007</v>
      </c>
      <c r="D283">
        <f t="shared" si="4"/>
        <v>1.1102475852115021E-3</v>
      </c>
    </row>
    <row r="284" spans="1:4" x14ac:dyDescent="0.15">
      <c r="A284" t="s">
        <v>261</v>
      </c>
      <c r="B284">
        <v>10</v>
      </c>
      <c r="C284">
        <v>9007</v>
      </c>
      <c r="D284">
        <f t="shared" si="4"/>
        <v>1.1102475852115021E-3</v>
      </c>
    </row>
    <row r="285" spans="1:4" x14ac:dyDescent="0.15">
      <c r="A285" t="s">
        <v>283</v>
      </c>
      <c r="B285">
        <v>9</v>
      </c>
      <c r="C285">
        <v>9007</v>
      </c>
      <c r="D285">
        <f t="shared" si="4"/>
        <v>9.9922282669035194E-4</v>
      </c>
    </row>
    <row r="286" spans="1:4" x14ac:dyDescent="0.15">
      <c r="A286" t="s">
        <v>163</v>
      </c>
      <c r="B286">
        <v>9</v>
      </c>
      <c r="C286">
        <v>9007</v>
      </c>
      <c r="D286">
        <f t="shared" si="4"/>
        <v>9.9922282669035194E-4</v>
      </c>
    </row>
    <row r="287" spans="1:4" x14ac:dyDescent="0.15">
      <c r="A287" t="s">
        <v>392</v>
      </c>
      <c r="B287">
        <v>9</v>
      </c>
      <c r="C287">
        <v>9007</v>
      </c>
      <c r="D287">
        <f t="shared" si="4"/>
        <v>9.9922282669035194E-4</v>
      </c>
    </row>
    <row r="288" spans="1:4" x14ac:dyDescent="0.15">
      <c r="A288" t="s">
        <v>272</v>
      </c>
      <c r="B288">
        <v>9</v>
      </c>
      <c r="C288">
        <v>9007</v>
      </c>
      <c r="D288">
        <f t="shared" si="4"/>
        <v>9.9922282669035194E-4</v>
      </c>
    </row>
    <row r="289" spans="1:4" x14ac:dyDescent="0.15">
      <c r="A289" t="s">
        <v>192</v>
      </c>
      <c r="B289">
        <v>9</v>
      </c>
      <c r="C289">
        <v>9007</v>
      </c>
      <c r="D289">
        <f t="shared" si="4"/>
        <v>9.9922282669035194E-4</v>
      </c>
    </row>
    <row r="290" spans="1:4" x14ac:dyDescent="0.15">
      <c r="A290" t="s">
        <v>161</v>
      </c>
      <c r="B290">
        <v>9</v>
      </c>
      <c r="C290">
        <v>9007</v>
      </c>
      <c r="D290">
        <f t="shared" si="4"/>
        <v>9.9922282669035194E-4</v>
      </c>
    </row>
    <row r="291" spans="1:4" x14ac:dyDescent="0.15">
      <c r="A291" t="s">
        <v>22</v>
      </c>
      <c r="B291">
        <v>9</v>
      </c>
      <c r="C291">
        <v>9007</v>
      </c>
      <c r="D291">
        <f t="shared" si="4"/>
        <v>9.9922282669035194E-4</v>
      </c>
    </row>
    <row r="292" spans="1:4" x14ac:dyDescent="0.15">
      <c r="A292" t="s">
        <v>359</v>
      </c>
      <c r="B292">
        <v>9</v>
      </c>
      <c r="C292">
        <v>9007</v>
      </c>
      <c r="D292">
        <f t="shared" si="4"/>
        <v>9.9922282669035194E-4</v>
      </c>
    </row>
    <row r="293" spans="1:4" x14ac:dyDescent="0.15">
      <c r="A293" t="s">
        <v>390</v>
      </c>
      <c r="B293">
        <v>9</v>
      </c>
      <c r="C293">
        <v>9007</v>
      </c>
      <c r="D293">
        <f t="shared" si="4"/>
        <v>9.9922282669035194E-4</v>
      </c>
    </row>
    <row r="294" spans="1:4" x14ac:dyDescent="0.15">
      <c r="A294" t="s">
        <v>113</v>
      </c>
      <c r="B294">
        <v>9</v>
      </c>
      <c r="C294">
        <v>9007</v>
      </c>
      <c r="D294">
        <f t="shared" si="4"/>
        <v>9.9922282669035194E-4</v>
      </c>
    </row>
    <row r="295" spans="1:4" x14ac:dyDescent="0.15">
      <c r="A295" t="s">
        <v>297</v>
      </c>
      <c r="B295">
        <v>9</v>
      </c>
      <c r="C295">
        <v>9007</v>
      </c>
      <c r="D295">
        <f t="shared" si="4"/>
        <v>9.9922282669035194E-4</v>
      </c>
    </row>
    <row r="296" spans="1:4" x14ac:dyDescent="0.15">
      <c r="A296" t="s">
        <v>55</v>
      </c>
      <c r="B296">
        <v>9</v>
      </c>
      <c r="C296">
        <v>9007</v>
      </c>
      <c r="D296">
        <f t="shared" si="4"/>
        <v>9.9922282669035194E-4</v>
      </c>
    </row>
    <row r="297" spans="1:4" x14ac:dyDescent="0.15">
      <c r="A297" t="s">
        <v>45</v>
      </c>
      <c r="B297">
        <v>8</v>
      </c>
      <c r="C297">
        <v>9007</v>
      </c>
      <c r="D297">
        <f t="shared" si="4"/>
        <v>8.8819806816920171E-4</v>
      </c>
    </row>
    <row r="298" spans="1:4" x14ac:dyDescent="0.15">
      <c r="A298" t="s">
        <v>21</v>
      </c>
      <c r="B298">
        <v>8</v>
      </c>
      <c r="C298">
        <v>9007</v>
      </c>
      <c r="D298">
        <f t="shared" si="4"/>
        <v>8.8819806816920171E-4</v>
      </c>
    </row>
    <row r="299" spans="1:4" x14ac:dyDescent="0.15">
      <c r="A299" t="s">
        <v>185</v>
      </c>
      <c r="B299">
        <v>8</v>
      </c>
      <c r="C299">
        <v>9007</v>
      </c>
      <c r="D299">
        <f t="shared" si="4"/>
        <v>8.8819806816920171E-4</v>
      </c>
    </row>
    <row r="300" spans="1:4" x14ac:dyDescent="0.15">
      <c r="A300" t="s">
        <v>151</v>
      </c>
      <c r="B300">
        <v>8</v>
      </c>
      <c r="C300">
        <v>9007</v>
      </c>
      <c r="D300">
        <f t="shared" si="4"/>
        <v>8.8819806816920171E-4</v>
      </c>
    </row>
    <row r="301" spans="1:4" x14ac:dyDescent="0.15">
      <c r="A301" t="s">
        <v>8</v>
      </c>
      <c r="B301">
        <v>8</v>
      </c>
      <c r="C301">
        <v>9007</v>
      </c>
      <c r="D301">
        <f t="shared" si="4"/>
        <v>8.8819806816920171E-4</v>
      </c>
    </row>
    <row r="302" spans="1:4" x14ac:dyDescent="0.15">
      <c r="A302" t="s">
        <v>54</v>
      </c>
      <c r="B302">
        <v>8</v>
      </c>
      <c r="C302">
        <v>9007</v>
      </c>
      <c r="D302">
        <f t="shared" si="4"/>
        <v>8.8819806816920171E-4</v>
      </c>
    </row>
    <row r="303" spans="1:4" x14ac:dyDescent="0.15">
      <c r="A303" t="s">
        <v>36</v>
      </c>
      <c r="B303">
        <v>8</v>
      </c>
      <c r="C303">
        <v>9007</v>
      </c>
      <c r="D303">
        <f t="shared" si="4"/>
        <v>8.8819806816920171E-4</v>
      </c>
    </row>
    <row r="304" spans="1:4" x14ac:dyDescent="0.15">
      <c r="A304" t="s">
        <v>49</v>
      </c>
      <c r="B304">
        <v>8</v>
      </c>
      <c r="C304">
        <v>9007</v>
      </c>
      <c r="D304">
        <f t="shared" si="4"/>
        <v>8.8819806816920171E-4</v>
      </c>
    </row>
    <row r="305" spans="1:4" x14ac:dyDescent="0.15">
      <c r="A305" t="s">
        <v>363</v>
      </c>
      <c r="B305">
        <v>8</v>
      </c>
      <c r="C305">
        <v>9007</v>
      </c>
      <c r="D305">
        <f t="shared" si="4"/>
        <v>8.8819806816920171E-4</v>
      </c>
    </row>
    <row r="306" spans="1:4" x14ac:dyDescent="0.15">
      <c r="A306" t="s">
        <v>196</v>
      </c>
      <c r="B306">
        <v>8</v>
      </c>
      <c r="C306">
        <v>9007</v>
      </c>
      <c r="D306">
        <f t="shared" si="4"/>
        <v>8.8819806816920171E-4</v>
      </c>
    </row>
    <row r="307" spans="1:4" x14ac:dyDescent="0.15">
      <c r="A307" t="s">
        <v>99</v>
      </c>
      <c r="B307">
        <v>8</v>
      </c>
      <c r="C307">
        <v>9007</v>
      </c>
      <c r="D307">
        <f t="shared" si="4"/>
        <v>8.8819806816920171E-4</v>
      </c>
    </row>
    <row r="308" spans="1:4" x14ac:dyDescent="0.15">
      <c r="A308" t="s">
        <v>98</v>
      </c>
      <c r="B308">
        <v>8</v>
      </c>
      <c r="C308">
        <v>9007</v>
      </c>
      <c r="D308">
        <f t="shared" si="4"/>
        <v>8.8819806816920171E-4</v>
      </c>
    </row>
    <row r="309" spans="1:4" x14ac:dyDescent="0.15">
      <c r="A309" t="s">
        <v>149</v>
      </c>
      <c r="B309">
        <v>8</v>
      </c>
      <c r="C309">
        <v>9007</v>
      </c>
      <c r="D309">
        <f t="shared" si="4"/>
        <v>8.8819806816920171E-4</v>
      </c>
    </row>
    <row r="310" spans="1:4" x14ac:dyDescent="0.15">
      <c r="A310" t="s">
        <v>328</v>
      </c>
      <c r="B310">
        <v>8</v>
      </c>
      <c r="C310">
        <v>9007</v>
      </c>
      <c r="D310">
        <f t="shared" si="4"/>
        <v>8.8819806816920171E-4</v>
      </c>
    </row>
    <row r="311" spans="1:4" x14ac:dyDescent="0.15">
      <c r="A311" t="s">
        <v>244</v>
      </c>
      <c r="B311">
        <v>8</v>
      </c>
      <c r="C311">
        <v>9007</v>
      </c>
      <c r="D311">
        <f t="shared" si="4"/>
        <v>8.8819806816920171E-4</v>
      </c>
    </row>
    <row r="312" spans="1:4" x14ac:dyDescent="0.15">
      <c r="A312" t="s">
        <v>40</v>
      </c>
      <c r="B312">
        <v>8</v>
      </c>
      <c r="C312">
        <v>9007</v>
      </c>
      <c r="D312">
        <f t="shared" si="4"/>
        <v>8.8819806816920171E-4</v>
      </c>
    </row>
    <row r="313" spans="1:4" x14ac:dyDescent="0.15">
      <c r="A313" t="s">
        <v>59</v>
      </c>
      <c r="B313">
        <v>8</v>
      </c>
      <c r="C313">
        <v>9007</v>
      </c>
      <c r="D313">
        <f t="shared" si="4"/>
        <v>8.8819806816920171E-4</v>
      </c>
    </row>
    <row r="314" spans="1:4" x14ac:dyDescent="0.15">
      <c r="A314" t="s">
        <v>247</v>
      </c>
      <c r="B314">
        <v>8</v>
      </c>
      <c r="C314">
        <v>9007</v>
      </c>
      <c r="D314">
        <f t="shared" si="4"/>
        <v>8.8819806816920171E-4</v>
      </c>
    </row>
    <row r="315" spans="1:4" x14ac:dyDescent="0.15">
      <c r="A315" t="s">
        <v>400</v>
      </c>
      <c r="B315">
        <v>8</v>
      </c>
      <c r="C315">
        <v>9007</v>
      </c>
      <c r="D315">
        <f t="shared" si="4"/>
        <v>8.8819806816920171E-4</v>
      </c>
    </row>
    <row r="316" spans="1:4" x14ac:dyDescent="0.15">
      <c r="A316" t="s">
        <v>239</v>
      </c>
      <c r="B316">
        <v>7</v>
      </c>
      <c r="C316">
        <v>9007</v>
      </c>
      <c r="D316">
        <f t="shared" si="4"/>
        <v>7.7717330964805148E-4</v>
      </c>
    </row>
    <row r="317" spans="1:4" x14ac:dyDescent="0.15">
      <c r="A317" t="s">
        <v>370</v>
      </c>
      <c r="B317">
        <v>7</v>
      </c>
      <c r="C317">
        <v>9007</v>
      </c>
      <c r="D317">
        <f t="shared" si="4"/>
        <v>7.7717330964805148E-4</v>
      </c>
    </row>
    <row r="318" spans="1:4" x14ac:dyDescent="0.15">
      <c r="A318" t="s">
        <v>278</v>
      </c>
      <c r="B318">
        <v>7</v>
      </c>
      <c r="C318">
        <v>9007</v>
      </c>
      <c r="D318">
        <f t="shared" si="4"/>
        <v>7.7717330964805148E-4</v>
      </c>
    </row>
    <row r="319" spans="1:4" x14ac:dyDescent="0.15">
      <c r="A319" t="s">
        <v>427</v>
      </c>
      <c r="B319">
        <v>7</v>
      </c>
      <c r="C319">
        <v>9007</v>
      </c>
      <c r="D319">
        <f t="shared" si="4"/>
        <v>7.7717330964805148E-4</v>
      </c>
    </row>
    <row r="320" spans="1:4" x14ac:dyDescent="0.15">
      <c r="A320" t="s">
        <v>173</v>
      </c>
      <c r="B320">
        <v>7</v>
      </c>
      <c r="C320">
        <v>9007</v>
      </c>
      <c r="D320">
        <f t="shared" si="4"/>
        <v>7.7717330964805148E-4</v>
      </c>
    </row>
    <row r="321" spans="1:4" x14ac:dyDescent="0.15">
      <c r="A321" t="s">
        <v>402</v>
      </c>
      <c r="B321">
        <v>7</v>
      </c>
      <c r="C321">
        <v>9007</v>
      </c>
      <c r="D321">
        <f t="shared" si="4"/>
        <v>7.7717330964805148E-4</v>
      </c>
    </row>
    <row r="322" spans="1:4" x14ac:dyDescent="0.15">
      <c r="A322" t="s">
        <v>190</v>
      </c>
      <c r="B322">
        <v>7</v>
      </c>
      <c r="C322">
        <v>9007</v>
      </c>
      <c r="D322">
        <f t="shared" si="4"/>
        <v>7.7717330964805148E-4</v>
      </c>
    </row>
    <row r="323" spans="1:4" x14ac:dyDescent="0.15">
      <c r="A323" t="s">
        <v>391</v>
      </c>
      <c r="B323">
        <v>7</v>
      </c>
      <c r="C323">
        <v>9007</v>
      </c>
      <c r="D323">
        <f t="shared" si="4"/>
        <v>7.7717330964805148E-4</v>
      </c>
    </row>
    <row r="324" spans="1:4" x14ac:dyDescent="0.15">
      <c r="A324" t="s">
        <v>89</v>
      </c>
      <c r="B324">
        <v>7</v>
      </c>
      <c r="C324">
        <v>9007</v>
      </c>
      <c r="D324">
        <f t="shared" ref="D324:D387" si="5">B324/C324</f>
        <v>7.7717330964805148E-4</v>
      </c>
    </row>
    <row r="325" spans="1:4" x14ac:dyDescent="0.15">
      <c r="A325" t="s">
        <v>337</v>
      </c>
      <c r="B325">
        <v>7</v>
      </c>
      <c r="C325">
        <v>9007</v>
      </c>
      <c r="D325">
        <f t="shared" si="5"/>
        <v>7.7717330964805148E-4</v>
      </c>
    </row>
    <row r="326" spans="1:4" x14ac:dyDescent="0.15">
      <c r="A326" t="s">
        <v>440</v>
      </c>
      <c r="B326">
        <v>7</v>
      </c>
      <c r="C326">
        <v>9007</v>
      </c>
      <c r="D326">
        <f t="shared" si="5"/>
        <v>7.7717330964805148E-4</v>
      </c>
    </row>
    <row r="327" spans="1:4" x14ac:dyDescent="0.15">
      <c r="A327" t="s">
        <v>374</v>
      </c>
      <c r="B327">
        <v>7</v>
      </c>
      <c r="C327">
        <v>9007</v>
      </c>
      <c r="D327">
        <f t="shared" si="5"/>
        <v>7.7717330964805148E-4</v>
      </c>
    </row>
    <row r="328" spans="1:4" x14ac:dyDescent="0.15">
      <c r="A328" t="s">
        <v>393</v>
      </c>
      <c r="B328">
        <v>7</v>
      </c>
      <c r="C328">
        <v>9007</v>
      </c>
      <c r="D328">
        <f t="shared" si="5"/>
        <v>7.7717330964805148E-4</v>
      </c>
    </row>
    <row r="329" spans="1:4" x14ac:dyDescent="0.15">
      <c r="A329" t="s">
        <v>382</v>
      </c>
      <c r="B329">
        <v>7</v>
      </c>
      <c r="C329">
        <v>9007</v>
      </c>
      <c r="D329">
        <f t="shared" si="5"/>
        <v>7.7717330964805148E-4</v>
      </c>
    </row>
    <row r="330" spans="1:4" x14ac:dyDescent="0.15">
      <c r="A330" t="s">
        <v>188</v>
      </c>
      <c r="B330">
        <v>7</v>
      </c>
      <c r="C330">
        <v>9007</v>
      </c>
      <c r="D330">
        <f t="shared" si="5"/>
        <v>7.7717330964805148E-4</v>
      </c>
    </row>
    <row r="331" spans="1:4" x14ac:dyDescent="0.15">
      <c r="A331" t="s">
        <v>97</v>
      </c>
      <c r="B331">
        <v>7</v>
      </c>
      <c r="C331">
        <v>9007</v>
      </c>
      <c r="D331">
        <f t="shared" si="5"/>
        <v>7.7717330964805148E-4</v>
      </c>
    </row>
    <row r="332" spans="1:4" x14ac:dyDescent="0.15">
      <c r="A332" t="s">
        <v>235</v>
      </c>
      <c r="B332">
        <v>7</v>
      </c>
      <c r="C332">
        <v>9007</v>
      </c>
      <c r="D332">
        <f t="shared" si="5"/>
        <v>7.7717330964805148E-4</v>
      </c>
    </row>
    <row r="333" spans="1:4" x14ac:dyDescent="0.15">
      <c r="A333" t="s">
        <v>213</v>
      </c>
      <c r="B333">
        <v>6</v>
      </c>
      <c r="C333">
        <v>9007</v>
      </c>
      <c r="D333">
        <f t="shared" si="5"/>
        <v>6.6614855112690126E-4</v>
      </c>
    </row>
    <row r="334" spans="1:4" x14ac:dyDescent="0.15">
      <c r="A334" t="s">
        <v>416</v>
      </c>
      <c r="B334">
        <v>6</v>
      </c>
      <c r="C334">
        <v>9007</v>
      </c>
      <c r="D334">
        <f t="shared" si="5"/>
        <v>6.6614855112690126E-4</v>
      </c>
    </row>
    <row r="335" spans="1:4" x14ac:dyDescent="0.15">
      <c r="A335" t="s">
        <v>386</v>
      </c>
      <c r="B335">
        <v>6</v>
      </c>
      <c r="C335">
        <v>9007</v>
      </c>
      <c r="D335">
        <f t="shared" si="5"/>
        <v>6.6614855112690126E-4</v>
      </c>
    </row>
    <row r="336" spans="1:4" x14ac:dyDescent="0.15">
      <c r="A336" t="s">
        <v>415</v>
      </c>
      <c r="B336">
        <v>6</v>
      </c>
      <c r="C336">
        <v>9007</v>
      </c>
      <c r="D336">
        <f t="shared" si="5"/>
        <v>6.6614855112690126E-4</v>
      </c>
    </row>
    <row r="337" spans="1:4" x14ac:dyDescent="0.15">
      <c r="A337" t="s">
        <v>299</v>
      </c>
      <c r="B337">
        <v>6</v>
      </c>
      <c r="C337">
        <v>9007</v>
      </c>
      <c r="D337">
        <f t="shared" si="5"/>
        <v>6.6614855112690126E-4</v>
      </c>
    </row>
    <row r="338" spans="1:4" x14ac:dyDescent="0.15">
      <c r="A338" t="s">
        <v>104</v>
      </c>
      <c r="B338">
        <v>6</v>
      </c>
      <c r="C338">
        <v>9007</v>
      </c>
      <c r="D338">
        <f t="shared" si="5"/>
        <v>6.6614855112690126E-4</v>
      </c>
    </row>
    <row r="339" spans="1:4" x14ac:dyDescent="0.15">
      <c r="A339" t="s">
        <v>216</v>
      </c>
      <c r="B339">
        <v>6</v>
      </c>
      <c r="C339">
        <v>9007</v>
      </c>
      <c r="D339">
        <f t="shared" si="5"/>
        <v>6.6614855112690126E-4</v>
      </c>
    </row>
    <row r="340" spans="1:4" x14ac:dyDescent="0.15">
      <c r="A340" t="s">
        <v>206</v>
      </c>
      <c r="B340">
        <v>6</v>
      </c>
      <c r="C340">
        <v>9007</v>
      </c>
      <c r="D340">
        <f t="shared" si="5"/>
        <v>6.6614855112690126E-4</v>
      </c>
    </row>
    <row r="341" spans="1:4" x14ac:dyDescent="0.15">
      <c r="A341" t="s">
        <v>105</v>
      </c>
      <c r="B341">
        <v>6</v>
      </c>
      <c r="C341">
        <v>9007</v>
      </c>
      <c r="D341">
        <f t="shared" si="5"/>
        <v>6.6614855112690126E-4</v>
      </c>
    </row>
    <row r="342" spans="1:4" x14ac:dyDescent="0.15">
      <c r="A342" t="s">
        <v>212</v>
      </c>
      <c r="B342">
        <v>6</v>
      </c>
      <c r="C342">
        <v>9007</v>
      </c>
      <c r="D342">
        <f t="shared" si="5"/>
        <v>6.6614855112690126E-4</v>
      </c>
    </row>
    <row r="343" spans="1:4" x14ac:dyDescent="0.15">
      <c r="A343" t="s">
        <v>334</v>
      </c>
      <c r="B343">
        <v>6</v>
      </c>
      <c r="C343">
        <v>9007</v>
      </c>
      <c r="D343">
        <f t="shared" si="5"/>
        <v>6.6614855112690126E-4</v>
      </c>
    </row>
    <row r="344" spans="1:4" x14ac:dyDescent="0.15">
      <c r="A344" t="s">
        <v>111</v>
      </c>
      <c r="B344">
        <v>6</v>
      </c>
      <c r="C344">
        <v>9007</v>
      </c>
      <c r="D344">
        <f t="shared" si="5"/>
        <v>6.6614855112690126E-4</v>
      </c>
    </row>
    <row r="345" spans="1:4" x14ac:dyDescent="0.15">
      <c r="A345" t="s">
        <v>313</v>
      </c>
      <c r="B345">
        <v>6</v>
      </c>
      <c r="C345">
        <v>9007</v>
      </c>
      <c r="D345">
        <f t="shared" si="5"/>
        <v>6.6614855112690126E-4</v>
      </c>
    </row>
    <row r="346" spans="1:4" x14ac:dyDescent="0.15">
      <c r="A346" t="s">
        <v>1</v>
      </c>
      <c r="B346">
        <v>6</v>
      </c>
      <c r="C346">
        <v>9007</v>
      </c>
      <c r="D346">
        <f t="shared" si="5"/>
        <v>6.6614855112690126E-4</v>
      </c>
    </row>
    <row r="347" spans="1:4" x14ac:dyDescent="0.15">
      <c r="A347" t="s">
        <v>169</v>
      </c>
      <c r="B347">
        <v>6</v>
      </c>
      <c r="C347">
        <v>9007</v>
      </c>
      <c r="D347">
        <f t="shared" si="5"/>
        <v>6.6614855112690126E-4</v>
      </c>
    </row>
    <row r="348" spans="1:4" x14ac:dyDescent="0.15">
      <c r="A348" t="s">
        <v>330</v>
      </c>
      <c r="B348">
        <v>5</v>
      </c>
      <c r="C348">
        <v>9007</v>
      </c>
      <c r="D348">
        <f t="shared" si="5"/>
        <v>5.5512379260575103E-4</v>
      </c>
    </row>
    <row r="349" spans="1:4" x14ac:dyDescent="0.15">
      <c r="A349" t="s">
        <v>341</v>
      </c>
      <c r="B349">
        <v>5</v>
      </c>
      <c r="C349">
        <v>9007</v>
      </c>
      <c r="D349">
        <f t="shared" si="5"/>
        <v>5.5512379260575103E-4</v>
      </c>
    </row>
    <row r="350" spans="1:4" x14ac:dyDescent="0.15">
      <c r="A350" t="s">
        <v>143</v>
      </c>
      <c r="B350">
        <v>5</v>
      </c>
      <c r="C350">
        <v>9007</v>
      </c>
      <c r="D350">
        <f t="shared" si="5"/>
        <v>5.5512379260575103E-4</v>
      </c>
    </row>
    <row r="351" spans="1:4" x14ac:dyDescent="0.15">
      <c r="A351" t="s">
        <v>139</v>
      </c>
      <c r="B351">
        <v>5</v>
      </c>
      <c r="C351">
        <v>9007</v>
      </c>
      <c r="D351">
        <f t="shared" si="5"/>
        <v>5.5512379260575103E-4</v>
      </c>
    </row>
    <row r="352" spans="1:4" x14ac:dyDescent="0.15">
      <c r="A352" t="s">
        <v>365</v>
      </c>
      <c r="B352">
        <v>5</v>
      </c>
      <c r="C352">
        <v>9007</v>
      </c>
      <c r="D352">
        <f t="shared" si="5"/>
        <v>5.5512379260575103E-4</v>
      </c>
    </row>
    <row r="353" spans="1:4" x14ac:dyDescent="0.15">
      <c r="A353" t="s">
        <v>422</v>
      </c>
      <c r="B353">
        <v>5</v>
      </c>
      <c r="C353">
        <v>9007</v>
      </c>
      <c r="D353">
        <f t="shared" si="5"/>
        <v>5.5512379260575103E-4</v>
      </c>
    </row>
    <row r="354" spans="1:4" x14ac:dyDescent="0.15">
      <c r="A354" t="s">
        <v>438</v>
      </c>
      <c r="B354">
        <v>5</v>
      </c>
      <c r="C354">
        <v>9007</v>
      </c>
      <c r="D354">
        <f t="shared" si="5"/>
        <v>5.5512379260575103E-4</v>
      </c>
    </row>
    <row r="355" spans="1:4" x14ac:dyDescent="0.15">
      <c r="A355" t="s">
        <v>348</v>
      </c>
      <c r="B355">
        <v>5</v>
      </c>
      <c r="C355">
        <v>9007</v>
      </c>
      <c r="D355">
        <f t="shared" si="5"/>
        <v>5.5512379260575103E-4</v>
      </c>
    </row>
    <row r="356" spans="1:4" x14ac:dyDescent="0.15">
      <c r="A356" t="s">
        <v>406</v>
      </c>
      <c r="B356">
        <v>5</v>
      </c>
      <c r="C356">
        <v>9007</v>
      </c>
      <c r="D356">
        <f t="shared" si="5"/>
        <v>5.5512379260575103E-4</v>
      </c>
    </row>
    <row r="357" spans="1:4" x14ac:dyDescent="0.15">
      <c r="A357" t="s">
        <v>198</v>
      </c>
      <c r="B357">
        <v>5</v>
      </c>
      <c r="C357">
        <v>9007</v>
      </c>
      <c r="D357">
        <f t="shared" si="5"/>
        <v>5.5512379260575103E-4</v>
      </c>
    </row>
    <row r="358" spans="1:4" x14ac:dyDescent="0.15">
      <c r="A358" t="s">
        <v>362</v>
      </c>
      <c r="B358">
        <v>5</v>
      </c>
      <c r="C358">
        <v>9007</v>
      </c>
      <c r="D358">
        <f t="shared" si="5"/>
        <v>5.5512379260575103E-4</v>
      </c>
    </row>
    <row r="359" spans="1:4" x14ac:dyDescent="0.15">
      <c r="A359" t="s">
        <v>373</v>
      </c>
      <c r="B359">
        <v>5</v>
      </c>
      <c r="C359">
        <v>9007</v>
      </c>
      <c r="D359">
        <f t="shared" si="5"/>
        <v>5.5512379260575103E-4</v>
      </c>
    </row>
    <row r="360" spans="1:4" x14ac:dyDescent="0.15">
      <c r="A360" t="s">
        <v>236</v>
      </c>
      <c r="B360">
        <v>5</v>
      </c>
      <c r="C360">
        <v>9007</v>
      </c>
      <c r="D360">
        <f t="shared" si="5"/>
        <v>5.5512379260575103E-4</v>
      </c>
    </row>
    <row r="361" spans="1:4" x14ac:dyDescent="0.15">
      <c r="A361" t="s">
        <v>401</v>
      </c>
      <c r="B361">
        <v>5</v>
      </c>
      <c r="C361">
        <v>9007</v>
      </c>
      <c r="D361">
        <f t="shared" si="5"/>
        <v>5.5512379260575103E-4</v>
      </c>
    </row>
    <row r="362" spans="1:4" x14ac:dyDescent="0.15">
      <c r="A362" t="s">
        <v>375</v>
      </c>
      <c r="B362">
        <v>5</v>
      </c>
      <c r="C362">
        <v>9007</v>
      </c>
      <c r="D362">
        <f t="shared" si="5"/>
        <v>5.5512379260575103E-4</v>
      </c>
    </row>
    <row r="363" spans="1:4" x14ac:dyDescent="0.15">
      <c r="A363" t="s">
        <v>361</v>
      </c>
      <c r="B363">
        <v>5</v>
      </c>
      <c r="C363">
        <v>9007</v>
      </c>
      <c r="D363">
        <f t="shared" si="5"/>
        <v>5.5512379260575103E-4</v>
      </c>
    </row>
    <row r="364" spans="1:4" x14ac:dyDescent="0.15">
      <c r="A364" t="s">
        <v>433</v>
      </c>
      <c r="B364">
        <v>5</v>
      </c>
      <c r="C364">
        <v>9007</v>
      </c>
      <c r="D364">
        <f t="shared" si="5"/>
        <v>5.5512379260575103E-4</v>
      </c>
    </row>
    <row r="365" spans="1:4" x14ac:dyDescent="0.15">
      <c r="A365" t="s">
        <v>468</v>
      </c>
      <c r="B365">
        <v>4</v>
      </c>
      <c r="C365">
        <v>9007</v>
      </c>
      <c r="D365">
        <f t="shared" si="5"/>
        <v>4.4409903408460086E-4</v>
      </c>
    </row>
    <row r="366" spans="1:4" x14ac:dyDescent="0.15">
      <c r="A366" t="s">
        <v>201</v>
      </c>
      <c r="B366">
        <v>4</v>
      </c>
      <c r="C366">
        <v>9007</v>
      </c>
      <c r="D366">
        <f t="shared" si="5"/>
        <v>4.4409903408460086E-4</v>
      </c>
    </row>
    <row r="367" spans="1:4" x14ac:dyDescent="0.15">
      <c r="A367" t="s">
        <v>404</v>
      </c>
      <c r="B367">
        <v>4</v>
      </c>
      <c r="C367">
        <v>9007</v>
      </c>
      <c r="D367">
        <f t="shared" si="5"/>
        <v>4.4409903408460086E-4</v>
      </c>
    </row>
    <row r="368" spans="1:4" x14ac:dyDescent="0.15">
      <c r="A368" t="s">
        <v>378</v>
      </c>
      <c r="B368">
        <v>4</v>
      </c>
      <c r="C368">
        <v>9007</v>
      </c>
      <c r="D368">
        <f t="shared" si="5"/>
        <v>4.4409903408460086E-4</v>
      </c>
    </row>
    <row r="369" spans="1:4" x14ac:dyDescent="0.15">
      <c r="A369" t="s">
        <v>208</v>
      </c>
      <c r="B369">
        <v>4</v>
      </c>
      <c r="C369">
        <v>9007</v>
      </c>
      <c r="D369">
        <f t="shared" si="5"/>
        <v>4.4409903408460086E-4</v>
      </c>
    </row>
    <row r="370" spans="1:4" x14ac:dyDescent="0.15">
      <c r="A370" t="s">
        <v>148</v>
      </c>
      <c r="B370">
        <v>4</v>
      </c>
      <c r="C370">
        <v>9007</v>
      </c>
      <c r="D370">
        <f t="shared" si="5"/>
        <v>4.4409903408460086E-4</v>
      </c>
    </row>
    <row r="371" spans="1:4" x14ac:dyDescent="0.15">
      <c r="A371" t="s">
        <v>367</v>
      </c>
      <c r="B371">
        <v>4</v>
      </c>
      <c r="C371">
        <v>9007</v>
      </c>
      <c r="D371">
        <f t="shared" si="5"/>
        <v>4.4409903408460086E-4</v>
      </c>
    </row>
    <row r="372" spans="1:4" x14ac:dyDescent="0.15">
      <c r="A372" t="s">
        <v>423</v>
      </c>
      <c r="B372">
        <v>4</v>
      </c>
      <c r="C372">
        <v>9007</v>
      </c>
      <c r="D372">
        <f t="shared" si="5"/>
        <v>4.4409903408460086E-4</v>
      </c>
    </row>
    <row r="373" spans="1:4" x14ac:dyDescent="0.15">
      <c r="A373" t="s">
        <v>166</v>
      </c>
      <c r="B373">
        <v>4</v>
      </c>
      <c r="C373">
        <v>9007</v>
      </c>
      <c r="D373">
        <f t="shared" si="5"/>
        <v>4.4409903408460086E-4</v>
      </c>
    </row>
    <row r="374" spans="1:4" x14ac:dyDescent="0.15">
      <c r="A374" t="s">
        <v>420</v>
      </c>
      <c r="B374">
        <v>4</v>
      </c>
      <c r="C374">
        <v>9007</v>
      </c>
      <c r="D374">
        <f t="shared" si="5"/>
        <v>4.4409903408460086E-4</v>
      </c>
    </row>
    <row r="375" spans="1:4" x14ac:dyDescent="0.15">
      <c r="A375" t="s">
        <v>360</v>
      </c>
      <c r="B375">
        <v>4</v>
      </c>
      <c r="C375">
        <v>9007</v>
      </c>
      <c r="D375">
        <f t="shared" si="5"/>
        <v>4.4409903408460086E-4</v>
      </c>
    </row>
    <row r="376" spans="1:4" x14ac:dyDescent="0.15">
      <c r="A376" t="s">
        <v>396</v>
      </c>
      <c r="B376">
        <v>4</v>
      </c>
      <c r="C376">
        <v>9007</v>
      </c>
      <c r="D376">
        <f t="shared" si="5"/>
        <v>4.4409903408460086E-4</v>
      </c>
    </row>
    <row r="377" spans="1:4" x14ac:dyDescent="0.15">
      <c r="A377" t="s">
        <v>443</v>
      </c>
      <c r="B377">
        <v>4</v>
      </c>
      <c r="C377">
        <v>9007</v>
      </c>
      <c r="D377">
        <f t="shared" si="5"/>
        <v>4.4409903408460086E-4</v>
      </c>
    </row>
    <row r="378" spans="1:4" x14ac:dyDescent="0.15">
      <c r="A378" t="s">
        <v>383</v>
      </c>
      <c r="B378">
        <v>4</v>
      </c>
      <c r="C378">
        <v>9007</v>
      </c>
      <c r="D378">
        <f t="shared" si="5"/>
        <v>4.4409903408460086E-4</v>
      </c>
    </row>
    <row r="379" spans="1:4" x14ac:dyDescent="0.15">
      <c r="A379" t="s">
        <v>397</v>
      </c>
      <c r="B379">
        <v>4</v>
      </c>
      <c r="C379">
        <v>9007</v>
      </c>
      <c r="D379">
        <f t="shared" si="5"/>
        <v>4.4409903408460086E-4</v>
      </c>
    </row>
    <row r="380" spans="1:4" x14ac:dyDescent="0.15">
      <c r="A380" t="s">
        <v>116</v>
      </c>
      <c r="B380">
        <v>4</v>
      </c>
      <c r="C380">
        <v>9007</v>
      </c>
      <c r="D380">
        <f t="shared" si="5"/>
        <v>4.4409903408460086E-4</v>
      </c>
    </row>
    <row r="381" spans="1:4" x14ac:dyDescent="0.15">
      <c r="A381" t="s">
        <v>407</v>
      </c>
      <c r="B381">
        <v>3</v>
      </c>
      <c r="C381">
        <v>9007</v>
      </c>
      <c r="D381">
        <f t="shared" si="5"/>
        <v>3.3307427556345063E-4</v>
      </c>
    </row>
    <row r="382" spans="1:4" x14ac:dyDescent="0.15">
      <c r="A382" t="s">
        <v>7</v>
      </c>
      <c r="B382">
        <v>3</v>
      </c>
      <c r="C382">
        <v>9007</v>
      </c>
      <c r="D382">
        <f t="shared" si="5"/>
        <v>3.3307427556345063E-4</v>
      </c>
    </row>
    <row r="383" spans="1:4" x14ac:dyDescent="0.15">
      <c r="A383" t="s">
        <v>426</v>
      </c>
      <c r="B383">
        <v>3</v>
      </c>
      <c r="C383">
        <v>9007</v>
      </c>
      <c r="D383">
        <f t="shared" si="5"/>
        <v>3.3307427556345063E-4</v>
      </c>
    </row>
    <row r="384" spans="1:4" x14ac:dyDescent="0.15">
      <c r="A384" t="s">
        <v>300</v>
      </c>
      <c r="B384">
        <v>3</v>
      </c>
      <c r="C384">
        <v>9007</v>
      </c>
      <c r="D384">
        <f t="shared" si="5"/>
        <v>3.3307427556345063E-4</v>
      </c>
    </row>
    <row r="385" spans="1:4" x14ac:dyDescent="0.15">
      <c r="A385" t="s">
        <v>432</v>
      </c>
      <c r="B385">
        <v>3</v>
      </c>
      <c r="C385">
        <v>9007</v>
      </c>
      <c r="D385">
        <f t="shared" si="5"/>
        <v>3.3307427556345063E-4</v>
      </c>
    </row>
    <row r="386" spans="1:4" x14ac:dyDescent="0.15">
      <c r="A386" t="s">
        <v>68</v>
      </c>
      <c r="B386">
        <v>3</v>
      </c>
      <c r="C386">
        <v>9007</v>
      </c>
      <c r="D386">
        <f t="shared" si="5"/>
        <v>3.3307427556345063E-4</v>
      </c>
    </row>
    <row r="387" spans="1:4" x14ac:dyDescent="0.15">
      <c r="A387" t="s">
        <v>418</v>
      </c>
      <c r="B387">
        <v>3</v>
      </c>
      <c r="C387">
        <v>9007</v>
      </c>
      <c r="D387">
        <f t="shared" si="5"/>
        <v>3.3307427556345063E-4</v>
      </c>
    </row>
    <row r="388" spans="1:4" x14ac:dyDescent="0.15">
      <c r="A388" t="s">
        <v>204</v>
      </c>
      <c r="B388">
        <v>3</v>
      </c>
      <c r="C388">
        <v>9007</v>
      </c>
      <c r="D388">
        <f t="shared" ref="D388:D451" si="6">B388/C388</f>
        <v>3.3307427556345063E-4</v>
      </c>
    </row>
    <row r="389" spans="1:4" x14ac:dyDescent="0.15">
      <c r="A389" t="s">
        <v>83</v>
      </c>
      <c r="B389">
        <v>3</v>
      </c>
      <c r="C389">
        <v>9007</v>
      </c>
      <c r="D389">
        <f t="shared" si="6"/>
        <v>3.3307427556345063E-4</v>
      </c>
    </row>
    <row r="390" spans="1:4" x14ac:dyDescent="0.15">
      <c r="A390" t="s">
        <v>413</v>
      </c>
      <c r="B390">
        <v>3</v>
      </c>
      <c r="C390">
        <v>9007</v>
      </c>
      <c r="D390">
        <f t="shared" si="6"/>
        <v>3.3307427556345063E-4</v>
      </c>
    </row>
    <row r="391" spans="1:4" x14ac:dyDescent="0.15">
      <c r="A391" t="s">
        <v>419</v>
      </c>
      <c r="B391">
        <v>3</v>
      </c>
      <c r="C391">
        <v>9007</v>
      </c>
      <c r="D391">
        <f t="shared" si="6"/>
        <v>3.3307427556345063E-4</v>
      </c>
    </row>
    <row r="392" spans="1:4" x14ac:dyDescent="0.15">
      <c r="A392" t="s">
        <v>435</v>
      </c>
      <c r="B392">
        <v>3</v>
      </c>
      <c r="C392">
        <v>9007</v>
      </c>
      <c r="D392">
        <f t="shared" si="6"/>
        <v>3.3307427556345063E-4</v>
      </c>
    </row>
    <row r="393" spans="1:4" x14ac:dyDescent="0.15">
      <c r="A393" t="s">
        <v>445</v>
      </c>
      <c r="B393">
        <v>3</v>
      </c>
      <c r="C393">
        <v>9007</v>
      </c>
      <c r="D393">
        <f t="shared" si="6"/>
        <v>3.3307427556345063E-4</v>
      </c>
    </row>
    <row r="394" spans="1:4" x14ac:dyDescent="0.15">
      <c r="A394" t="s">
        <v>307</v>
      </c>
      <c r="B394">
        <v>3</v>
      </c>
      <c r="C394">
        <v>9007</v>
      </c>
      <c r="D394">
        <f t="shared" si="6"/>
        <v>3.3307427556345063E-4</v>
      </c>
    </row>
    <row r="395" spans="1:4" x14ac:dyDescent="0.15">
      <c r="A395" t="s">
        <v>356</v>
      </c>
      <c r="B395">
        <v>3</v>
      </c>
      <c r="C395">
        <v>9007</v>
      </c>
      <c r="D395">
        <f t="shared" si="6"/>
        <v>3.3307427556345063E-4</v>
      </c>
    </row>
    <row r="396" spans="1:4" x14ac:dyDescent="0.15">
      <c r="A396" t="s">
        <v>439</v>
      </c>
      <c r="B396">
        <v>3</v>
      </c>
      <c r="C396">
        <v>9007</v>
      </c>
      <c r="D396">
        <f t="shared" si="6"/>
        <v>3.3307427556345063E-4</v>
      </c>
    </row>
    <row r="397" spans="1:4" x14ac:dyDescent="0.15">
      <c r="A397" t="s">
        <v>449</v>
      </c>
      <c r="B397">
        <v>3</v>
      </c>
      <c r="C397">
        <v>9007</v>
      </c>
      <c r="D397">
        <f t="shared" si="6"/>
        <v>3.3307427556345063E-4</v>
      </c>
    </row>
    <row r="398" spans="1:4" x14ac:dyDescent="0.15">
      <c r="A398" t="s">
        <v>481</v>
      </c>
      <c r="B398">
        <v>3</v>
      </c>
      <c r="C398">
        <v>9007</v>
      </c>
      <c r="D398">
        <f t="shared" si="6"/>
        <v>3.3307427556345063E-4</v>
      </c>
    </row>
    <row r="399" spans="1:4" x14ac:dyDescent="0.15">
      <c r="A399" t="s">
        <v>434</v>
      </c>
      <c r="B399">
        <v>3</v>
      </c>
      <c r="C399">
        <v>9007</v>
      </c>
      <c r="D399">
        <f t="shared" si="6"/>
        <v>3.3307427556345063E-4</v>
      </c>
    </row>
    <row r="400" spans="1:4" x14ac:dyDescent="0.15">
      <c r="A400" t="s">
        <v>450</v>
      </c>
      <c r="B400">
        <v>3</v>
      </c>
      <c r="C400">
        <v>9007</v>
      </c>
      <c r="D400">
        <f t="shared" si="6"/>
        <v>3.3307427556345063E-4</v>
      </c>
    </row>
    <row r="401" spans="1:4" x14ac:dyDescent="0.15">
      <c r="A401" t="s">
        <v>329</v>
      </c>
      <c r="B401">
        <v>2</v>
      </c>
      <c r="C401">
        <v>9007</v>
      </c>
      <c r="D401">
        <f t="shared" si="6"/>
        <v>2.2204951704230043E-4</v>
      </c>
    </row>
    <row r="402" spans="1:4" x14ac:dyDescent="0.15">
      <c r="A402" t="s">
        <v>476</v>
      </c>
      <c r="B402">
        <v>2</v>
      </c>
      <c r="C402">
        <v>9007</v>
      </c>
      <c r="D402">
        <f t="shared" si="6"/>
        <v>2.2204951704230043E-4</v>
      </c>
    </row>
    <row r="403" spans="1:4" x14ac:dyDescent="0.15">
      <c r="A403" t="s">
        <v>464</v>
      </c>
      <c r="B403">
        <v>2</v>
      </c>
      <c r="C403">
        <v>9007</v>
      </c>
      <c r="D403">
        <f t="shared" si="6"/>
        <v>2.2204951704230043E-4</v>
      </c>
    </row>
    <row r="404" spans="1:4" x14ac:dyDescent="0.15">
      <c r="A404" t="s">
        <v>366</v>
      </c>
      <c r="B404">
        <v>2</v>
      </c>
      <c r="C404">
        <v>9007</v>
      </c>
      <c r="D404">
        <f t="shared" si="6"/>
        <v>2.2204951704230043E-4</v>
      </c>
    </row>
    <row r="405" spans="1:4" x14ac:dyDescent="0.15">
      <c r="A405" t="s">
        <v>6</v>
      </c>
      <c r="B405">
        <v>2</v>
      </c>
      <c r="C405">
        <v>9007</v>
      </c>
      <c r="D405">
        <f t="shared" si="6"/>
        <v>2.2204951704230043E-4</v>
      </c>
    </row>
    <row r="406" spans="1:4" x14ac:dyDescent="0.15">
      <c r="A406" t="s">
        <v>482</v>
      </c>
      <c r="B406">
        <v>2</v>
      </c>
      <c r="C406">
        <v>9007</v>
      </c>
      <c r="D406">
        <f t="shared" si="6"/>
        <v>2.2204951704230043E-4</v>
      </c>
    </row>
    <row r="407" spans="1:4" x14ac:dyDescent="0.15">
      <c r="A407" t="s">
        <v>380</v>
      </c>
      <c r="B407">
        <v>2</v>
      </c>
      <c r="C407">
        <v>9007</v>
      </c>
      <c r="D407">
        <f t="shared" si="6"/>
        <v>2.2204951704230043E-4</v>
      </c>
    </row>
    <row r="408" spans="1:4" x14ac:dyDescent="0.15">
      <c r="A408" t="s">
        <v>442</v>
      </c>
      <c r="B408">
        <v>2</v>
      </c>
      <c r="C408">
        <v>9007</v>
      </c>
      <c r="D408">
        <f t="shared" si="6"/>
        <v>2.2204951704230043E-4</v>
      </c>
    </row>
    <row r="409" spans="1:4" x14ac:dyDescent="0.15">
      <c r="A409" t="s">
        <v>256</v>
      </c>
      <c r="B409">
        <v>2</v>
      </c>
      <c r="C409">
        <v>9007</v>
      </c>
      <c r="D409">
        <f t="shared" si="6"/>
        <v>2.2204951704230043E-4</v>
      </c>
    </row>
    <row r="410" spans="1:4" x14ac:dyDescent="0.15">
      <c r="A410" t="s">
        <v>484</v>
      </c>
      <c r="B410">
        <v>2</v>
      </c>
      <c r="C410">
        <v>9007</v>
      </c>
      <c r="D410">
        <f t="shared" si="6"/>
        <v>2.2204951704230043E-4</v>
      </c>
    </row>
    <row r="411" spans="1:4" x14ac:dyDescent="0.15">
      <c r="A411" t="s">
        <v>381</v>
      </c>
      <c r="B411">
        <v>2</v>
      </c>
      <c r="C411">
        <v>9007</v>
      </c>
      <c r="D411">
        <f t="shared" si="6"/>
        <v>2.2204951704230043E-4</v>
      </c>
    </row>
    <row r="412" spans="1:4" x14ac:dyDescent="0.15">
      <c r="A412" t="s">
        <v>410</v>
      </c>
      <c r="B412">
        <v>2</v>
      </c>
      <c r="C412">
        <v>9007</v>
      </c>
      <c r="D412">
        <f t="shared" si="6"/>
        <v>2.2204951704230043E-4</v>
      </c>
    </row>
    <row r="413" spans="1:4" x14ac:dyDescent="0.15">
      <c r="A413" t="s">
        <v>398</v>
      </c>
      <c r="B413">
        <v>2</v>
      </c>
      <c r="C413">
        <v>9007</v>
      </c>
      <c r="D413">
        <f t="shared" si="6"/>
        <v>2.2204951704230043E-4</v>
      </c>
    </row>
    <row r="414" spans="1:4" x14ac:dyDescent="0.15">
      <c r="A414" t="s">
        <v>357</v>
      </c>
      <c r="B414">
        <v>2</v>
      </c>
      <c r="C414">
        <v>9007</v>
      </c>
      <c r="D414">
        <f t="shared" si="6"/>
        <v>2.2204951704230043E-4</v>
      </c>
    </row>
    <row r="415" spans="1:4" x14ac:dyDescent="0.15">
      <c r="A415" t="s">
        <v>224</v>
      </c>
      <c r="B415">
        <v>2</v>
      </c>
      <c r="C415">
        <v>9007</v>
      </c>
      <c r="D415">
        <f t="shared" si="6"/>
        <v>2.2204951704230043E-4</v>
      </c>
    </row>
    <row r="416" spans="1:4" x14ac:dyDescent="0.15">
      <c r="A416" t="s">
        <v>347</v>
      </c>
      <c r="B416">
        <v>2</v>
      </c>
      <c r="C416">
        <v>9007</v>
      </c>
      <c r="D416">
        <f t="shared" si="6"/>
        <v>2.2204951704230043E-4</v>
      </c>
    </row>
    <row r="417" spans="1:4" x14ac:dyDescent="0.15">
      <c r="A417" t="s">
        <v>385</v>
      </c>
      <c r="B417">
        <v>2</v>
      </c>
      <c r="C417">
        <v>9007</v>
      </c>
      <c r="D417">
        <f t="shared" si="6"/>
        <v>2.2204951704230043E-4</v>
      </c>
    </row>
    <row r="418" spans="1:4" x14ac:dyDescent="0.15">
      <c r="A418" t="s">
        <v>428</v>
      </c>
      <c r="B418">
        <v>2</v>
      </c>
      <c r="C418">
        <v>9007</v>
      </c>
      <c r="D418">
        <f t="shared" si="6"/>
        <v>2.2204951704230043E-4</v>
      </c>
    </row>
    <row r="419" spans="1:4" x14ac:dyDescent="0.15">
      <c r="A419" t="s">
        <v>414</v>
      </c>
      <c r="B419">
        <v>2</v>
      </c>
      <c r="C419">
        <v>9007</v>
      </c>
      <c r="D419">
        <f t="shared" si="6"/>
        <v>2.2204951704230043E-4</v>
      </c>
    </row>
    <row r="420" spans="1:4" x14ac:dyDescent="0.15">
      <c r="A420" t="s">
        <v>358</v>
      </c>
      <c r="B420">
        <v>2</v>
      </c>
      <c r="C420">
        <v>9007</v>
      </c>
      <c r="D420">
        <f t="shared" si="6"/>
        <v>2.2204951704230043E-4</v>
      </c>
    </row>
    <row r="421" spans="1:4" x14ac:dyDescent="0.15">
      <c r="A421" t="s">
        <v>340</v>
      </c>
      <c r="B421">
        <v>2</v>
      </c>
      <c r="C421">
        <v>9007</v>
      </c>
      <c r="D421">
        <f t="shared" si="6"/>
        <v>2.2204951704230043E-4</v>
      </c>
    </row>
    <row r="422" spans="1:4" x14ac:dyDescent="0.15">
      <c r="A422" t="s">
        <v>405</v>
      </c>
      <c r="B422">
        <v>2</v>
      </c>
      <c r="C422">
        <v>9007</v>
      </c>
      <c r="D422">
        <f t="shared" si="6"/>
        <v>2.2204951704230043E-4</v>
      </c>
    </row>
    <row r="423" spans="1:4" x14ac:dyDescent="0.15">
      <c r="A423" t="s">
        <v>408</v>
      </c>
      <c r="B423">
        <v>2</v>
      </c>
      <c r="C423">
        <v>9007</v>
      </c>
      <c r="D423">
        <f t="shared" si="6"/>
        <v>2.2204951704230043E-4</v>
      </c>
    </row>
    <row r="424" spans="1:4" x14ac:dyDescent="0.15">
      <c r="A424" t="s">
        <v>30</v>
      </c>
      <c r="B424">
        <v>2</v>
      </c>
      <c r="C424">
        <v>9007</v>
      </c>
      <c r="D424">
        <f t="shared" si="6"/>
        <v>2.2204951704230043E-4</v>
      </c>
    </row>
    <row r="425" spans="1:4" x14ac:dyDescent="0.15">
      <c r="A425" t="s">
        <v>429</v>
      </c>
      <c r="B425">
        <v>2</v>
      </c>
      <c r="C425">
        <v>9007</v>
      </c>
      <c r="D425">
        <f t="shared" si="6"/>
        <v>2.2204951704230043E-4</v>
      </c>
    </row>
    <row r="426" spans="1:4" x14ac:dyDescent="0.15">
      <c r="A426" t="s">
        <v>368</v>
      </c>
      <c r="B426">
        <v>2</v>
      </c>
      <c r="C426">
        <v>9007</v>
      </c>
      <c r="D426">
        <f t="shared" si="6"/>
        <v>2.2204951704230043E-4</v>
      </c>
    </row>
    <row r="427" spans="1:4" x14ac:dyDescent="0.15">
      <c r="A427" t="s">
        <v>412</v>
      </c>
      <c r="B427">
        <v>2</v>
      </c>
      <c r="C427">
        <v>9007</v>
      </c>
      <c r="D427">
        <f t="shared" si="6"/>
        <v>2.2204951704230043E-4</v>
      </c>
    </row>
    <row r="428" spans="1:4" x14ac:dyDescent="0.15">
      <c r="A428" t="s">
        <v>421</v>
      </c>
      <c r="B428">
        <v>2</v>
      </c>
      <c r="C428">
        <v>9007</v>
      </c>
      <c r="D428">
        <f t="shared" si="6"/>
        <v>2.2204951704230043E-4</v>
      </c>
    </row>
    <row r="429" spans="1:4" x14ac:dyDescent="0.15">
      <c r="A429" t="s">
        <v>453</v>
      </c>
      <c r="B429">
        <v>2</v>
      </c>
      <c r="C429">
        <v>9007</v>
      </c>
      <c r="D429">
        <f t="shared" si="6"/>
        <v>2.2204951704230043E-4</v>
      </c>
    </row>
    <row r="430" spans="1:4" x14ac:dyDescent="0.15">
      <c r="A430" t="s">
        <v>384</v>
      </c>
      <c r="B430">
        <v>2</v>
      </c>
      <c r="C430">
        <v>9007</v>
      </c>
      <c r="D430">
        <f t="shared" si="6"/>
        <v>2.2204951704230043E-4</v>
      </c>
    </row>
    <row r="431" spans="1:4" x14ac:dyDescent="0.15">
      <c r="A431" t="s">
        <v>372</v>
      </c>
      <c r="B431">
        <v>2</v>
      </c>
      <c r="C431">
        <v>9007</v>
      </c>
      <c r="D431">
        <f t="shared" si="6"/>
        <v>2.2204951704230043E-4</v>
      </c>
    </row>
    <row r="432" spans="1:4" x14ac:dyDescent="0.15">
      <c r="A432" t="s">
        <v>339</v>
      </c>
      <c r="B432">
        <v>2</v>
      </c>
      <c r="C432">
        <v>9007</v>
      </c>
      <c r="D432">
        <f t="shared" si="6"/>
        <v>2.2204951704230043E-4</v>
      </c>
    </row>
    <row r="433" spans="1:4" x14ac:dyDescent="0.15">
      <c r="A433" t="s">
        <v>459</v>
      </c>
      <c r="B433">
        <v>2</v>
      </c>
      <c r="C433">
        <v>9007</v>
      </c>
      <c r="D433">
        <f t="shared" si="6"/>
        <v>2.2204951704230043E-4</v>
      </c>
    </row>
    <row r="434" spans="1:4" x14ac:dyDescent="0.15">
      <c r="A434" t="s">
        <v>430</v>
      </c>
      <c r="B434">
        <v>2</v>
      </c>
      <c r="C434">
        <v>9007</v>
      </c>
      <c r="D434">
        <f t="shared" si="6"/>
        <v>2.2204951704230043E-4</v>
      </c>
    </row>
    <row r="435" spans="1:4" x14ac:dyDescent="0.15">
      <c r="A435" t="s">
        <v>460</v>
      </c>
      <c r="B435">
        <v>2</v>
      </c>
      <c r="C435">
        <v>9007</v>
      </c>
      <c r="D435">
        <f t="shared" si="6"/>
        <v>2.2204951704230043E-4</v>
      </c>
    </row>
    <row r="436" spans="1:4" x14ac:dyDescent="0.15">
      <c r="A436" t="s">
        <v>444</v>
      </c>
      <c r="B436">
        <v>1</v>
      </c>
      <c r="C436">
        <v>9007</v>
      </c>
      <c r="D436">
        <f t="shared" si="6"/>
        <v>1.1102475852115021E-4</v>
      </c>
    </row>
    <row r="437" spans="1:4" x14ac:dyDescent="0.15">
      <c r="A437" t="s">
        <v>448</v>
      </c>
      <c r="B437">
        <v>1</v>
      </c>
      <c r="C437">
        <v>9007</v>
      </c>
      <c r="D437">
        <f t="shared" si="6"/>
        <v>1.1102475852115021E-4</v>
      </c>
    </row>
    <row r="438" spans="1:4" x14ac:dyDescent="0.15">
      <c r="A438" t="s">
        <v>469</v>
      </c>
      <c r="B438">
        <v>1</v>
      </c>
      <c r="C438">
        <v>9007</v>
      </c>
      <c r="D438">
        <f t="shared" si="6"/>
        <v>1.1102475852115021E-4</v>
      </c>
    </row>
    <row r="439" spans="1:4" x14ac:dyDescent="0.15">
      <c r="A439" t="s">
        <v>403</v>
      </c>
      <c r="B439">
        <v>1</v>
      </c>
      <c r="C439">
        <v>9007</v>
      </c>
      <c r="D439">
        <f t="shared" si="6"/>
        <v>1.1102475852115021E-4</v>
      </c>
    </row>
    <row r="440" spans="1:4" x14ac:dyDescent="0.15">
      <c r="A440" t="s">
        <v>436</v>
      </c>
      <c r="B440">
        <v>1</v>
      </c>
      <c r="C440">
        <v>9007</v>
      </c>
      <c r="D440">
        <f t="shared" si="6"/>
        <v>1.1102475852115021E-4</v>
      </c>
    </row>
    <row r="441" spans="1:4" x14ac:dyDescent="0.15">
      <c r="A441" t="s">
        <v>467</v>
      </c>
      <c r="B441">
        <v>1</v>
      </c>
      <c r="C441">
        <v>9007</v>
      </c>
      <c r="D441">
        <f t="shared" si="6"/>
        <v>1.1102475852115021E-4</v>
      </c>
    </row>
    <row r="442" spans="1:4" x14ac:dyDescent="0.15">
      <c r="A442" t="s">
        <v>437</v>
      </c>
      <c r="B442">
        <v>1</v>
      </c>
      <c r="C442">
        <v>9007</v>
      </c>
      <c r="D442">
        <f t="shared" si="6"/>
        <v>1.1102475852115021E-4</v>
      </c>
    </row>
    <row r="443" spans="1:4" x14ac:dyDescent="0.15">
      <c r="A443" t="s">
        <v>441</v>
      </c>
      <c r="B443">
        <v>1</v>
      </c>
      <c r="C443">
        <v>9007</v>
      </c>
      <c r="D443">
        <f t="shared" si="6"/>
        <v>1.1102475852115021E-4</v>
      </c>
    </row>
    <row r="444" spans="1:4" x14ac:dyDescent="0.15">
      <c r="A444" t="s">
        <v>471</v>
      </c>
      <c r="B444">
        <v>1</v>
      </c>
      <c r="C444">
        <v>9007</v>
      </c>
      <c r="D444">
        <f t="shared" si="6"/>
        <v>1.1102475852115021E-4</v>
      </c>
    </row>
    <row r="445" spans="1:4" x14ac:dyDescent="0.15">
      <c r="A445" t="s">
        <v>465</v>
      </c>
      <c r="B445">
        <v>1</v>
      </c>
      <c r="C445">
        <v>9007</v>
      </c>
      <c r="D445">
        <f t="shared" si="6"/>
        <v>1.1102475852115021E-4</v>
      </c>
    </row>
    <row r="446" spans="1:4" x14ac:dyDescent="0.15">
      <c r="A446" t="s">
        <v>142</v>
      </c>
      <c r="B446">
        <v>1</v>
      </c>
      <c r="C446">
        <v>9007</v>
      </c>
      <c r="D446">
        <f t="shared" si="6"/>
        <v>1.1102475852115021E-4</v>
      </c>
    </row>
    <row r="447" spans="1:4" x14ac:dyDescent="0.15">
      <c r="A447" t="s">
        <v>474</v>
      </c>
      <c r="B447">
        <v>1</v>
      </c>
      <c r="C447">
        <v>9007</v>
      </c>
      <c r="D447">
        <f t="shared" si="6"/>
        <v>1.1102475852115021E-4</v>
      </c>
    </row>
    <row r="448" spans="1:4" x14ac:dyDescent="0.15">
      <c r="A448" t="s">
        <v>350</v>
      </c>
      <c r="B448">
        <v>1</v>
      </c>
      <c r="C448">
        <v>9007</v>
      </c>
      <c r="D448">
        <f t="shared" si="6"/>
        <v>1.1102475852115021E-4</v>
      </c>
    </row>
    <row r="449" spans="1:4" x14ac:dyDescent="0.15">
      <c r="A449" t="s">
        <v>335</v>
      </c>
      <c r="B449">
        <v>1</v>
      </c>
      <c r="C449">
        <v>9007</v>
      </c>
      <c r="D449">
        <f t="shared" si="6"/>
        <v>1.1102475852115021E-4</v>
      </c>
    </row>
    <row r="450" spans="1:4" x14ac:dyDescent="0.15">
      <c r="A450" t="s">
        <v>452</v>
      </c>
      <c r="B450">
        <v>1</v>
      </c>
      <c r="C450">
        <v>9007</v>
      </c>
      <c r="D450">
        <f t="shared" si="6"/>
        <v>1.1102475852115021E-4</v>
      </c>
    </row>
    <row r="451" spans="1:4" x14ac:dyDescent="0.15">
      <c r="A451" t="s">
        <v>473</v>
      </c>
      <c r="B451">
        <v>1</v>
      </c>
      <c r="C451">
        <v>9007</v>
      </c>
      <c r="D451">
        <f t="shared" si="6"/>
        <v>1.1102475852115021E-4</v>
      </c>
    </row>
    <row r="452" spans="1:4" x14ac:dyDescent="0.15">
      <c r="A452" t="s">
        <v>475</v>
      </c>
      <c r="B452">
        <v>1</v>
      </c>
      <c r="C452">
        <v>9007</v>
      </c>
      <c r="D452">
        <f t="shared" ref="D452:D486" si="7">B452/C452</f>
        <v>1.1102475852115021E-4</v>
      </c>
    </row>
    <row r="453" spans="1:4" x14ac:dyDescent="0.15">
      <c r="A453" t="s">
        <v>395</v>
      </c>
      <c r="B453">
        <v>1</v>
      </c>
      <c r="C453">
        <v>9007</v>
      </c>
      <c r="D453">
        <f t="shared" si="7"/>
        <v>1.1102475852115021E-4</v>
      </c>
    </row>
    <row r="454" spans="1:4" x14ac:dyDescent="0.15">
      <c r="A454" t="s">
        <v>480</v>
      </c>
      <c r="B454">
        <v>1</v>
      </c>
      <c r="C454">
        <v>9007</v>
      </c>
      <c r="D454">
        <f t="shared" si="7"/>
        <v>1.1102475852115021E-4</v>
      </c>
    </row>
    <row r="455" spans="1:4" x14ac:dyDescent="0.15">
      <c r="A455" t="s">
        <v>478</v>
      </c>
      <c r="B455">
        <v>1</v>
      </c>
      <c r="C455">
        <v>9007</v>
      </c>
      <c r="D455">
        <f t="shared" si="7"/>
        <v>1.1102475852115021E-4</v>
      </c>
    </row>
    <row r="456" spans="1:4" x14ac:dyDescent="0.15">
      <c r="A456" t="s">
        <v>424</v>
      </c>
      <c r="B456">
        <v>1</v>
      </c>
      <c r="C456">
        <v>9007</v>
      </c>
      <c r="D456">
        <f t="shared" si="7"/>
        <v>1.1102475852115021E-4</v>
      </c>
    </row>
    <row r="457" spans="1:4" x14ac:dyDescent="0.15">
      <c r="A457" t="s">
        <v>409</v>
      </c>
      <c r="B457">
        <v>1</v>
      </c>
      <c r="C457">
        <v>9007</v>
      </c>
      <c r="D457">
        <f t="shared" si="7"/>
        <v>1.1102475852115021E-4</v>
      </c>
    </row>
    <row r="458" spans="1:4" x14ac:dyDescent="0.15">
      <c r="A458" t="s">
        <v>455</v>
      </c>
      <c r="B458">
        <v>1</v>
      </c>
      <c r="C458">
        <v>9007</v>
      </c>
      <c r="D458">
        <f t="shared" si="7"/>
        <v>1.1102475852115021E-4</v>
      </c>
    </row>
    <row r="459" spans="1:4" x14ac:dyDescent="0.15">
      <c r="A459" t="s">
        <v>342</v>
      </c>
      <c r="B459">
        <v>1</v>
      </c>
      <c r="C459">
        <v>9007</v>
      </c>
      <c r="D459">
        <f t="shared" si="7"/>
        <v>1.1102475852115021E-4</v>
      </c>
    </row>
    <row r="460" spans="1:4" x14ac:dyDescent="0.15">
      <c r="A460" t="s">
        <v>425</v>
      </c>
      <c r="B460">
        <v>1</v>
      </c>
      <c r="C460">
        <v>9007</v>
      </c>
      <c r="D460">
        <f t="shared" si="7"/>
        <v>1.1102475852115021E-4</v>
      </c>
    </row>
    <row r="461" spans="1:4" x14ac:dyDescent="0.15">
      <c r="A461" t="s">
        <v>156</v>
      </c>
      <c r="B461">
        <v>1</v>
      </c>
      <c r="C461">
        <v>9007</v>
      </c>
      <c r="D461">
        <f t="shared" si="7"/>
        <v>1.1102475852115021E-4</v>
      </c>
    </row>
    <row r="462" spans="1:4" x14ac:dyDescent="0.15">
      <c r="A462" t="s">
        <v>458</v>
      </c>
      <c r="B462">
        <v>1</v>
      </c>
      <c r="C462">
        <v>9007</v>
      </c>
      <c r="D462">
        <f t="shared" si="7"/>
        <v>1.1102475852115021E-4</v>
      </c>
    </row>
    <row r="463" spans="1:4" x14ac:dyDescent="0.15">
      <c r="A463" t="s">
        <v>451</v>
      </c>
      <c r="B463">
        <v>1</v>
      </c>
      <c r="C463">
        <v>9007</v>
      </c>
      <c r="D463">
        <f t="shared" si="7"/>
        <v>1.1102475852115021E-4</v>
      </c>
    </row>
    <row r="464" spans="1:4" x14ac:dyDescent="0.15">
      <c r="A464" t="s">
        <v>477</v>
      </c>
      <c r="B464">
        <v>1</v>
      </c>
      <c r="C464">
        <v>9007</v>
      </c>
      <c r="D464">
        <f t="shared" si="7"/>
        <v>1.1102475852115021E-4</v>
      </c>
    </row>
    <row r="465" spans="1:4" x14ac:dyDescent="0.15">
      <c r="A465" t="s">
        <v>47</v>
      </c>
      <c r="B465">
        <v>1</v>
      </c>
      <c r="C465">
        <v>9007</v>
      </c>
      <c r="D465">
        <f t="shared" si="7"/>
        <v>1.1102475852115021E-4</v>
      </c>
    </row>
    <row r="466" spans="1:4" x14ac:dyDescent="0.15">
      <c r="A466" t="s">
        <v>399</v>
      </c>
      <c r="B466">
        <v>1</v>
      </c>
      <c r="C466">
        <v>9007</v>
      </c>
      <c r="D466">
        <f t="shared" si="7"/>
        <v>1.1102475852115021E-4</v>
      </c>
    </row>
    <row r="467" spans="1:4" x14ac:dyDescent="0.15">
      <c r="A467" t="s">
        <v>411</v>
      </c>
      <c r="B467">
        <v>1</v>
      </c>
      <c r="C467">
        <v>9007</v>
      </c>
      <c r="D467">
        <f t="shared" si="7"/>
        <v>1.1102475852115021E-4</v>
      </c>
    </row>
    <row r="468" spans="1:4" x14ac:dyDescent="0.15">
      <c r="A468" t="s">
        <v>457</v>
      </c>
      <c r="B468">
        <v>1</v>
      </c>
      <c r="C468">
        <v>9007</v>
      </c>
      <c r="D468">
        <f t="shared" si="7"/>
        <v>1.1102475852115021E-4</v>
      </c>
    </row>
    <row r="469" spans="1:4" x14ac:dyDescent="0.15">
      <c r="A469" t="s">
        <v>389</v>
      </c>
      <c r="B469">
        <v>1</v>
      </c>
      <c r="C469">
        <v>9007</v>
      </c>
      <c r="D469">
        <f t="shared" si="7"/>
        <v>1.1102475852115021E-4</v>
      </c>
    </row>
    <row r="470" spans="1:4" x14ac:dyDescent="0.15">
      <c r="A470" t="s">
        <v>462</v>
      </c>
      <c r="B470">
        <v>1</v>
      </c>
      <c r="C470">
        <v>9007</v>
      </c>
      <c r="D470">
        <f t="shared" si="7"/>
        <v>1.1102475852115021E-4</v>
      </c>
    </row>
    <row r="471" spans="1:4" x14ac:dyDescent="0.15">
      <c r="A471" t="s">
        <v>447</v>
      </c>
      <c r="B471">
        <v>1</v>
      </c>
      <c r="C471">
        <v>9007</v>
      </c>
      <c r="D471">
        <f t="shared" si="7"/>
        <v>1.1102475852115021E-4</v>
      </c>
    </row>
    <row r="472" spans="1:4" x14ac:dyDescent="0.15">
      <c r="A472" t="s">
        <v>316</v>
      </c>
      <c r="B472">
        <v>1</v>
      </c>
      <c r="C472">
        <v>9007</v>
      </c>
      <c r="D472">
        <f t="shared" si="7"/>
        <v>1.1102475852115021E-4</v>
      </c>
    </row>
    <row r="473" spans="1:4" x14ac:dyDescent="0.15">
      <c r="A473" t="s">
        <v>446</v>
      </c>
      <c r="B473">
        <v>1</v>
      </c>
      <c r="C473">
        <v>9007</v>
      </c>
      <c r="D473">
        <f t="shared" si="7"/>
        <v>1.1102475852115021E-4</v>
      </c>
    </row>
    <row r="474" spans="1:4" x14ac:dyDescent="0.15">
      <c r="A474" t="s">
        <v>394</v>
      </c>
      <c r="B474">
        <v>1</v>
      </c>
      <c r="C474">
        <v>9007</v>
      </c>
      <c r="D474">
        <f t="shared" si="7"/>
        <v>1.1102475852115021E-4</v>
      </c>
    </row>
    <row r="475" spans="1:4" x14ac:dyDescent="0.15">
      <c r="A475" t="s">
        <v>456</v>
      </c>
      <c r="B475">
        <v>1</v>
      </c>
      <c r="C475">
        <v>9007</v>
      </c>
      <c r="D475">
        <f t="shared" si="7"/>
        <v>1.1102475852115021E-4</v>
      </c>
    </row>
    <row r="476" spans="1:4" x14ac:dyDescent="0.15">
      <c r="A476" t="s">
        <v>483</v>
      </c>
      <c r="B476">
        <v>1</v>
      </c>
      <c r="C476">
        <v>9007</v>
      </c>
      <c r="D476">
        <f t="shared" si="7"/>
        <v>1.1102475852115021E-4</v>
      </c>
    </row>
    <row r="477" spans="1:4" x14ac:dyDescent="0.15">
      <c r="A477" t="s">
        <v>479</v>
      </c>
      <c r="B477">
        <v>1</v>
      </c>
      <c r="C477">
        <v>9007</v>
      </c>
      <c r="D477">
        <f t="shared" si="7"/>
        <v>1.1102475852115021E-4</v>
      </c>
    </row>
    <row r="478" spans="1:4" x14ac:dyDescent="0.15">
      <c r="A478" t="s">
        <v>472</v>
      </c>
      <c r="B478">
        <v>1</v>
      </c>
      <c r="C478">
        <v>9007</v>
      </c>
      <c r="D478">
        <f t="shared" si="7"/>
        <v>1.1102475852115021E-4</v>
      </c>
    </row>
    <row r="479" spans="1:4" x14ac:dyDescent="0.15">
      <c r="A479" t="s">
        <v>454</v>
      </c>
      <c r="B479">
        <v>1</v>
      </c>
      <c r="C479">
        <v>9007</v>
      </c>
      <c r="D479">
        <f t="shared" si="7"/>
        <v>1.1102475852115021E-4</v>
      </c>
    </row>
    <row r="480" spans="1:4" x14ac:dyDescent="0.15">
      <c r="A480" t="s">
        <v>466</v>
      </c>
      <c r="B480">
        <v>1</v>
      </c>
      <c r="C480">
        <v>9007</v>
      </c>
      <c r="D480">
        <f t="shared" si="7"/>
        <v>1.1102475852115021E-4</v>
      </c>
    </row>
    <row r="481" spans="1:4" x14ac:dyDescent="0.15">
      <c r="A481" t="s">
        <v>387</v>
      </c>
      <c r="B481">
        <v>1</v>
      </c>
      <c r="C481">
        <v>9007</v>
      </c>
      <c r="D481">
        <f t="shared" si="7"/>
        <v>1.1102475852115021E-4</v>
      </c>
    </row>
    <row r="482" spans="1:4" x14ac:dyDescent="0.15">
      <c r="A482" t="s">
        <v>463</v>
      </c>
      <c r="B482">
        <v>1</v>
      </c>
      <c r="C482">
        <v>9007</v>
      </c>
      <c r="D482">
        <f t="shared" si="7"/>
        <v>1.1102475852115021E-4</v>
      </c>
    </row>
    <row r="483" spans="1:4" x14ac:dyDescent="0.15">
      <c r="A483" t="s">
        <v>470</v>
      </c>
      <c r="B483">
        <v>1</v>
      </c>
      <c r="C483">
        <v>9007</v>
      </c>
      <c r="D483">
        <f t="shared" si="7"/>
        <v>1.1102475852115021E-4</v>
      </c>
    </row>
    <row r="484" spans="1:4" x14ac:dyDescent="0.15">
      <c r="A484" t="s">
        <v>431</v>
      </c>
      <c r="B484">
        <v>1</v>
      </c>
      <c r="C484">
        <v>9007</v>
      </c>
      <c r="D484">
        <f t="shared" si="7"/>
        <v>1.1102475852115021E-4</v>
      </c>
    </row>
    <row r="485" spans="1:4" x14ac:dyDescent="0.15">
      <c r="A485" t="s">
        <v>461</v>
      </c>
      <c r="B485">
        <v>1</v>
      </c>
      <c r="C485">
        <v>9007</v>
      </c>
      <c r="D485">
        <f t="shared" si="7"/>
        <v>1.1102475852115021E-4</v>
      </c>
    </row>
    <row r="486" spans="1:4" x14ac:dyDescent="0.15">
      <c r="A486" t="s">
        <v>42</v>
      </c>
      <c r="B486">
        <v>1</v>
      </c>
      <c r="C486">
        <v>9007</v>
      </c>
      <c r="D486">
        <f t="shared" si="7"/>
        <v>1.1102475852115021E-4</v>
      </c>
    </row>
    <row r="487" spans="1:4" x14ac:dyDescent="0.15">
      <c r="B487" s="3"/>
    </row>
  </sheetData>
  <mergeCells count="1">
    <mergeCell ref="A1:D1"/>
  </mergeCells>
  <phoneticPr fontId="1" type="noConversion"/>
  <hyperlinks>
    <hyperlink ref="D2" r:id="rId1" display="javascript:;" xr:uid="{98BD9267-29D8-4114-8EFE-CF4A6906F232}"/>
  </hyperlinks>
  <pageMargins left="0.75" right="0.75" top="1" bottom="1" header="0.5" footer="0.5"/>
  <pageSetup paperSize="9" orientation="portrait" horizontalDpi="0" verticalDpi="0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G1:G9008"/>
  <sheetViews>
    <sheetView topLeftCell="A97" workbookViewId="0">
      <selection activeCell="G1" sqref="G1:G1048576"/>
    </sheetView>
  </sheetViews>
  <sheetFormatPr defaultColWidth="9" defaultRowHeight="13.5" x14ac:dyDescent="0.15"/>
  <cols>
    <col min="7" max="7" width="9" style="1"/>
  </cols>
  <sheetData>
    <row r="1" spans="7:7" x14ac:dyDescent="0.15">
      <c r="G1" s="1" t="s">
        <v>0</v>
      </c>
    </row>
    <row r="2" spans="7:7" x14ac:dyDescent="0.15">
      <c r="G2" s="1" t="s">
        <v>1</v>
      </c>
    </row>
    <row r="3" spans="7:7" x14ac:dyDescent="0.15">
      <c r="G3" s="1" t="s">
        <v>2</v>
      </c>
    </row>
    <row r="4" spans="7:7" x14ac:dyDescent="0.15">
      <c r="G4" s="1" t="s">
        <v>2</v>
      </c>
    </row>
    <row r="5" spans="7:7" x14ac:dyDescent="0.15">
      <c r="G5" s="1" t="s">
        <v>2</v>
      </c>
    </row>
    <row r="6" spans="7:7" x14ac:dyDescent="0.15">
      <c r="G6" s="1" t="s">
        <v>3</v>
      </c>
    </row>
    <row r="7" spans="7:7" x14ac:dyDescent="0.15">
      <c r="G7" s="1" t="s">
        <v>3</v>
      </c>
    </row>
    <row r="8" spans="7:7" x14ac:dyDescent="0.15">
      <c r="G8" s="1" t="s">
        <v>4</v>
      </c>
    </row>
    <row r="9" spans="7:7" x14ac:dyDescent="0.15">
      <c r="G9" s="1" t="s">
        <v>5</v>
      </c>
    </row>
    <row r="10" spans="7:7" x14ac:dyDescent="0.15">
      <c r="G10" s="1" t="s">
        <v>5</v>
      </c>
    </row>
    <row r="11" spans="7:7" x14ac:dyDescent="0.15">
      <c r="G11" s="1" t="s">
        <v>5</v>
      </c>
    </row>
    <row r="12" spans="7:7" x14ac:dyDescent="0.15">
      <c r="G12" s="1" t="s">
        <v>6</v>
      </c>
    </row>
    <row r="13" spans="7:7" x14ac:dyDescent="0.15">
      <c r="G13" s="1" t="s">
        <v>7</v>
      </c>
    </row>
    <row r="14" spans="7:7" x14ac:dyDescent="0.15">
      <c r="G14" s="1" t="s">
        <v>7</v>
      </c>
    </row>
    <row r="15" spans="7:7" x14ac:dyDescent="0.15">
      <c r="G15" s="1" t="s">
        <v>8</v>
      </c>
    </row>
    <row r="16" spans="7:7" x14ac:dyDescent="0.15">
      <c r="G16" s="1" t="s">
        <v>9</v>
      </c>
    </row>
    <row r="17" spans="7:7" x14ac:dyDescent="0.15">
      <c r="G17" s="1" t="s">
        <v>10</v>
      </c>
    </row>
    <row r="18" spans="7:7" x14ac:dyDescent="0.15">
      <c r="G18" s="1" t="s">
        <v>11</v>
      </c>
    </row>
    <row r="19" spans="7:7" x14ac:dyDescent="0.15">
      <c r="G19" s="1" t="s">
        <v>12</v>
      </c>
    </row>
    <row r="20" spans="7:7" x14ac:dyDescent="0.15">
      <c r="G20" s="1" t="s">
        <v>13</v>
      </c>
    </row>
    <row r="21" spans="7:7" x14ac:dyDescent="0.15">
      <c r="G21" s="1" t="s">
        <v>13</v>
      </c>
    </row>
    <row r="22" spans="7:7" x14ac:dyDescent="0.15">
      <c r="G22" s="1" t="s">
        <v>14</v>
      </c>
    </row>
    <row r="23" spans="7:7" x14ac:dyDescent="0.15">
      <c r="G23" s="1" t="s">
        <v>14</v>
      </c>
    </row>
    <row r="24" spans="7:7" x14ac:dyDescent="0.15">
      <c r="G24" s="1" t="s">
        <v>15</v>
      </c>
    </row>
    <row r="25" spans="7:7" x14ac:dyDescent="0.15">
      <c r="G25" s="1" t="s">
        <v>16</v>
      </c>
    </row>
    <row r="26" spans="7:7" x14ac:dyDescent="0.15">
      <c r="G26" s="1" t="s">
        <v>16</v>
      </c>
    </row>
    <row r="27" spans="7:7" x14ac:dyDescent="0.15">
      <c r="G27" s="1" t="s">
        <v>16</v>
      </c>
    </row>
    <row r="28" spans="7:7" x14ac:dyDescent="0.15">
      <c r="G28" s="1" t="s">
        <v>16</v>
      </c>
    </row>
    <row r="29" spans="7:7" x14ac:dyDescent="0.15">
      <c r="G29" s="1" t="s">
        <v>17</v>
      </c>
    </row>
    <row r="30" spans="7:7" x14ac:dyDescent="0.15">
      <c r="G30" s="1" t="s">
        <v>17</v>
      </c>
    </row>
    <row r="31" spans="7:7" x14ac:dyDescent="0.15">
      <c r="G31" s="1" t="s">
        <v>17</v>
      </c>
    </row>
    <row r="32" spans="7:7" x14ac:dyDescent="0.15">
      <c r="G32" s="1" t="s">
        <v>18</v>
      </c>
    </row>
    <row r="33" spans="7:7" x14ac:dyDescent="0.15">
      <c r="G33" s="1" t="s">
        <v>18</v>
      </c>
    </row>
    <row r="34" spans="7:7" x14ac:dyDescent="0.15">
      <c r="G34" s="1" t="s">
        <v>18</v>
      </c>
    </row>
    <row r="35" spans="7:7" x14ac:dyDescent="0.15">
      <c r="G35" s="1" t="s">
        <v>18</v>
      </c>
    </row>
    <row r="36" spans="7:7" x14ac:dyDescent="0.15">
      <c r="G36" s="1" t="s">
        <v>18</v>
      </c>
    </row>
    <row r="37" spans="7:7" x14ac:dyDescent="0.15">
      <c r="G37" s="1" t="s">
        <v>18</v>
      </c>
    </row>
    <row r="38" spans="7:7" x14ac:dyDescent="0.15">
      <c r="G38" s="1" t="s">
        <v>18</v>
      </c>
    </row>
    <row r="39" spans="7:7" x14ac:dyDescent="0.15">
      <c r="G39" s="1" t="s">
        <v>18</v>
      </c>
    </row>
    <row r="40" spans="7:7" x14ac:dyDescent="0.15">
      <c r="G40" s="1" t="s">
        <v>18</v>
      </c>
    </row>
    <row r="41" spans="7:7" x14ac:dyDescent="0.15">
      <c r="G41" s="1" t="s">
        <v>18</v>
      </c>
    </row>
    <row r="42" spans="7:7" x14ac:dyDescent="0.15">
      <c r="G42" s="1" t="s">
        <v>18</v>
      </c>
    </row>
    <row r="43" spans="7:7" x14ac:dyDescent="0.15">
      <c r="G43" s="1" t="s">
        <v>18</v>
      </c>
    </row>
    <row r="44" spans="7:7" x14ac:dyDescent="0.15">
      <c r="G44" s="1" t="s">
        <v>18</v>
      </c>
    </row>
    <row r="45" spans="7:7" x14ac:dyDescent="0.15">
      <c r="G45" s="1" t="s">
        <v>18</v>
      </c>
    </row>
    <row r="46" spans="7:7" x14ac:dyDescent="0.15">
      <c r="G46" s="1" t="s">
        <v>18</v>
      </c>
    </row>
    <row r="47" spans="7:7" x14ac:dyDescent="0.15">
      <c r="G47" s="1" t="s">
        <v>18</v>
      </c>
    </row>
    <row r="48" spans="7:7" x14ac:dyDescent="0.15">
      <c r="G48" s="1" t="s">
        <v>18</v>
      </c>
    </row>
    <row r="49" spans="7:7" x14ac:dyDescent="0.15">
      <c r="G49" s="1" t="s">
        <v>19</v>
      </c>
    </row>
    <row r="50" spans="7:7" x14ac:dyDescent="0.15">
      <c r="G50" s="1" t="s">
        <v>18</v>
      </c>
    </row>
    <row r="51" spans="7:7" x14ac:dyDescent="0.15">
      <c r="G51" s="1" t="s">
        <v>19</v>
      </c>
    </row>
    <row r="52" spans="7:7" x14ac:dyDescent="0.15">
      <c r="G52" s="1" t="s">
        <v>18</v>
      </c>
    </row>
    <row r="53" spans="7:7" x14ac:dyDescent="0.15">
      <c r="G53" s="1" t="s">
        <v>18</v>
      </c>
    </row>
    <row r="54" spans="7:7" x14ac:dyDescent="0.15">
      <c r="G54" s="1" t="s">
        <v>18</v>
      </c>
    </row>
    <row r="55" spans="7:7" x14ac:dyDescent="0.15">
      <c r="G55" s="1" t="s">
        <v>18</v>
      </c>
    </row>
    <row r="56" spans="7:7" x14ac:dyDescent="0.15">
      <c r="G56" s="1" t="s">
        <v>18</v>
      </c>
    </row>
    <row r="57" spans="7:7" x14ac:dyDescent="0.15">
      <c r="G57" s="1" t="s">
        <v>18</v>
      </c>
    </row>
    <row r="58" spans="7:7" x14ac:dyDescent="0.15">
      <c r="G58" s="1" t="s">
        <v>18</v>
      </c>
    </row>
    <row r="59" spans="7:7" x14ac:dyDescent="0.15">
      <c r="G59" s="1" t="s">
        <v>18</v>
      </c>
    </row>
    <row r="60" spans="7:7" x14ac:dyDescent="0.15">
      <c r="G60" s="1" t="s">
        <v>18</v>
      </c>
    </row>
    <row r="61" spans="7:7" x14ac:dyDescent="0.15">
      <c r="G61" s="1" t="s">
        <v>19</v>
      </c>
    </row>
    <row r="62" spans="7:7" x14ac:dyDescent="0.15">
      <c r="G62" s="1" t="s">
        <v>18</v>
      </c>
    </row>
    <row r="63" spans="7:7" x14ac:dyDescent="0.15">
      <c r="G63" s="1" t="s">
        <v>18</v>
      </c>
    </row>
    <row r="64" spans="7:7" x14ac:dyDescent="0.15">
      <c r="G64" s="1" t="s">
        <v>18</v>
      </c>
    </row>
    <row r="65" spans="7:7" x14ac:dyDescent="0.15">
      <c r="G65" s="1" t="s">
        <v>18</v>
      </c>
    </row>
    <row r="66" spans="7:7" x14ac:dyDescent="0.15">
      <c r="G66" s="1" t="s">
        <v>18</v>
      </c>
    </row>
    <row r="67" spans="7:7" x14ac:dyDescent="0.15">
      <c r="G67" s="1" t="s">
        <v>18</v>
      </c>
    </row>
    <row r="68" spans="7:7" x14ac:dyDescent="0.15">
      <c r="G68" s="1" t="s">
        <v>18</v>
      </c>
    </row>
    <row r="69" spans="7:7" x14ac:dyDescent="0.15">
      <c r="G69" s="1" t="s">
        <v>18</v>
      </c>
    </row>
    <row r="70" spans="7:7" x14ac:dyDescent="0.15">
      <c r="G70" s="1" t="s">
        <v>18</v>
      </c>
    </row>
    <row r="71" spans="7:7" x14ac:dyDescent="0.15">
      <c r="G71" s="1" t="s">
        <v>18</v>
      </c>
    </row>
    <row r="72" spans="7:7" x14ac:dyDescent="0.15">
      <c r="G72" s="1" t="s">
        <v>18</v>
      </c>
    </row>
    <row r="73" spans="7:7" x14ac:dyDescent="0.15">
      <c r="G73" s="1" t="s">
        <v>18</v>
      </c>
    </row>
    <row r="74" spans="7:7" x14ac:dyDescent="0.15">
      <c r="G74" s="1" t="s">
        <v>18</v>
      </c>
    </row>
    <row r="75" spans="7:7" x14ac:dyDescent="0.15">
      <c r="G75" s="1" t="s">
        <v>18</v>
      </c>
    </row>
    <row r="76" spans="7:7" x14ac:dyDescent="0.15">
      <c r="G76" s="1" t="s">
        <v>18</v>
      </c>
    </row>
    <row r="77" spans="7:7" x14ac:dyDescent="0.15">
      <c r="G77" s="1" t="s">
        <v>18</v>
      </c>
    </row>
    <row r="78" spans="7:7" x14ac:dyDescent="0.15">
      <c r="G78" s="1" t="s">
        <v>19</v>
      </c>
    </row>
    <row r="79" spans="7:7" x14ac:dyDescent="0.15">
      <c r="G79" s="1" t="s">
        <v>19</v>
      </c>
    </row>
    <row r="80" spans="7:7" x14ac:dyDescent="0.15">
      <c r="G80" s="1" t="s">
        <v>18</v>
      </c>
    </row>
    <row r="81" spans="7:7" x14ac:dyDescent="0.15">
      <c r="G81" s="1" t="s">
        <v>18</v>
      </c>
    </row>
    <row r="82" spans="7:7" x14ac:dyDescent="0.15">
      <c r="G82" s="1" t="s">
        <v>20</v>
      </c>
    </row>
    <row r="83" spans="7:7" x14ac:dyDescent="0.15">
      <c r="G83" s="1" t="s">
        <v>21</v>
      </c>
    </row>
    <row r="84" spans="7:7" x14ac:dyDescent="0.15">
      <c r="G84" s="1" t="s">
        <v>22</v>
      </c>
    </row>
    <row r="85" spans="7:7" x14ac:dyDescent="0.15">
      <c r="G85" s="1" t="s">
        <v>23</v>
      </c>
    </row>
    <row r="86" spans="7:7" x14ac:dyDescent="0.15">
      <c r="G86" s="1" t="s">
        <v>23</v>
      </c>
    </row>
    <row r="87" spans="7:7" x14ac:dyDescent="0.15">
      <c r="G87" s="1" t="s">
        <v>23</v>
      </c>
    </row>
    <row r="88" spans="7:7" x14ac:dyDescent="0.15">
      <c r="G88" s="1" t="s">
        <v>24</v>
      </c>
    </row>
    <row r="89" spans="7:7" x14ac:dyDescent="0.15">
      <c r="G89" s="1" t="s">
        <v>25</v>
      </c>
    </row>
    <row r="90" spans="7:7" x14ac:dyDescent="0.15">
      <c r="G90" s="1" t="s">
        <v>25</v>
      </c>
    </row>
    <row r="91" spans="7:7" x14ac:dyDescent="0.15">
      <c r="G91" s="1" t="s">
        <v>26</v>
      </c>
    </row>
    <row r="92" spans="7:7" x14ac:dyDescent="0.15">
      <c r="G92" s="1" t="s">
        <v>26</v>
      </c>
    </row>
    <row r="93" spans="7:7" x14ac:dyDescent="0.15">
      <c r="G93" s="1" t="s">
        <v>27</v>
      </c>
    </row>
    <row r="94" spans="7:7" x14ac:dyDescent="0.15">
      <c r="G94" s="1" t="s">
        <v>27</v>
      </c>
    </row>
    <row r="95" spans="7:7" x14ac:dyDescent="0.15">
      <c r="G95" s="1" t="s">
        <v>28</v>
      </c>
    </row>
    <row r="96" spans="7:7" x14ac:dyDescent="0.15">
      <c r="G96" s="1" t="s">
        <v>28</v>
      </c>
    </row>
    <row r="97" spans="7:7" x14ac:dyDescent="0.15">
      <c r="G97" s="1" t="s">
        <v>29</v>
      </c>
    </row>
    <row r="98" spans="7:7" x14ac:dyDescent="0.15">
      <c r="G98" s="1" t="s">
        <v>29</v>
      </c>
    </row>
    <row r="99" spans="7:7" x14ac:dyDescent="0.15">
      <c r="G99" s="1" t="s">
        <v>30</v>
      </c>
    </row>
    <row r="100" spans="7:7" x14ac:dyDescent="0.15">
      <c r="G100" s="1" t="s">
        <v>31</v>
      </c>
    </row>
    <row r="101" spans="7:7" x14ac:dyDescent="0.15">
      <c r="G101" s="1" t="s">
        <v>31</v>
      </c>
    </row>
    <row r="102" spans="7:7" x14ac:dyDescent="0.15">
      <c r="G102" s="1" t="s">
        <v>31</v>
      </c>
    </row>
    <row r="103" spans="7:7" x14ac:dyDescent="0.15">
      <c r="G103" s="1" t="s">
        <v>31</v>
      </c>
    </row>
    <row r="104" spans="7:7" x14ac:dyDescent="0.15">
      <c r="G104" s="1" t="s">
        <v>31</v>
      </c>
    </row>
    <row r="105" spans="7:7" x14ac:dyDescent="0.15">
      <c r="G105" s="1" t="s">
        <v>31</v>
      </c>
    </row>
    <row r="106" spans="7:7" x14ac:dyDescent="0.15">
      <c r="G106" s="1" t="s">
        <v>31</v>
      </c>
    </row>
    <row r="107" spans="7:7" x14ac:dyDescent="0.15">
      <c r="G107" s="1" t="s">
        <v>31</v>
      </c>
    </row>
    <row r="108" spans="7:7" x14ac:dyDescent="0.15">
      <c r="G108" s="1" t="s">
        <v>31</v>
      </c>
    </row>
    <row r="109" spans="7:7" x14ac:dyDescent="0.15">
      <c r="G109" s="1" t="s">
        <v>31</v>
      </c>
    </row>
    <row r="110" spans="7:7" x14ac:dyDescent="0.15">
      <c r="G110" s="1" t="s">
        <v>32</v>
      </c>
    </row>
    <row r="111" spans="7:7" x14ac:dyDescent="0.15">
      <c r="G111" s="1" t="s">
        <v>32</v>
      </c>
    </row>
    <row r="112" spans="7:7" x14ac:dyDescent="0.15">
      <c r="G112" s="1" t="s">
        <v>32</v>
      </c>
    </row>
    <row r="113" spans="7:7" x14ac:dyDescent="0.15">
      <c r="G113" s="1" t="s">
        <v>32</v>
      </c>
    </row>
    <row r="114" spans="7:7" x14ac:dyDescent="0.15">
      <c r="G114" s="1" t="s">
        <v>32</v>
      </c>
    </row>
    <row r="115" spans="7:7" x14ac:dyDescent="0.15">
      <c r="G115" s="1" t="s">
        <v>33</v>
      </c>
    </row>
    <row r="116" spans="7:7" x14ac:dyDescent="0.15">
      <c r="G116" s="1" t="s">
        <v>33</v>
      </c>
    </row>
    <row r="117" spans="7:7" x14ac:dyDescent="0.15">
      <c r="G117" s="1" t="s">
        <v>33</v>
      </c>
    </row>
    <row r="118" spans="7:7" x14ac:dyDescent="0.15">
      <c r="G118" s="1" t="s">
        <v>33</v>
      </c>
    </row>
    <row r="119" spans="7:7" x14ac:dyDescent="0.15">
      <c r="G119" s="1" t="s">
        <v>33</v>
      </c>
    </row>
    <row r="120" spans="7:7" x14ac:dyDescent="0.15">
      <c r="G120" s="1" t="s">
        <v>34</v>
      </c>
    </row>
    <row r="121" spans="7:7" x14ac:dyDescent="0.15">
      <c r="G121" s="1" t="s">
        <v>34</v>
      </c>
    </row>
    <row r="122" spans="7:7" x14ac:dyDescent="0.15">
      <c r="G122" s="1" t="s">
        <v>34</v>
      </c>
    </row>
    <row r="123" spans="7:7" x14ac:dyDescent="0.15">
      <c r="G123" s="1" t="s">
        <v>35</v>
      </c>
    </row>
    <row r="124" spans="7:7" x14ac:dyDescent="0.15">
      <c r="G124" s="1" t="s">
        <v>35</v>
      </c>
    </row>
    <row r="125" spans="7:7" x14ac:dyDescent="0.15">
      <c r="G125" s="1" t="s">
        <v>36</v>
      </c>
    </row>
    <row r="126" spans="7:7" x14ac:dyDescent="0.15">
      <c r="G126" s="1" t="s">
        <v>36</v>
      </c>
    </row>
    <row r="127" spans="7:7" x14ac:dyDescent="0.15">
      <c r="G127" s="1" t="s">
        <v>37</v>
      </c>
    </row>
    <row r="128" spans="7:7" x14ac:dyDescent="0.15">
      <c r="G128" s="1" t="s">
        <v>37</v>
      </c>
    </row>
    <row r="129" spans="7:7" x14ac:dyDescent="0.15">
      <c r="G129" s="1" t="s">
        <v>37</v>
      </c>
    </row>
    <row r="130" spans="7:7" x14ac:dyDescent="0.15">
      <c r="G130" s="1" t="s">
        <v>37</v>
      </c>
    </row>
    <row r="131" spans="7:7" x14ac:dyDescent="0.15">
      <c r="G131" s="1" t="s">
        <v>37</v>
      </c>
    </row>
    <row r="132" spans="7:7" x14ac:dyDescent="0.15">
      <c r="G132" s="1" t="s">
        <v>37</v>
      </c>
    </row>
    <row r="133" spans="7:7" x14ac:dyDescent="0.15">
      <c r="G133" s="1" t="s">
        <v>37</v>
      </c>
    </row>
    <row r="134" spans="7:7" x14ac:dyDescent="0.15">
      <c r="G134" s="1" t="s">
        <v>37</v>
      </c>
    </row>
    <row r="135" spans="7:7" x14ac:dyDescent="0.15">
      <c r="G135" s="1" t="s">
        <v>37</v>
      </c>
    </row>
    <row r="136" spans="7:7" x14ac:dyDescent="0.15">
      <c r="G136" s="1" t="s">
        <v>38</v>
      </c>
    </row>
    <row r="137" spans="7:7" x14ac:dyDescent="0.15">
      <c r="G137" s="1" t="s">
        <v>38</v>
      </c>
    </row>
    <row r="138" spans="7:7" x14ac:dyDescent="0.15">
      <c r="G138" s="1" t="s">
        <v>38</v>
      </c>
    </row>
    <row r="139" spans="7:7" x14ac:dyDescent="0.15">
      <c r="G139" s="1" t="s">
        <v>38</v>
      </c>
    </row>
    <row r="140" spans="7:7" x14ac:dyDescent="0.15">
      <c r="G140" s="1" t="s">
        <v>39</v>
      </c>
    </row>
    <row r="141" spans="7:7" x14ac:dyDescent="0.15">
      <c r="G141" s="1" t="s">
        <v>40</v>
      </c>
    </row>
    <row r="142" spans="7:7" x14ac:dyDescent="0.15">
      <c r="G142" s="1" t="s">
        <v>41</v>
      </c>
    </row>
    <row r="143" spans="7:7" x14ac:dyDescent="0.15">
      <c r="G143" s="1" t="s">
        <v>42</v>
      </c>
    </row>
    <row r="144" spans="7:7" x14ac:dyDescent="0.15">
      <c r="G144" s="1" t="s">
        <v>43</v>
      </c>
    </row>
    <row r="145" spans="7:7" x14ac:dyDescent="0.15">
      <c r="G145" s="1" t="s">
        <v>43</v>
      </c>
    </row>
    <row r="146" spans="7:7" x14ac:dyDescent="0.15">
      <c r="G146" s="1" t="s">
        <v>44</v>
      </c>
    </row>
    <row r="147" spans="7:7" x14ac:dyDescent="0.15">
      <c r="G147" s="1" t="s">
        <v>44</v>
      </c>
    </row>
    <row r="148" spans="7:7" x14ac:dyDescent="0.15">
      <c r="G148" s="1" t="s">
        <v>44</v>
      </c>
    </row>
    <row r="149" spans="7:7" x14ac:dyDescent="0.15">
      <c r="G149" s="1" t="s">
        <v>44</v>
      </c>
    </row>
    <row r="150" spans="7:7" x14ac:dyDescent="0.15">
      <c r="G150" s="1" t="s">
        <v>44</v>
      </c>
    </row>
    <row r="151" spans="7:7" x14ac:dyDescent="0.15">
      <c r="G151" s="1" t="s">
        <v>44</v>
      </c>
    </row>
    <row r="152" spans="7:7" x14ac:dyDescent="0.15">
      <c r="G152" s="1" t="s">
        <v>44</v>
      </c>
    </row>
    <row r="153" spans="7:7" x14ac:dyDescent="0.15">
      <c r="G153" s="1" t="s">
        <v>44</v>
      </c>
    </row>
    <row r="154" spans="7:7" x14ac:dyDescent="0.15">
      <c r="G154" s="1" t="s">
        <v>44</v>
      </c>
    </row>
    <row r="155" spans="7:7" x14ac:dyDescent="0.15">
      <c r="G155" s="1" t="s">
        <v>44</v>
      </c>
    </row>
    <row r="156" spans="7:7" x14ac:dyDescent="0.15">
      <c r="G156" s="1" t="s">
        <v>45</v>
      </c>
    </row>
    <row r="157" spans="7:7" x14ac:dyDescent="0.15">
      <c r="G157" s="1" t="s">
        <v>46</v>
      </c>
    </row>
    <row r="158" spans="7:7" x14ac:dyDescent="0.15">
      <c r="G158" s="1" t="s">
        <v>46</v>
      </c>
    </row>
    <row r="159" spans="7:7" x14ac:dyDescent="0.15">
      <c r="G159" s="1" t="s">
        <v>46</v>
      </c>
    </row>
    <row r="160" spans="7:7" x14ac:dyDescent="0.15">
      <c r="G160" s="1" t="s">
        <v>46</v>
      </c>
    </row>
    <row r="161" spans="7:7" x14ac:dyDescent="0.15">
      <c r="G161" s="1" t="s">
        <v>47</v>
      </c>
    </row>
    <row r="162" spans="7:7" x14ac:dyDescent="0.15">
      <c r="G162" s="1" t="s">
        <v>48</v>
      </c>
    </row>
    <row r="163" spans="7:7" x14ac:dyDescent="0.15">
      <c r="G163" s="1" t="s">
        <v>48</v>
      </c>
    </row>
    <row r="164" spans="7:7" x14ac:dyDescent="0.15">
      <c r="G164" s="1" t="s">
        <v>49</v>
      </c>
    </row>
    <row r="165" spans="7:7" x14ac:dyDescent="0.15">
      <c r="G165" s="1" t="s">
        <v>50</v>
      </c>
    </row>
    <row r="166" spans="7:7" x14ac:dyDescent="0.15">
      <c r="G166" s="1" t="s">
        <v>50</v>
      </c>
    </row>
    <row r="167" spans="7:7" x14ac:dyDescent="0.15">
      <c r="G167" s="1" t="s">
        <v>50</v>
      </c>
    </row>
    <row r="168" spans="7:7" x14ac:dyDescent="0.15">
      <c r="G168" s="1" t="s">
        <v>50</v>
      </c>
    </row>
    <row r="169" spans="7:7" x14ac:dyDescent="0.15">
      <c r="G169" s="1" t="s">
        <v>50</v>
      </c>
    </row>
    <row r="170" spans="7:7" x14ac:dyDescent="0.15">
      <c r="G170" s="1" t="s">
        <v>50</v>
      </c>
    </row>
    <row r="171" spans="7:7" x14ac:dyDescent="0.15">
      <c r="G171" s="1" t="s">
        <v>50</v>
      </c>
    </row>
    <row r="172" spans="7:7" x14ac:dyDescent="0.15">
      <c r="G172" s="1" t="s">
        <v>50</v>
      </c>
    </row>
    <row r="173" spans="7:7" x14ac:dyDescent="0.15">
      <c r="G173" s="1" t="s">
        <v>50</v>
      </c>
    </row>
    <row r="174" spans="7:7" x14ac:dyDescent="0.15">
      <c r="G174" s="1" t="s">
        <v>50</v>
      </c>
    </row>
    <row r="175" spans="7:7" x14ac:dyDescent="0.15">
      <c r="G175" s="1" t="s">
        <v>51</v>
      </c>
    </row>
    <row r="176" spans="7:7" x14ac:dyDescent="0.15">
      <c r="G176" s="1" t="s">
        <v>52</v>
      </c>
    </row>
    <row r="177" spans="7:7" x14ac:dyDescent="0.15">
      <c r="G177" s="1" t="s">
        <v>52</v>
      </c>
    </row>
    <row r="178" spans="7:7" x14ac:dyDescent="0.15">
      <c r="G178" s="1" t="s">
        <v>53</v>
      </c>
    </row>
    <row r="179" spans="7:7" x14ac:dyDescent="0.15">
      <c r="G179" s="1" t="s">
        <v>54</v>
      </c>
    </row>
    <row r="180" spans="7:7" x14ac:dyDescent="0.15">
      <c r="G180" s="1" t="s">
        <v>55</v>
      </c>
    </row>
    <row r="181" spans="7:7" x14ac:dyDescent="0.15">
      <c r="G181" s="1" t="s">
        <v>56</v>
      </c>
    </row>
    <row r="182" spans="7:7" x14ac:dyDescent="0.15">
      <c r="G182" s="1" t="s">
        <v>56</v>
      </c>
    </row>
    <row r="183" spans="7:7" x14ac:dyDescent="0.15">
      <c r="G183" s="1" t="s">
        <v>56</v>
      </c>
    </row>
    <row r="184" spans="7:7" x14ac:dyDescent="0.15">
      <c r="G184" s="1" t="s">
        <v>56</v>
      </c>
    </row>
    <row r="185" spans="7:7" x14ac:dyDescent="0.15">
      <c r="G185" s="1" t="s">
        <v>56</v>
      </c>
    </row>
    <row r="186" spans="7:7" x14ac:dyDescent="0.15">
      <c r="G186" s="1" t="s">
        <v>56</v>
      </c>
    </row>
    <row r="187" spans="7:7" x14ac:dyDescent="0.15">
      <c r="G187" s="1" t="s">
        <v>56</v>
      </c>
    </row>
    <row r="188" spans="7:7" x14ac:dyDescent="0.15">
      <c r="G188" s="1" t="s">
        <v>56</v>
      </c>
    </row>
    <row r="189" spans="7:7" x14ac:dyDescent="0.15">
      <c r="G189" s="1" t="s">
        <v>57</v>
      </c>
    </row>
    <row r="190" spans="7:7" x14ac:dyDescent="0.15">
      <c r="G190" s="1" t="s">
        <v>57</v>
      </c>
    </row>
    <row r="191" spans="7:7" x14ac:dyDescent="0.15">
      <c r="G191" s="1" t="s">
        <v>57</v>
      </c>
    </row>
    <row r="192" spans="7:7" x14ac:dyDescent="0.15">
      <c r="G192" s="1" t="s">
        <v>58</v>
      </c>
    </row>
    <row r="193" spans="7:7" x14ac:dyDescent="0.15">
      <c r="G193" s="1" t="s">
        <v>58</v>
      </c>
    </row>
    <row r="194" spans="7:7" x14ac:dyDescent="0.15">
      <c r="G194" s="1" t="s">
        <v>59</v>
      </c>
    </row>
    <row r="195" spans="7:7" x14ac:dyDescent="0.15">
      <c r="G195" s="1" t="s">
        <v>60</v>
      </c>
    </row>
    <row r="196" spans="7:7" x14ac:dyDescent="0.15">
      <c r="G196" s="1" t="s">
        <v>60</v>
      </c>
    </row>
    <row r="197" spans="7:7" x14ac:dyDescent="0.15">
      <c r="G197" s="1" t="s">
        <v>60</v>
      </c>
    </row>
    <row r="198" spans="7:7" x14ac:dyDescent="0.15">
      <c r="G198" s="1" t="s">
        <v>60</v>
      </c>
    </row>
    <row r="199" spans="7:7" x14ac:dyDescent="0.15">
      <c r="G199" s="1" t="s">
        <v>61</v>
      </c>
    </row>
    <row r="200" spans="7:7" x14ac:dyDescent="0.15">
      <c r="G200" s="1" t="s">
        <v>61</v>
      </c>
    </row>
    <row r="201" spans="7:7" x14ac:dyDescent="0.15">
      <c r="G201" s="1" t="s">
        <v>62</v>
      </c>
    </row>
    <row r="202" spans="7:7" x14ac:dyDescent="0.15">
      <c r="G202" s="1" t="s">
        <v>62</v>
      </c>
    </row>
    <row r="203" spans="7:7" x14ac:dyDescent="0.15">
      <c r="G203" s="1" t="s">
        <v>62</v>
      </c>
    </row>
    <row r="204" spans="7:7" x14ac:dyDescent="0.15">
      <c r="G204" s="1" t="s">
        <v>63</v>
      </c>
    </row>
    <row r="205" spans="7:7" x14ac:dyDescent="0.15">
      <c r="G205" s="1" t="s">
        <v>63</v>
      </c>
    </row>
    <row r="206" spans="7:7" x14ac:dyDescent="0.15">
      <c r="G206" s="1" t="s">
        <v>63</v>
      </c>
    </row>
    <row r="207" spans="7:7" x14ac:dyDescent="0.15">
      <c r="G207" s="1" t="s">
        <v>63</v>
      </c>
    </row>
    <row r="208" spans="7:7" x14ac:dyDescent="0.15">
      <c r="G208" s="1" t="s">
        <v>63</v>
      </c>
    </row>
    <row r="209" spans="7:7" x14ac:dyDescent="0.15">
      <c r="G209" s="1" t="s">
        <v>63</v>
      </c>
    </row>
    <row r="210" spans="7:7" x14ac:dyDescent="0.15">
      <c r="G210" s="1" t="s">
        <v>63</v>
      </c>
    </row>
    <row r="211" spans="7:7" x14ac:dyDescent="0.15">
      <c r="G211" s="1" t="s">
        <v>63</v>
      </c>
    </row>
    <row r="212" spans="7:7" x14ac:dyDescent="0.15">
      <c r="G212" s="1" t="s">
        <v>64</v>
      </c>
    </row>
    <row r="213" spans="7:7" x14ac:dyDescent="0.15">
      <c r="G213" s="1" t="s">
        <v>64</v>
      </c>
    </row>
    <row r="214" spans="7:7" x14ac:dyDescent="0.15">
      <c r="G214" s="1" t="s">
        <v>64</v>
      </c>
    </row>
    <row r="215" spans="7:7" x14ac:dyDescent="0.15">
      <c r="G215" s="1" t="s">
        <v>65</v>
      </c>
    </row>
    <row r="216" spans="7:7" x14ac:dyDescent="0.15">
      <c r="G216" s="1" t="s">
        <v>66</v>
      </c>
    </row>
    <row r="217" spans="7:7" x14ac:dyDescent="0.15">
      <c r="G217" s="1" t="s">
        <v>66</v>
      </c>
    </row>
    <row r="218" spans="7:7" x14ac:dyDescent="0.15">
      <c r="G218" s="1" t="s">
        <v>66</v>
      </c>
    </row>
    <row r="219" spans="7:7" x14ac:dyDescent="0.15">
      <c r="G219" s="1" t="s">
        <v>66</v>
      </c>
    </row>
    <row r="220" spans="7:7" x14ac:dyDescent="0.15">
      <c r="G220" s="1" t="s">
        <v>67</v>
      </c>
    </row>
    <row r="221" spans="7:7" x14ac:dyDescent="0.15">
      <c r="G221" s="1" t="s">
        <v>68</v>
      </c>
    </row>
    <row r="222" spans="7:7" x14ac:dyDescent="0.15">
      <c r="G222" s="1" t="s">
        <v>69</v>
      </c>
    </row>
    <row r="223" spans="7:7" x14ac:dyDescent="0.15">
      <c r="G223" s="1" t="s">
        <v>69</v>
      </c>
    </row>
    <row r="224" spans="7:7" x14ac:dyDescent="0.15">
      <c r="G224" s="1" t="s">
        <v>70</v>
      </c>
    </row>
    <row r="225" spans="7:7" x14ac:dyDescent="0.15">
      <c r="G225" s="1" t="s">
        <v>70</v>
      </c>
    </row>
    <row r="226" spans="7:7" x14ac:dyDescent="0.15">
      <c r="G226" s="1" t="s">
        <v>71</v>
      </c>
    </row>
    <row r="227" spans="7:7" x14ac:dyDescent="0.15">
      <c r="G227" s="1" t="s">
        <v>72</v>
      </c>
    </row>
    <row r="228" spans="7:7" x14ac:dyDescent="0.15">
      <c r="G228" s="1" t="s">
        <v>73</v>
      </c>
    </row>
    <row r="229" spans="7:7" x14ac:dyDescent="0.15">
      <c r="G229" s="1" t="s">
        <v>73</v>
      </c>
    </row>
    <row r="230" spans="7:7" x14ac:dyDescent="0.15">
      <c r="G230" s="1" t="s">
        <v>73</v>
      </c>
    </row>
    <row r="231" spans="7:7" x14ac:dyDescent="0.15">
      <c r="G231" s="1" t="s">
        <v>73</v>
      </c>
    </row>
    <row r="232" spans="7:7" x14ac:dyDescent="0.15">
      <c r="G232" s="1" t="s">
        <v>73</v>
      </c>
    </row>
    <row r="233" spans="7:7" x14ac:dyDescent="0.15">
      <c r="G233" s="1" t="s">
        <v>74</v>
      </c>
    </row>
    <row r="234" spans="7:7" x14ac:dyDescent="0.15">
      <c r="G234" s="1" t="s">
        <v>75</v>
      </c>
    </row>
    <row r="235" spans="7:7" x14ac:dyDescent="0.15">
      <c r="G235" s="1" t="s">
        <v>75</v>
      </c>
    </row>
    <row r="236" spans="7:7" x14ac:dyDescent="0.15">
      <c r="G236" s="1" t="s">
        <v>76</v>
      </c>
    </row>
    <row r="237" spans="7:7" x14ac:dyDescent="0.15">
      <c r="G237" s="1" t="s">
        <v>77</v>
      </c>
    </row>
    <row r="238" spans="7:7" x14ac:dyDescent="0.15">
      <c r="G238" s="1" t="s">
        <v>78</v>
      </c>
    </row>
    <row r="239" spans="7:7" x14ac:dyDescent="0.15">
      <c r="G239" s="1" t="s">
        <v>78</v>
      </c>
    </row>
    <row r="240" spans="7:7" x14ac:dyDescent="0.15">
      <c r="G240" s="1" t="s">
        <v>79</v>
      </c>
    </row>
    <row r="241" spans="7:7" x14ac:dyDescent="0.15">
      <c r="G241" s="1" t="s">
        <v>79</v>
      </c>
    </row>
    <row r="242" spans="7:7" x14ac:dyDescent="0.15">
      <c r="G242" s="1" t="s">
        <v>79</v>
      </c>
    </row>
    <row r="243" spans="7:7" x14ac:dyDescent="0.15">
      <c r="G243" s="1" t="s">
        <v>79</v>
      </c>
    </row>
    <row r="244" spans="7:7" x14ac:dyDescent="0.15">
      <c r="G244" s="1" t="s">
        <v>80</v>
      </c>
    </row>
    <row r="245" spans="7:7" x14ac:dyDescent="0.15">
      <c r="G245" s="1" t="s">
        <v>80</v>
      </c>
    </row>
    <row r="246" spans="7:7" x14ac:dyDescent="0.15">
      <c r="G246" s="1" t="s">
        <v>80</v>
      </c>
    </row>
    <row r="247" spans="7:7" x14ac:dyDescent="0.15">
      <c r="G247" s="1" t="s">
        <v>80</v>
      </c>
    </row>
    <row r="248" spans="7:7" x14ac:dyDescent="0.15">
      <c r="G248" s="1" t="s">
        <v>80</v>
      </c>
    </row>
    <row r="249" spans="7:7" x14ac:dyDescent="0.15">
      <c r="G249" s="1" t="s">
        <v>81</v>
      </c>
    </row>
    <row r="250" spans="7:7" x14ac:dyDescent="0.15">
      <c r="G250" s="1" t="s">
        <v>81</v>
      </c>
    </row>
    <row r="251" spans="7:7" x14ac:dyDescent="0.15">
      <c r="G251" s="1" t="s">
        <v>82</v>
      </c>
    </row>
    <row r="252" spans="7:7" x14ac:dyDescent="0.15">
      <c r="G252" s="1" t="s">
        <v>83</v>
      </c>
    </row>
    <row r="253" spans="7:7" x14ac:dyDescent="0.15">
      <c r="G253" s="1" t="s">
        <v>84</v>
      </c>
    </row>
    <row r="254" spans="7:7" x14ac:dyDescent="0.15">
      <c r="G254" s="1" t="s">
        <v>84</v>
      </c>
    </row>
    <row r="255" spans="7:7" x14ac:dyDescent="0.15">
      <c r="G255" s="1" t="s">
        <v>84</v>
      </c>
    </row>
    <row r="256" spans="7:7" x14ac:dyDescent="0.15">
      <c r="G256" s="1" t="s">
        <v>84</v>
      </c>
    </row>
    <row r="257" spans="7:7" x14ac:dyDescent="0.15">
      <c r="G257" s="1" t="s">
        <v>85</v>
      </c>
    </row>
    <row r="258" spans="7:7" x14ac:dyDescent="0.15">
      <c r="G258" s="1" t="s">
        <v>85</v>
      </c>
    </row>
    <row r="259" spans="7:7" x14ac:dyDescent="0.15">
      <c r="G259" s="1" t="s">
        <v>86</v>
      </c>
    </row>
    <row r="260" spans="7:7" x14ac:dyDescent="0.15">
      <c r="G260" s="1" t="s">
        <v>87</v>
      </c>
    </row>
    <row r="261" spans="7:7" x14ac:dyDescent="0.15">
      <c r="G261" s="1" t="s">
        <v>87</v>
      </c>
    </row>
    <row r="262" spans="7:7" x14ac:dyDescent="0.15">
      <c r="G262" s="1" t="s">
        <v>87</v>
      </c>
    </row>
    <row r="263" spans="7:7" x14ac:dyDescent="0.15">
      <c r="G263" s="1" t="s">
        <v>87</v>
      </c>
    </row>
    <row r="264" spans="7:7" x14ac:dyDescent="0.15">
      <c r="G264" s="1" t="s">
        <v>88</v>
      </c>
    </row>
    <row r="265" spans="7:7" x14ac:dyDescent="0.15">
      <c r="G265" s="1" t="s">
        <v>88</v>
      </c>
    </row>
    <row r="266" spans="7:7" x14ac:dyDescent="0.15">
      <c r="G266" s="1" t="s">
        <v>88</v>
      </c>
    </row>
    <row r="267" spans="7:7" x14ac:dyDescent="0.15">
      <c r="G267" s="1" t="s">
        <v>88</v>
      </c>
    </row>
    <row r="268" spans="7:7" x14ac:dyDescent="0.15">
      <c r="G268" s="1" t="s">
        <v>89</v>
      </c>
    </row>
    <row r="269" spans="7:7" x14ac:dyDescent="0.15">
      <c r="G269" s="1" t="s">
        <v>90</v>
      </c>
    </row>
    <row r="270" spans="7:7" x14ac:dyDescent="0.15">
      <c r="G270" s="1" t="s">
        <v>90</v>
      </c>
    </row>
    <row r="271" spans="7:7" x14ac:dyDescent="0.15">
      <c r="G271" s="1" t="s">
        <v>90</v>
      </c>
    </row>
    <row r="272" spans="7:7" x14ac:dyDescent="0.15">
      <c r="G272" s="1" t="s">
        <v>90</v>
      </c>
    </row>
    <row r="273" spans="7:7" x14ac:dyDescent="0.15">
      <c r="G273" s="1" t="s">
        <v>90</v>
      </c>
    </row>
    <row r="274" spans="7:7" x14ac:dyDescent="0.15">
      <c r="G274" s="1" t="s">
        <v>90</v>
      </c>
    </row>
    <row r="275" spans="7:7" x14ac:dyDescent="0.15">
      <c r="G275" s="1" t="s">
        <v>90</v>
      </c>
    </row>
    <row r="276" spans="7:7" x14ac:dyDescent="0.15">
      <c r="G276" s="1" t="s">
        <v>91</v>
      </c>
    </row>
    <row r="277" spans="7:7" x14ac:dyDescent="0.15">
      <c r="G277" s="1" t="s">
        <v>91</v>
      </c>
    </row>
    <row r="278" spans="7:7" x14ac:dyDescent="0.15">
      <c r="G278" s="1" t="s">
        <v>92</v>
      </c>
    </row>
    <row r="279" spans="7:7" x14ac:dyDescent="0.15">
      <c r="G279" s="1" t="s">
        <v>92</v>
      </c>
    </row>
    <row r="280" spans="7:7" x14ac:dyDescent="0.15">
      <c r="G280" s="1" t="s">
        <v>92</v>
      </c>
    </row>
    <row r="281" spans="7:7" x14ac:dyDescent="0.15">
      <c r="G281" s="1" t="s">
        <v>92</v>
      </c>
    </row>
    <row r="282" spans="7:7" x14ac:dyDescent="0.15">
      <c r="G282" s="1" t="s">
        <v>92</v>
      </c>
    </row>
    <row r="283" spans="7:7" x14ac:dyDescent="0.15">
      <c r="G283" s="1" t="s">
        <v>92</v>
      </c>
    </row>
    <row r="284" spans="7:7" x14ac:dyDescent="0.15">
      <c r="G284" s="1" t="s">
        <v>92</v>
      </c>
    </row>
    <row r="285" spans="7:7" x14ac:dyDescent="0.15">
      <c r="G285" s="1" t="s">
        <v>93</v>
      </c>
    </row>
    <row r="286" spans="7:7" x14ac:dyDescent="0.15">
      <c r="G286" s="1" t="s">
        <v>94</v>
      </c>
    </row>
    <row r="287" spans="7:7" x14ac:dyDescent="0.15">
      <c r="G287" s="1" t="s">
        <v>94</v>
      </c>
    </row>
    <row r="288" spans="7:7" x14ac:dyDescent="0.15">
      <c r="G288" s="1" t="s">
        <v>94</v>
      </c>
    </row>
    <row r="289" spans="7:7" x14ac:dyDescent="0.15">
      <c r="G289" s="1" t="s">
        <v>94</v>
      </c>
    </row>
    <row r="290" spans="7:7" x14ac:dyDescent="0.15">
      <c r="G290" s="1" t="s">
        <v>94</v>
      </c>
    </row>
    <row r="291" spans="7:7" x14ac:dyDescent="0.15">
      <c r="G291" s="1" t="s">
        <v>94</v>
      </c>
    </row>
    <row r="292" spans="7:7" x14ac:dyDescent="0.15">
      <c r="G292" s="1" t="s">
        <v>94</v>
      </c>
    </row>
    <row r="293" spans="7:7" x14ac:dyDescent="0.15">
      <c r="G293" s="1" t="s">
        <v>95</v>
      </c>
    </row>
    <row r="294" spans="7:7" x14ac:dyDescent="0.15">
      <c r="G294" s="1" t="s">
        <v>96</v>
      </c>
    </row>
    <row r="295" spans="7:7" x14ac:dyDescent="0.15">
      <c r="G295" s="1" t="s">
        <v>96</v>
      </c>
    </row>
    <row r="296" spans="7:7" x14ac:dyDescent="0.15">
      <c r="G296" s="1" t="s">
        <v>97</v>
      </c>
    </row>
    <row r="297" spans="7:7" x14ac:dyDescent="0.15">
      <c r="G297" s="1" t="s">
        <v>98</v>
      </c>
    </row>
    <row r="298" spans="7:7" x14ac:dyDescent="0.15">
      <c r="G298" s="1" t="s">
        <v>99</v>
      </c>
    </row>
    <row r="299" spans="7:7" x14ac:dyDescent="0.15">
      <c r="G299" s="1" t="s">
        <v>100</v>
      </c>
    </row>
    <row r="300" spans="7:7" x14ac:dyDescent="0.15">
      <c r="G300" s="1" t="s">
        <v>100</v>
      </c>
    </row>
    <row r="301" spans="7:7" x14ac:dyDescent="0.15">
      <c r="G301" s="1" t="s">
        <v>100</v>
      </c>
    </row>
    <row r="302" spans="7:7" x14ac:dyDescent="0.15">
      <c r="G302" s="1" t="s">
        <v>101</v>
      </c>
    </row>
    <row r="303" spans="7:7" x14ac:dyDescent="0.15">
      <c r="G303" s="1" t="s">
        <v>101</v>
      </c>
    </row>
    <row r="304" spans="7:7" x14ac:dyDescent="0.15">
      <c r="G304" s="1" t="s">
        <v>101</v>
      </c>
    </row>
    <row r="305" spans="7:7" x14ac:dyDescent="0.15">
      <c r="G305" s="1" t="s">
        <v>101</v>
      </c>
    </row>
    <row r="306" spans="7:7" x14ac:dyDescent="0.15">
      <c r="G306" s="1" t="s">
        <v>102</v>
      </c>
    </row>
    <row r="307" spans="7:7" x14ac:dyDescent="0.15">
      <c r="G307" s="1" t="s">
        <v>102</v>
      </c>
    </row>
    <row r="308" spans="7:7" x14ac:dyDescent="0.15">
      <c r="G308" s="1" t="s">
        <v>102</v>
      </c>
    </row>
    <row r="309" spans="7:7" x14ac:dyDescent="0.15">
      <c r="G309" s="1" t="s">
        <v>102</v>
      </c>
    </row>
    <row r="310" spans="7:7" x14ac:dyDescent="0.15">
      <c r="G310" s="1" t="s">
        <v>103</v>
      </c>
    </row>
    <row r="311" spans="7:7" x14ac:dyDescent="0.15">
      <c r="G311" s="1" t="s">
        <v>104</v>
      </c>
    </row>
    <row r="312" spans="7:7" x14ac:dyDescent="0.15">
      <c r="G312" s="1" t="s">
        <v>105</v>
      </c>
    </row>
    <row r="313" spans="7:7" x14ac:dyDescent="0.15">
      <c r="G313" s="1" t="s">
        <v>106</v>
      </c>
    </row>
    <row r="314" spans="7:7" x14ac:dyDescent="0.15">
      <c r="G314" s="1" t="s">
        <v>107</v>
      </c>
    </row>
    <row r="315" spans="7:7" x14ac:dyDescent="0.15">
      <c r="G315" s="1" t="s">
        <v>107</v>
      </c>
    </row>
    <row r="316" spans="7:7" x14ac:dyDescent="0.15">
      <c r="G316" s="1" t="s">
        <v>107</v>
      </c>
    </row>
    <row r="317" spans="7:7" x14ac:dyDescent="0.15">
      <c r="G317" s="1" t="s">
        <v>107</v>
      </c>
    </row>
    <row r="318" spans="7:7" x14ac:dyDescent="0.15">
      <c r="G318" s="1" t="s">
        <v>107</v>
      </c>
    </row>
    <row r="319" spans="7:7" x14ac:dyDescent="0.15">
      <c r="G319" s="1" t="s">
        <v>107</v>
      </c>
    </row>
    <row r="320" spans="7:7" x14ac:dyDescent="0.15">
      <c r="G320" s="1" t="s">
        <v>107</v>
      </c>
    </row>
    <row r="321" spans="7:7" x14ac:dyDescent="0.15">
      <c r="G321" s="1" t="s">
        <v>107</v>
      </c>
    </row>
    <row r="322" spans="7:7" x14ac:dyDescent="0.15">
      <c r="G322" s="1" t="s">
        <v>107</v>
      </c>
    </row>
    <row r="323" spans="7:7" x14ac:dyDescent="0.15">
      <c r="G323" s="1" t="s">
        <v>107</v>
      </c>
    </row>
    <row r="324" spans="7:7" x14ac:dyDescent="0.15">
      <c r="G324" s="1" t="s">
        <v>107</v>
      </c>
    </row>
    <row r="325" spans="7:7" x14ac:dyDescent="0.15">
      <c r="G325" s="1" t="s">
        <v>107</v>
      </c>
    </row>
    <row r="326" spans="7:7" x14ac:dyDescent="0.15">
      <c r="G326" s="1" t="s">
        <v>108</v>
      </c>
    </row>
    <row r="327" spans="7:7" x14ac:dyDescent="0.15">
      <c r="G327" s="1" t="s">
        <v>108</v>
      </c>
    </row>
    <row r="328" spans="7:7" x14ac:dyDescent="0.15">
      <c r="G328" s="1" t="s">
        <v>108</v>
      </c>
    </row>
    <row r="329" spans="7:7" x14ac:dyDescent="0.15">
      <c r="G329" s="1" t="s">
        <v>109</v>
      </c>
    </row>
    <row r="330" spans="7:7" x14ac:dyDescent="0.15">
      <c r="G330" s="1" t="s">
        <v>109</v>
      </c>
    </row>
    <row r="331" spans="7:7" x14ac:dyDescent="0.15">
      <c r="G331" s="1" t="s">
        <v>109</v>
      </c>
    </row>
    <row r="332" spans="7:7" x14ac:dyDescent="0.15">
      <c r="G332" s="1" t="s">
        <v>110</v>
      </c>
    </row>
    <row r="333" spans="7:7" x14ac:dyDescent="0.15">
      <c r="G333" s="1" t="s">
        <v>110</v>
      </c>
    </row>
    <row r="334" spans="7:7" x14ac:dyDescent="0.15">
      <c r="G334" s="1" t="s">
        <v>110</v>
      </c>
    </row>
    <row r="335" spans="7:7" x14ac:dyDescent="0.15">
      <c r="G335" s="1" t="s">
        <v>111</v>
      </c>
    </row>
    <row r="336" spans="7:7" x14ac:dyDescent="0.15">
      <c r="G336" s="1" t="s">
        <v>112</v>
      </c>
    </row>
    <row r="337" spans="7:7" x14ac:dyDescent="0.15">
      <c r="G337" s="1" t="s">
        <v>112</v>
      </c>
    </row>
    <row r="338" spans="7:7" x14ac:dyDescent="0.15">
      <c r="G338" s="1" t="s">
        <v>112</v>
      </c>
    </row>
    <row r="339" spans="7:7" x14ac:dyDescent="0.15">
      <c r="G339" s="1" t="s">
        <v>112</v>
      </c>
    </row>
    <row r="340" spans="7:7" x14ac:dyDescent="0.15">
      <c r="G340" s="1" t="s">
        <v>112</v>
      </c>
    </row>
    <row r="341" spans="7:7" x14ac:dyDescent="0.15">
      <c r="G341" s="1" t="s">
        <v>112</v>
      </c>
    </row>
    <row r="342" spans="7:7" x14ac:dyDescent="0.15">
      <c r="G342" s="1" t="s">
        <v>113</v>
      </c>
    </row>
    <row r="343" spans="7:7" x14ac:dyDescent="0.15">
      <c r="G343" s="1" t="s">
        <v>114</v>
      </c>
    </row>
    <row r="344" spans="7:7" x14ac:dyDescent="0.15">
      <c r="G344" s="1" t="s">
        <v>114</v>
      </c>
    </row>
    <row r="345" spans="7:7" x14ac:dyDescent="0.15">
      <c r="G345" s="1" t="s">
        <v>114</v>
      </c>
    </row>
    <row r="346" spans="7:7" x14ac:dyDescent="0.15">
      <c r="G346" s="1" t="s">
        <v>115</v>
      </c>
    </row>
    <row r="347" spans="7:7" x14ac:dyDescent="0.15">
      <c r="G347" s="1" t="s">
        <v>115</v>
      </c>
    </row>
    <row r="348" spans="7:7" x14ac:dyDescent="0.15">
      <c r="G348" s="1" t="s">
        <v>115</v>
      </c>
    </row>
    <row r="349" spans="7:7" x14ac:dyDescent="0.15">
      <c r="G349" s="1" t="s">
        <v>115</v>
      </c>
    </row>
    <row r="350" spans="7:7" x14ac:dyDescent="0.15">
      <c r="G350" s="1" t="s">
        <v>115</v>
      </c>
    </row>
    <row r="351" spans="7:7" x14ac:dyDescent="0.15">
      <c r="G351" s="1" t="s">
        <v>115</v>
      </c>
    </row>
    <row r="352" spans="7:7" x14ac:dyDescent="0.15">
      <c r="G352" s="1" t="s">
        <v>115</v>
      </c>
    </row>
    <row r="353" spans="7:7" x14ac:dyDescent="0.15">
      <c r="G353" s="1" t="s">
        <v>115</v>
      </c>
    </row>
    <row r="354" spans="7:7" x14ac:dyDescent="0.15">
      <c r="G354" s="1" t="s">
        <v>115</v>
      </c>
    </row>
    <row r="355" spans="7:7" x14ac:dyDescent="0.15">
      <c r="G355" s="1" t="s">
        <v>115</v>
      </c>
    </row>
    <row r="356" spans="7:7" x14ac:dyDescent="0.15">
      <c r="G356" s="1" t="s">
        <v>116</v>
      </c>
    </row>
    <row r="357" spans="7:7" x14ac:dyDescent="0.15">
      <c r="G357" s="1" t="s">
        <v>117</v>
      </c>
    </row>
    <row r="358" spans="7:7" x14ac:dyDescent="0.15">
      <c r="G358" s="1" t="s">
        <v>117</v>
      </c>
    </row>
    <row r="359" spans="7:7" x14ac:dyDescent="0.15">
      <c r="G359" s="1" t="s">
        <v>118</v>
      </c>
    </row>
    <row r="360" spans="7:7" x14ac:dyDescent="0.15">
      <c r="G360" s="1" t="s">
        <v>118</v>
      </c>
    </row>
    <row r="361" spans="7:7" x14ac:dyDescent="0.15">
      <c r="G361" s="1" t="s">
        <v>118</v>
      </c>
    </row>
    <row r="362" spans="7:7" x14ac:dyDescent="0.15">
      <c r="G362" s="1" t="s">
        <v>118</v>
      </c>
    </row>
    <row r="363" spans="7:7" x14ac:dyDescent="0.15">
      <c r="G363" s="1" t="s">
        <v>118</v>
      </c>
    </row>
    <row r="364" spans="7:7" x14ac:dyDescent="0.15">
      <c r="G364" s="1" t="s">
        <v>118</v>
      </c>
    </row>
    <row r="365" spans="7:7" x14ac:dyDescent="0.15">
      <c r="G365" s="1" t="s">
        <v>118</v>
      </c>
    </row>
    <row r="366" spans="7:7" x14ac:dyDescent="0.15">
      <c r="G366" s="1" t="s">
        <v>118</v>
      </c>
    </row>
    <row r="367" spans="7:7" x14ac:dyDescent="0.15">
      <c r="G367" s="1" t="s">
        <v>118</v>
      </c>
    </row>
    <row r="368" spans="7:7" x14ac:dyDescent="0.15">
      <c r="G368" s="1" t="s">
        <v>118</v>
      </c>
    </row>
    <row r="369" spans="7:7" x14ac:dyDescent="0.15">
      <c r="G369" s="1" t="s">
        <v>118</v>
      </c>
    </row>
    <row r="370" spans="7:7" x14ac:dyDescent="0.15">
      <c r="G370" s="1" t="s">
        <v>118</v>
      </c>
    </row>
    <row r="371" spans="7:7" x14ac:dyDescent="0.15">
      <c r="G371" s="1" t="s">
        <v>118</v>
      </c>
    </row>
    <row r="372" spans="7:7" x14ac:dyDescent="0.15">
      <c r="G372" s="1" t="s">
        <v>118</v>
      </c>
    </row>
    <row r="373" spans="7:7" x14ac:dyDescent="0.15">
      <c r="G373" s="1" t="s">
        <v>118</v>
      </c>
    </row>
    <row r="374" spans="7:7" x14ac:dyDescent="0.15">
      <c r="G374" s="1" t="s">
        <v>118</v>
      </c>
    </row>
    <row r="375" spans="7:7" x14ac:dyDescent="0.15">
      <c r="G375" s="1" t="s">
        <v>118</v>
      </c>
    </row>
    <row r="376" spans="7:7" x14ac:dyDescent="0.15">
      <c r="G376" s="1" t="s">
        <v>118</v>
      </c>
    </row>
    <row r="377" spans="7:7" x14ac:dyDescent="0.15">
      <c r="G377" s="1" t="s">
        <v>118</v>
      </c>
    </row>
    <row r="378" spans="7:7" x14ac:dyDescent="0.15">
      <c r="G378" s="1" t="s">
        <v>118</v>
      </c>
    </row>
    <row r="379" spans="7:7" x14ac:dyDescent="0.15">
      <c r="G379" s="1" t="s">
        <v>118</v>
      </c>
    </row>
    <row r="380" spans="7:7" x14ac:dyDescent="0.15">
      <c r="G380" s="1" t="s">
        <v>118</v>
      </c>
    </row>
    <row r="381" spans="7:7" x14ac:dyDescent="0.15">
      <c r="G381" s="1" t="s">
        <v>119</v>
      </c>
    </row>
    <row r="382" spans="7:7" x14ac:dyDescent="0.15">
      <c r="G382" s="1" t="s">
        <v>120</v>
      </c>
    </row>
    <row r="383" spans="7:7" x14ac:dyDescent="0.15">
      <c r="G383" s="1" t="s">
        <v>120</v>
      </c>
    </row>
    <row r="384" spans="7:7" x14ac:dyDescent="0.15">
      <c r="G384" s="1" t="s">
        <v>120</v>
      </c>
    </row>
    <row r="385" spans="7:7" x14ac:dyDescent="0.15">
      <c r="G385" s="1" t="s">
        <v>120</v>
      </c>
    </row>
    <row r="386" spans="7:7" x14ac:dyDescent="0.15">
      <c r="G386" s="1" t="s">
        <v>120</v>
      </c>
    </row>
    <row r="387" spans="7:7" x14ac:dyDescent="0.15">
      <c r="G387" s="1" t="s">
        <v>120</v>
      </c>
    </row>
    <row r="388" spans="7:7" x14ac:dyDescent="0.15">
      <c r="G388" s="1" t="s">
        <v>120</v>
      </c>
    </row>
    <row r="389" spans="7:7" x14ac:dyDescent="0.15">
      <c r="G389" s="1" t="s">
        <v>120</v>
      </c>
    </row>
    <row r="390" spans="7:7" x14ac:dyDescent="0.15">
      <c r="G390" s="1" t="s">
        <v>120</v>
      </c>
    </row>
    <row r="391" spans="7:7" x14ac:dyDescent="0.15">
      <c r="G391" s="1" t="s">
        <v>121</v>
      </c>
    </row>
    <row r="392" spans="7:7" x14ac:dyDescent="0.15">
      <c r="G392" s="1" t="s">
        <v>121</v>
      </c>
    </row>
    <row r="393" spans="7:7" x14ac:dyDescent="0.15">
      <c r="G393" s="1" t="s">
        <v>121</v>
      </c>
    </row>
    <row r="394" spans="7:7" x14ac:dyDescent="0.15">
      <c r="G394" s="1" t="s">
        <v>122</v>
      </c>
    </row>
    <row r="395" spans="7:7" x14ac:dyDescent="0.15">
      <c r="G395" s="1" t="s">
        <v>122</v>
      </c>
    </row>
    <row r="396" spans="7:7" x14ac:dyDescent="0.15">
      <c r="G396" s="1" t="s">
        <v>122</v>
      </c>
    </row>
    <row r="397" spans="7:7" x14ac:dyDescent="0.15">
      <c r="G397" s="1" t="s">
        <v>123</v>
      </c>
    </row>
    <row r="398" spans="7:7" x14ac:dyDescent="0.15">
      <c r="G398" s="1" t="s">
        <v>123</v>
      </c>
    </row>
    <row r="399" spans="7:7" x14ac:dyDescent="0.15">
      <c r="G399" s="1" t="s">
        <v>123</v>
      </c>
    </row>
    <row r="400" spans="7:7" x14ac:dyDescent="0.15">
      <c r="G400" s="1" t="s">
        <v>123</v>
      </c>
    </row>
    <row r="401" spans="7:7" x14ac:dyDescent="0.15">
      <c r="G401" s="1" t="s">
        <v>123</v>
      </c>
    </row>
    <row r="402" spans="7:7" x14ac:dyDescent="0.15">
      <c r="G402" s="1" t="s">
        <v>123</v>
      </c>
    </row>
    <row r="403" spans="7:7" x14ac:dyDescent="0.15">
      <c r="G403" s="1" t="s">
        <v>123</v>
      </c>
    </row>
    <row r="404" spans="7:7" x14ac:dyDescent="0.15">
      <c r="G404" s="1" t="s">
        <v>123</v>
      </c>
    </row>
    <row r="405" spans="7:7" x14ac:dyDescent="0.15">
      <c r="G405" s="1" t="s">
        <v>124</v>
      </c>
    </row>
    <row r="406" spans="7:7" x14ac:dyDescent="0.15">
      <c r="G406" s="1" t="s">
        <v>125</v>
      </c>
    </row>
    <row r="407" spans="7:7" x14ac:dyDescent="0.15">
      <c r="G407" s="1" t="s">
        <v>125</v>
      </c>
    </row>
    <row r="408" spans="7:7" x14ac:dyDescent="0.15">
      <c r="G408" s="1" t="s">
        <v>125</v>
      </c>
    </row>
    <row r="409" spans="7:7" x14ac:dyDescent="0.15">
      <c r="G409" s="1" t="s">
        <v>125</v>
      </c>
    </row>
    <row r="410" spans="7:7" x14ac:dyDescent="0.15">
      <c r="G410" s="1" t="s">
        <v>125</v>
      </c>
    </row>
    <row r="411" spans="7:7" x14ac:dyDescent="0.15">
      <c r="G411" s="1" t="s">
        <v>125</v>
      </c>
    </row>
    <row r="412" spans="7:7" x14ac:dyDescent="0.15">
      <c r="G412" s="1" t="s">
        <v>125</v>
      </c>
    </row>
    <row r="413" spans="7:7" x14ac:dyDescent="0.15">
      <c r="G413" s="1" t="s">
        <v>126</v>
      </c>
    </row>
    <row r="414" spans="7:7" x14ac:dyDescent="0.15">
      <c r="G414" s="1" t="s">
        <v>126</v>
      </c>
    </row>
    <row r="415" spans="7:7" x14ac:dyDescent="0.15">
      <c r="G415" s="1" t="s">
        <v>126</v>
      </c>
    </row>
    <row r="416" spans="7:7" x14ac:dyDescent="0.15">
      <c r="G416" s="1" t="s">
        <v>126</v>
      </c>
    </row>
    <row r="417" spans="7:7" x14ac:dyDescent="0.15">
      <c r="G417" s="1" t="s">
        <v>126</v>
      </c>
    </row>
    <row r="418" spans="7:7" x14ac:dyDescent="0.15">
      <c r="G418" s="1" t="s">
        <v>126</v>
      </c>
    </row>
    <row r="419" spans="7:7" x14ac:dyDescent="0.15">
      <c r="G419" s="1" t="s">
        <v>126</v>
      </c>
    </row>
    <row r="420" spans="7:7" x14ac:dyDescent="0.15">
      <c r="G420" s="1" t="s">
        <v>126</v>
      </c>
    </row>
    <row r="421" spans="7:7" x14ac:dyDescent="0.15">
      <c r="G421" s="1" t="s">
        <v>127</v>
      </c>
    </row>
    <row r="422" spans="7:7" x14ac:dyDescent="0.15">
      <c r="G422" s="1" t="s">
        <v>128</v>
      </c>
    </row>
    <row r="423" spans="7:7" x14ac:dyDescent="0.15">
      <c r="G423" s="1" t="s">
        <v>128</v>
      </c>
    </row>
    <row r="424" spans="7:7" x14ac:dyDescent="0.15">
      <c r="G424" s="1" t="s">
        <v>129</v>
      </c>
    </row>
    <row r="425" spans="7:7" x14ac:dyDescent="0.15">
      <c r="G425" s="1" t="s">
        <v>129</v>
      </c>
    </row>
    <row r="426" spans="7:7" x14ac:dyDescent="0.15">
      <c r="G426" s="1" t="s">
        <v>129</v>
      </c>
    </row>
    <row r="427" spans="7:7" x14ac:dyDescent="0.15">
      <c r="G427" s="1" t="s">
        <v>129</v>
      </c>
    </row>
    <row r="428" spans="7:7" x14ac:dyDescent="0.15">
      <c r="G428" s="1" t="s">
        <v>129</v>
      </c>
    </row>
    <row r="429" spans="7:7" x14ac:dyDescent="0.15">
      <c r="G429" s="1" t="s">
        <v>130</v>
      </c>
    </row>
    <row r="430" spans="7:7" x14ac:dyDescent="0.15">
      <c r="G430" s="1" t="s">
        <v>130</v>
      </c>
    </row>
    <row r="431" spans="7:7" x14ac:dyDescent="0.15">
      <c r="G431" s="1" t="s">
        <v>130</v>
      </c>
    </row>
    <row r="432" spans="7:7" x14ac:dyDescent="0.15">
      <c r="G432" s="1" t="s">
        <v>131</v>
      </c>
    </row>
    <row r="433" spans="7:7" x14ac:dyDescent="0.15">
      <c r="G433" s="1" t="s">
        <v>131</v>
      </c>
    </row>
    <row r="434" spans="7:7" x14ac:dyDescent="0.15">
      <c r="G434" s="1" t="s">
        <v>131</v>
      </c>
    </row>
    <row r="435" spans="7:7" x14ac:dyDescent="0.15">
      <c r="G435" s="1" t="s">
        <v>131</v>
      </c>
    </row>
    <row r="436" spans="7:7" x14ac:dyDescent="0.15">
      <c r="G436" s="1" t="s">
        <v>131</v>
      </c>
    </row>
    <row r="437" spans="7:7" x14ac:dyDescent="0.15">
      <c r="G437" s="1" t="s">
        <v>131</v>
      </c>
    </row>
    <row r="438" spans="7:7" x14ac:dyDescent="0.15">
      <c r="G438" s="1" t="s">
        <v>131</v>
      </c>
    </row>
    <row r="439" spans="7:7" x14ac:dyDescent="0.15">
      <c r="G439" s="1" t="s">
        <v>131</v>
      </c>
    </row>
    <row r="440" spans="7:7" x14ac:dyDescent="0.15">
      <c r="G440" s="1" t="s">
        <v>131</v>
      </c>
    </row>
    <row r="441" spans="7:7" x14ac:dyDescent="0.15">
      <c r="G441" s="1" t="s">
        <v>131</v>
      </c>
    </row>
    <row r="442" spans="7:7" x14ac:dyDescent="0.15">
      <c r="G442" s="1" t="s">
        <v>131</v>
      </c>
    </row>
    <row r="443" spans="7:7" x14ac:dyDescent="0.15">
      <c r="G443" s="1" t="s">
        <v>132</v>
      </c>
    </row>
    <row r="444" spans="7:7" x14ac:dyDescent="0.15">
      <c r="G444" s="1" t="s">
        <v>132</v>
      </c>
    </row>
    <row r="445" spans="7:7" x14ac:dyDescent="0.15">
      <c r="G445" s="1" t="s">
        <v>133</v>
      </c>
    </row>
    <row r="446" spans="7:7" x14ac:dyDescent="0.15">
      <c r="G446" s="1" t="s">
        <v>134</v>
      </c>
    </row>
    <row r="447" spans="7:7" x14ac:dyDescent="0.15">
      <c r="G447" s="1" t="s">
        <v>135</v>
      </c>
    </row>
    <row r="448" spans="7:7" x14ac:dyDescent="0.15">
      <c r="G448" s="1" t="s">
        <v>135</v>
      </c>
    </row>
    <row r="449" spans="7:7" x14ac:dyDescent="0.15">
      <c r="G449" s="1" t="s">
        <v>135</v>
      </c>
    </row>
    <row r="450" spans="7:7" x14ac:dyDescent="0.15">
      <c r="G450" s="1" t="s">
        <v>136</v>
      </c>
    </row>
    <row r="451" spans="7:7" x14ac:dyDescent="0.15">
      <c r="G451" s="1" t="s">
        <v>136</v>
      </c>
    </row>
    <row r="452" spans="7:7" x14ac:dyDescent="0.15">
      <c r="G452" s="1" t="s">
        <v>136</v>
      </c>
    </row>
    <row r="453" spans="7:7" x14ac:dyDescent="0.15">
      <c r="G453" s="1" t="s">
        <v>136</v>
      </c>
    </row>
    <row r="454" spans="7:7" x14ac:dyDescent="0.15">
      <c r="G454" s="1" t="s">
        <v>137</v>
      </c>
    </row>
    <row r="455" spans="7:7" x14ac:dyDescent="0.15">
      <c r="G455" s="1" t="s">
        <v>137</v>
      </c>
    </row>
    <row r="456" spans="7:7" x14ac:dyDescent="0.15">
      <c r="G456" s="1" t="s">
        <v>137</v>
      </c>
    </row>
    <row r="457" spans="7:7" x14ac:dyDescent="0.15">
      <c r="G457" s="1" t="s">
        <v>138</v>
      </c>
    </row>
    <row r="458" spans="7:7" x14ac:dyDescent="0.15">
      <c r="G458" s="1" t="s">
        <v>138</v>
      </c>
    </row>
    <row r="459" spans="7:7" x14ac:dyDescent="0.15">
      <c r="G459" s="1" t="s">
        <v>139</v>
      </c>
    </row>
    <row r="460" spans="7:7" x14ac:dyDescent="0.15">
      <c r="G460" s="1" t="s">
        <v>140</v>
      </c>
    </row>
    <row r="461" spans="7:7" x14ac:dyDescent="0.15">
      <c r="G461" s="1" t="s">
        <v>141</v>
      </c>
    </row>
    <row r="462" spans="7:7" x14ac:dyDescent="0.15">
      <c r="G462" s="1" t="s">
        <v>141</v>
      </c>
    </row>
    <row r="463" spans="7:7" x14ac:dyDescent="0.15">
      <c r="G463" s="1" t="s">
        <v>141</v>
      </c>
    </row>
    <row r="464" spans="7:7" x14ac:dyDescent="0.15">
      <c r="G464" s="1" t="s">
        <v>142</v>
      </c>
    </row>
    <row r="465" spans="7:7" x14ac:dyDescent="0.15">
      <c r="G465" s="1" t="s">
        <v>143</v>
      </c>
    </row>
    <row r="466" spans="7:7" x14ac:dyDescent="0.15">
      <c r="G466" s="1" t="s">
        <v>144</v>
      </c>
    </row>
    <row r="467" spans="7:7" x14ac:dyDescent="0.15">
      <c r="G467" s="1" t="s">
        <v>144</v>
      </c>
    </row>
    <row r="468" spans="7:7" x14ac:dyDescent="0.15">
      <c r="G468" s="1" t="s">
        <v>144</v>
      </c>
    </row>
    <row r="469" spans="7:7" x14ac:dyDescent="0.15">
      <c r="G469" s="1" t="s">
        <v>144</v>
      </c>
    </row>
    <row r="470" spans="7:7" x14ac:dyDescent="0.15">
      <c r="G470" s="1" t="s">
        <v>144</v>
      </c>
    </row>
    <row r="471" spans="7:7" x14ac:dyDescent="0.15">
      <c r="G471" s="1" t="s">
        <v>144</v>
      </c>
    </row>
    <row r="472" spans="7:7" x14ac:dyDescent="0.15">
      <c r="G472" s="1" t="s">
        <v>144</v>
      </c>
    </row>
    <row r="473" spans="7:7" x14ac:dyDescent="0.15">
      <c r="G473" s="1" t="s">
        <v>144</v>
      </c>
    </row>
    <row r="474" spans="7:7" x14ac:dyDescent="0.15">
      <c r="G474" s="1" t="s">
        <v>144</v>
      </c>
    </row>
    <row r="475" spans="7:7" x14ac:dyDescent="0.15">
      <c r="G475" s="1" t="s">
        <v>144</v>
      </c>
    </row>
    <row r="476" spans="7:7" x14ac:dyDescent="0.15">
      <c r="G476" s="1" t="s">
        <v>144</v>
      </c>
    </row>
    <row r="477" spans="7:7" x14ac:dyDescent="0.15">
      <c r="G477" s="1" t="s">
        <v>144</v>
      </c>
    </row>
    <row r="478" spans="7:7" x14ac:dyDescent="0.15">
      <c r="G478" s="1" t="s">
        <v>144</v>
      </c>
    </row>
    <row r="479" spans="7:7" x14ac:dyDescent="0.15">
      <c r="G479" s="1" t="s">
        <v>145</v>
      </c>
    </row>
    <row r="480" spans="7:7" x14ac:dyDescent="0.15">
      <c r="G480" s="1" t="s">
        <v>145</v>
      </c>
    </row>
    <row r="481" spans="7:7" x14ac:dyDescent="0.15">
      <c r="G481" s="1" t="s">
        <v>145</v>
      </c>
    </row>
    <row r="482" spans="7:7" x14ac:dyDescent="0.15">
      <c r="G482" s="1" t="s">
        <v>145</v>
      </c>
    </row>
    <row r="483" spans="7:7" x14ac:dyDescent="0.15">
      <c r="G483" s="1" t="s">
        <v>145</v>
      </c>
    </row>
    <row r="484" spans="7:7" x14ac:dyDescent="0.15">
      <c r="G484" s="1" t="s">
        <v>145</v>
      </c>
    </row>
    <row r="485" spans="7:7" x14ac:dyDescent="0.15">
      <c r="G485" s="1" t="s">
        <v>146</v>
      </c>
    </row>
    <row r="486" spans="7:7" x14ac:dyDescent="0.15">
      <c r="G486" s="1" t="s">
        <v>147</v>
      </c>
    </row>
    <row r="487" spans="7:7" x14ac:dyDescent="0.15">
      <c r="G487" s="1" t="s">
        <v>147</v>
      </c>
    </row>
    <row r="488" spans="7:7" x14ac:dyDescent="0.15">
      <c r="G488" s="1" t="s">
        <v>147</v>
      </c>
    </row>
    <row r="489" spans="7:7" x14ac:dyDescent="0.15">
      <c r="G489" s="1" t="s">
        <v>148</v>
      </c>
    </row>
    <row r="490" spans="7:7" x14ac:dyDescent="0.15">
      <c r="G490" s="1" t="s">
        <v>149</v>
      </c>
    </row>
    <row r="491" spans="7:7" x14ac:dyDescent="0.15">
      <c r="G491" s="1" t="s">
        <v>150</v>
      </c>
    </row>
    <row r="492" spans="7:7" x14ac:dyDescent="0.15">
      <c r="G492" s="1" t="s">
        <v>151</v>
      </c>
    </row>
    <row r="493" spans="7:7" x14ac:dyDescent="0.15">
      <c r="G493" s="1" t="s">
        <v>152</v>
      </c>
    </row>
    <row r="494" spans="7:7" x14ac:dyDescent="0.15">
      <c r="G494" s="1" t="s">
        <v>152</v>
      </c>
    </row>
    <row r="495" spans="7:7" x14ac:dyDescent="0.15">
      <c r="G495" s="1" t="s">
        <v>153</v>
      </c>
    </row>
    <row r="496" spans="7:7" x14ac:dyDescent="0.15">
      <c r="G496" s="1" t="s">
        <v>154</v>
      </c>
    </row>
    <row r="497" spans="7:7" x14ac:dyDescent="0.15">
      <c r="G497" s="1" t="s">
        <v>154</v>
      </c>
    </row>
    <row r="498" spans="7:7" x14ac:dyDescent="0.15">
      <c r="G498" s="1" t="s">
        <v>154</v>
      </c>
    </row>
    <row r="499" spans="7:7" x14ac:dyDescent="0.15">
      <c r="G499" s="1" t="s">
        <v>154</v>
      </c>
    </row>
    <row r="500" spans="7:7" x14ac:dyDescent="0.15">
      <c r="G500" s="1" t="s">
        <v>154</v>
      </c>
    </row>
    <row r="501" spans="7:7" x14ac:dyDescent="0.15">
      <c r="G501" s="1" t="s">
        <v>154</v>
      </c>
    </row>
    <row r="502" spans="7:7" x14ac:dyDescent="0.15">
      <c r="G502" s="1" t="s">
        <v>155</v>
      </c>
    </row>
    <row r="503" spans="7:7" x14ac:dyDescent="0.15">
      <c r="G503" s="1" t="s">
        <v>155</v>
      </c>
    </row>
    <row r="504" spans="7:7" x14ac:dyDescent="0.15">
      <c r="G504" s="1" t="s">
        <v>155</v>
      </c>
    </row>
    <row r="505" spans="7:7" x14ac:dyDescent="0.15">
      <c r="G505" s="1" t="s">
        <v>156</v>
      </c>
    </row>
    <row r="506" spans="7:7" x14ac:dyDescent="0.15">
      <c r="G506" s="1" t="s">
        <v>157</v>
      </c>
    </row>
    <row r="507" spans="7:7" x14ac:dyDescent="0.15">
      <c r="G507" s="1" t="s">
        <v>157</v>
      </c>
    </row>
    <row r="508" spans="7:7" x14ac:dyDescent="0.15">
      <c r="G508" s="1" t="s">
        <v>157</v>
      </c>
    </row>
    <row r="509" spans="7:7" x14ac:dyDescent="0.15">
      <c r="G509" s="1" t="s">
        <v>157</v>
      </c>
    </row>
    <row r="510" spans="7:7" x14ac:dyDescent="0.15">
      <c r="G510" s="1" t="s">
        <v>157</v>
      </c>
    </row>
    <row r="511" spans="7:7" x14ac:dyDescent="0.15">
      <c r="G511" s="1" t="s">
        <v>157</v>
      </c>
    </row>
    <row r="512" spans="7:7" x14ac:dyDescent="0.15">
      <c r="G512" s="1" t="s">
        <v>157</v>
      </c>
    </row>
    <row r="513" spans="7:7" x14ac:dyDescent="0.15">
      <c r="G513" s="1" t="s">
        <v>158</v>
      </c>
    </row>
    <row r="514" spans="7:7" x14ac:dyDescent="0.15">
      <c r="G514" s="1" t="s">
        <v>158</v>
      </c>
    </row>
    <row r="515" spans="7:7" x14ac:dyDescent="0.15">
      <c r="G515" s="1" t="s">
        <v>158</v>
      </c>
    </row>
    <row r="516" spans="7:7" x14ac:dyDescent="0.15">
      <c r="G516" s="1" t="s">
        <v>158</v>
      </c>
    </row>
    <row r="517" spans="7:7" x14ac:dyDescent="0.15">
      <c r="G517" s="1" t="s">
        <v>158</v>
      </c>
    </row>
    <row r="518" spans="7:7" x14ac:dyDescent="0.15">
      <c r="G518" s="1" t="s">
        <v>158</v>
      </c>
    </row>
    <row r="519" spans="7:7" x14ac:dyDescent="0.15">
      <c r="G519" s="1" t="s">
        <v>158</v>
      </c>
    </row>
    <row r="520" spans="7:7" x14ac:dyDescent="0.15">
      <c r="G520" s="1" t="s">
        <v>159</v>
      </c>
    </row>
    <row r="521" spans="7:7" x14ac:dyDescent="0.15">
      <c r="G521" s="1" t="s">
        <v>159</v>
      </c>
    </row>
    <row r="522" spans="7:7" x14ac:dyDescent="0.15">
      <c r="G522" s="1" t="s">
        <v>160</v>
      </c>
    </row>
    <row r="523" spans="7:7" x14ac:dyDescent="0.15">
      <c r="G523" s="1" t="s">
        <v>161</v>
      </c>
    </row>
    <row r="524" spans="7:7" x14ac:dyDescent="0.15">
      <c r="G524" s="1" t="s">
        <v>161</v>
      </c>
    </row>
    <row r="525" spans="7:7" x14ac:dyDescent="0.15">
      <c r="G525" s="1" t="s">
        <v>162</v>
      </c>
    </row>
    <row r="526" spans="7:7" x14ac:dyDescent="0.15">
      <c r="G526" s="1" t="s">
        <v>163</v>
      </c>
    </row>
    <row r="527" spans="7:7" x14ac:dyDescent="0.15">
      <c r="G527" s="1" t="s">
        <v>164</v>
      </c>
    </row>
    <row r="528" spans="7:7" x14ac:dyDescent="0.15">
      <c r="G528" s="1" t="s">
        <v>164</v>
      </c>
    </row>
    <row r="529" spans="7:7" x14ac:dyDescent="0.15">
      <c r="G529" s="1" t="s">
        <v>165</v>
      </c>
    </row>
    <row r="530" spans="7:7" x14ac:dyDescent="0.15">
      <c r="G530" s="1" t="s">
        <v>166</v>
      </c>
    </row>
    <row r="531" spans="7:7" x14ac:dyDescent="0.15">
      <c r="G531" s="1" t="s">
        <v>167</v>
      </c>
    </row>
    <row r="532" spans="7:7" x14ac:dyDescent="0.15">
      <c r="G532" s="1" t="s">
        <v>167</v>
      </c>
    </row>
    <row r="533" spans="7:7" x14ac:dyDescent="0.15">
      <c r="G533" s="1" t="s">
        <v>167</v>
      </c>
    </row>
    <row r="534" spans="7:7" x14ac:dyDescent="0.15">
      <c r="G534" s="1" t="s">
        <v>167</v>
      </c>
    </row>
    <row r="535" spans="7:7" x14ac:dyDescent="0.15">
      <c r="G535" s="1" t="s">
        <v>167</v>
      </c>
    </row>
    <row r="536" spans="7:7" x14ac:dyDescent="0.15">
      <c r="G536" s="1" t="s">
        <v>167</v>
      </c>
    </row>
    <row r="537" spans="7:7" x14ac:dyDescent="0.15">
      <c r="G537" s="1" t="s">
        <v>168</v>
      </c>
    </row>
    <row r="538" spans="7:7" x14ac:dyDescent="0.15">
      <c r="G538" s="1" t="s">
        <v>168</v>
      </c>
    </row>
    <row r="539" spans="7:7" x14ac:dyDescent="0.15">
      <c r="G539" s="1" t="s">
        <v>169</v>
      </c>
    </row>
    <row r="540" spans="7:7" x14ac:dyDescent="0.15">
      <c r="G540" s="1" t="s">
        <v>170</v>
      </c>
    </row>
    <row r="541" spans="7:7" x14ac:dyDescent="0.15">
      <c r="G541" s="1" t="s">
        <v>171</v>
      </c>
    </row>
    <row r="542" spans="7:7" x14ac:dyDescent="0.15">
      <c r="G542" s="1" t="s">
        <v>171</v>
      </c>
    </row>
    <row r="543" spans="7:7" x14ac:dyDescent="0.15">
      <c r="G543" s="1" t="s">
        <v>172</v>
      </c>
    </row>
    <row r="544" spans="7:7" x14ac:dyDescent="0.15">
      <c r="G544" s="1" t="s">
        <v>172</v>
      </c>
    </row>
    <row r="545" spans="7:7" x14ac:dyDescent="0.15">
      <c r="G545" s="1" t="s">
        <v>172</v>
      </c>
    </row>
    <row r="546" spans="7:7" x14ac:dyDescent="0.15">
      <c r="G546" s="1" t="s">
        <v>172</v>
      </c>
    </row>
    <row r="547" spans="7:7" x14ac:dyDescent="0.15">
      <c r="G547" s="1" t="s">
        <v>173</v>
      </c>
    </row>
    <row r="548" spans="7:7" x14ac:dyDescent="0.15">
      <c r="G548" s="1" t="s">
        <v>174</v>
      </c>
    </row>
    <row r="549" spans="7:7" x14ac:dyDescent="0.15">
      <c r="G549" s="1" t="s">
        <v>174</v>
      </c>
    </row>
    <row r="550" spans="7:7" x14ac:dyDescent="0.15">
      <c r="G550" s="1" t="s">
        <v>174</v>
      </c>
    </row>
    <row r="551" spans="7:7" x14ac:dyDescent="0.15">
      <c r="G551" s="1" t="s">
        <v>175</v>
      </c>
    </row>
    <row r="552" spans="7:7" x14ac:dyDescent="0.15">
      <c r="G552" s="1" t="s">
        <v>175</v>
      </c>
    </row>
    <row r="553" spans="7:7" x14ac:dyDescent="0.15">
      <c r="G553" s="1" t="s">
        <v>175</v>
      </c>
    </row>
    <row r="554" spans="7:7" x14ac:dyDescent="0.15">
      <c r="G554" s="1" t="s">
        <v>175</v>
      </c>
    </row>
    <row r="555" spans="7:7" x14ac:dyDescent="0.15">
      <c r="G555" s="1" t="s">
        <v>175</v>
      </c>
    </row>
    <row r="556" spans="7:7" x14ac:dyDescent="0.15">
      <c r="G556" s="1" t="s">
        <v>175</v>
      </c>
    </row>
    <row r="557" spans="7:7" x14ac:dyDescent="0.15">
      <c r="G557" s="1" t="s">
        <v>175</v>
      </c>
    </row>
    <row r="558" spans="7:7" x14ac:dyDescent="0.15">
      <c r="G558" s="1" t="s">
        <v>175</v>
      </c>
    </row>
    <row r="559" spans="7:7" x14ac:dyDescent="0.15">
      <c r="G559" s="1" t="s">
        <v>175</v>
      </c>
    </row>
    <row r="560" spans="7:7" x14ac:dyDescent="0.15">
      <c r="G560" s="1" t="s">
        <v>176</v>
      </c>
    </row>
    <row r="561" spans="7:7" x14ac:dyDescent="0.15">
      <c r="G561" s="1" t="s">
        <v>177</v>
      </c>
    </row>
    <row r="562" spans="7:7" x14ac:dyDescent="0.15">
      <c r="G562" s="1" t="s">
        <v>177</v>
      </c>
    </row>
    <row r="563" spans="7:7" x14ac:dyDescent="0.15">
      <c r="G563" s="1" t="s">
        <v>178</v>
      </c>
    </row>
    <row r="564" spans="7:7" x14ac:dyDescent="0.15">
      <c r="G564" s="1" t="s">
        <v>179</v>
      </c>
    </row>
    <row r="565" spans="7:7" x14ac:dyDescent="0.15">
      <c r="G565" s="1" t="s">
        <v>179</v>
      </c>
    </row>
    <row r="566" spans="7:7" x14ac:dyDescent="0.15">
      <c r="G566" s="1" t="s">
        <v>180</v>
      </c>
    </row>
    <row r="567" spans="7:7" x14ac:dyDescent="0.15">
      <c r="G567" s="1" t="s">
        <v>180</v>
      </c>
    </row>
    <row r="568" spans="7:7" x14ac:dyDescent="0.15">
      <c r="G568" s="1" t="s">
        <v>181</v>
      </c>
    </row>
    <row r="569" spans="7:7" x14ac:dyDescent="0.15">
      <c r="G569" s="1" t="s">
        <v>182</v>
      </c>
    </row>
    <row r="570" spans="7:7" x14ac:dyDescent="0.15">
      <c r="G570" s="1" t="s">
        <v>182</v>
      </c>
    </row>
    <row r="571" spans="7:7" x14ac:dyDescent="0.15">
      <c r="G571" s="1" t="s">
        <v>183</v>
      </c>
    </row>
    <row r="572" spans="7:7" x14ac:dyDescent="0.15">
      <c r="G572" s="1" t="s">
        <v>184</v>
      </c>
    </row>
    <row r="573" spans="7:7" x14ac:dyDescent="0.15">
      <c r="G573" s="1" t="s">
        <v>184</v>
      </c>
    </row>
    <row r="574" spans="7:7" x14ac:dyDescent="0.15">
      <c r="G574" s="1" t="s">
        <v>185</v>
      </c>
    </row>
    <row r="575" spans="7:7" x14ac:dyDescent="0.15">
      <c r="G575" s="1" t="s">
        <v>186</v>
      </c>
    </row>
    <row r="576" spans="7:7" x14ac:dyDescent="0.15">
      <c r="G576" s="1" t="s">
        <v>186</v>
      </c>
    </row>
    <row r="577" spans="7:7" x14ac:dyDescent="0.15">
      <c r="G577" s="1" t="s">
        <v>187</v>
      </c>
    </row>
    <row r="578" spans="7:7" x14ac:dyDescent="0.15">
      <c r="G578" s="1" t="s">
        <v>187</v>
      </c>
    </row>
    <row r="579" spans="7:7" x14ac:dyDescent="0.15">
      <c r="G579" s="1" t="s">
        <v>188</v>
      </c>
    </row>
    <row r="580" spans="7:7" x14ac:dyDescent="0.15">
      <c r="G580" s="1" t="s">
        <v>189</v>
      </c>
    </row>
    <row r="581" spans="7:7" x14ac:dyDescent="0.15">
      <c r="G581" s="1" t="s">
        <v>190</v>
      </c>
    </row>
    <row r="582" spans="7:7" x14ac:dyDescent="0.15">
      <c r="G582" s="1" t="s">
        <v>191</v>
      </c>
    </row>
    <row r="583" spans="7:7" x14ac:dyDescent="0.15">
      <c r="G583" s="1" t="s">
        <v>191</v>
      </c>
    </row>
    <row r="584" spans="7:7" x14ac:dyDescent="0.15">
      <c r="G584" s="1" t="s">
        <v>191</v>
      </c>
    </row>
    <row r="585" spans="7:7" x14ac:dyDescent="0.15">
      <c r="G585" s="1" t="s">
        <v>191</v>
      </c>
    </row>
    <row r="586" spans="7:7" x14ac:dyDescent="0.15">
      <c r="G586" s="1" t="s">
        <v>192</v>
      </c>
    </row>
    <row r="587" spans="7:7" x14ac:dyDescent="0.15">
      <c r="G587" s="1" t="s">
        <v>192</v>
      </c>
    </row>
    <row r="588" spans="7:7" x14ac:dyDescent="0.15">
      <c r="G588" s="1" t="s">
        <v>193</v>
      </c>
    </row>
    <row r="589" spans="7:7" x14ac:dyDescent="0.15">
      <c r="G589" s="1" t="s">
        <v>194</v>
      </c>
    </row>
    <row r="590" spans="7:7" x14ac:dyDescent="0.15">
      <c r="G590" s="1" t="s">
        <v>195</v>
      </c>
    </row>
    <row r="591" spans="7:7" x14ac:dyDescent="0.15">
      <c r="G591" s="1" t="s">
        <v>196</v>
      </c>
    </row>
    <row r="592" spans="7:7" x14ac:dyDescent="0.15">
      <c r="G592" s="1" t="s">
        <v>196</v>
      </c>
    </row>
    <row r="593" spans="7:7" x14ac:dyDescent="0.15">
      <c r="G593" s="1" t="s">
        <v>197</v>
      </c>
    </row>
    <row r="594" spans="7:7" x14ac:dyDescent="0.15">
      <c r="G594" s="1" t="s">
        <v>198</v>
      </c>
    </row>
    <row r="595" spans="7:7" x14ac:dyDescent="0.15">
      <c r="G595" s="1" t="s">
        <v>198</v>
      </c>
    </row>
    <row r="596" spans="7:7" x14ac:dyDescent="0.15">
      <c r="G596" s="1" t="s">
        <v>199</v>
      </c>
    </row>
    <row r="597" spans="7:7" x14ac:dyDescent="0.15">
      <c r="G597" s="1" t="s">
        <v>199</v>
      </c>
    </row>
    <row r="598" spans="7:7" x14ac:dyDescent="0.15">
      <c r="G598" s="1" t="s">
        <v>200</v>
      </c>
    </row>
    <row r="599" spans="7:7" x14ac:dyDescent="0.15">
      <c r="G599" s="1" t="s">
        <v>200</v>
      </c>
    </row>
    <row r="600" spans="7:7" x14ac:dyDescent="0.15">
      <c r="G600" s="1" t="s">
        <v>201</v>
      </c>
    </row>
    <row r="601" spans="7:7" x14ac:dyDescent="0.15">
      <c r="G601" s="1" t="s">
        <v>202</v>
      </c>
    </row>
    <row r="602" spans="7:7" x14ac:dyDescent="0.15">
      <c r="G602" s="1" t="s">
        <v>203</v>
      </c>
    </row>
    <row r="603" spans="7:7" x14ac:dyDescent="0.15">
      <c r="G603" s="1" t="s">
        <v>204</v>
      </c>
    </row>
    <row r="604" spans="7:7" x14ac:dyDescent="0.15">
      <c r="G604" s="1" t="s">
        <v>205</v>
      </c>
    </row>
    <row r="605" spans="7:7" x14ac:dyDescent="0.15">
      <c r="G605" s="1" t="s">
        <v>206</v>
      </c>
    </row>
    <row r="606" spans="7:7" x14ac:dyDescent="0.15">
      <c r="G606" s="1" t="s">
        <v>207</v>
      </c>
    </row>
    <row r="607" spans="7:7" x14ac:dyDescent="0.15">
      <c r="G607" s="1" t="s">
        <v>208</v>
      </c>
    </row>
    <row r="608" spans="7:7" x14ac:dyDescent="0.15">
      <c r="G608" s="1" t="s">
        <v>209</v>
      </c>
    </row>
    <row r="609" spans="7:7" x14ac:dyDescent="0.15">
      <c r="G609" s="1" t="s">
        <v>210</v>
      </c>
    </row>
    <row r="610" spans="7:7" x14ac:dyDescent="0.15">
      <c r="G610" s="1" t="s">
        <v>211</v>
      </c>
    </row>
    <row r="611" spans="7:7" x14ac:dyDescent="0.15">
      <c r="G611" s="1" t="s">
        <v>212</v>
      </c>
    </row>
    <row r="612" spans="7:7" x14ac:dyDescent="0.15">
      <c r="G612" s="1" t="s">
        <v>213</v>
      </c>
    </row>
    <row r="613" spans="7:7" x14ac:dyDescent="0.15">
      <c r="G613" s="1" t="s">
        <v>214</v>
      </c>
    </row>
    <row r="614" spans="7:7" x14ac:dyDescent="0.15">
      <c r="G614" s="1" t="s">
        <v>214</v>
      </c>
    </row>
    <row r="615" spans="7:7" x14ac:dyDescent="0.15">
      <c r="G615" s="1" t="s">
        <v>214</v>
      </c>
    </row>
    <row r="616" spans="7:7" x14ac:dyDescent="0.15">
      <c r="G616" s="1" t="s">
        <v>214</v>
      </c>
    </row>
    <row r="617" spans="7:7" x14ac:dyDescent="0.15">
      <c r="G617" s="1" t="s">
        <v>214</v>
      </c>
    </row>
    <row r="618" spans="7:7" x14ac:dyDescent="0.15">
      <c r="G618" s="1" t="s">
        <v>214</v>
      </c>
    </row>
    <row r="619" spans="7:7" x14ac:dyDescent="0.15">
      <c r="G619" s="1" t="s">
        <v>215</v>
      </c>
    </row>
    <row r="620" spans="7:7" x14ac:dyDescent="0.15">
      <c r="G620" s="1" t="s">
        <v>216</v>
      </c>
    </row>
    <row r="621" spans="7:7" x14ac:dyDescent="0.15">
      <c r="G621" s="1" t="s">
        <v>217</v>
      </c>
    </row>
    <row r="622" spans="7:7" x14ac:dyDescent="0.15">
      <c r="G622" s="1" t="s">
        <v>218</v>
      </c>
    </row>
    <row r="623" spans="7:7" x14ac:dyDescent="0.15">
      <c r="G623" s="1" t="s">
        <v>218</v>
      </c>
    </row>
    <row r="624" spans="7:7" x14ac:dyDescent="0.15">
      <c r="G624" s="1" t="s">
        <v>218</v>
      </c>
    </row>
    <row r="625" spans="7:7" x14ac:dyDescent="0.15">
      <c r="G625" s="1" t="s">
        <v>218</v>
      </c>
    </row>
    <row r="626" spans="7:7" x14ac:dyDescent="0.15">
      <c r="G626" s="1" t="s">
        <v>218</v>
      </c>
    </row>
    <row r="627" spans="7:7" x14ac:dyDescent="0.15">
      <c r="G627" s="1" t="s">
        <v>218</v>
      </c>
    </row>
    <row r="628" spans="7:7" x14ac:dyDescent="0.15">
      <c r="G628" s="1" t="s">
        <v>218</v>
      </c>
    </row>
    <row r="629" spans="7:7" x14ac:dyDescent="0.15">
      <c r="G629" s="1" t="s">
        <v>218</v>
      </c>
    </row>
    <row r="630" spans="7:7" x14ac:dyDescent="0.15">
      <c r="G630" s="1" t="s">
        <v>219</v>
      </c>
    </row>
    <row r="631" spans="7:7" x14ac:dyDescent="0.15">
      <c r="G631" s="1" t="s">
        <v>219</v>
      </c>
    </row>
    <row r="632" spans="7:7" x14ac:dyDescent="0.15">
      <c r="G632" s="1" t="s">
        <v>219</v>
      </c>
    </row>
    <row r="633" spans="7:7" x14ac:dyDescent="0.15">
      <c r="G633" s="1" t="s">
        <v>220</v>
      </c>
    </row>
    <row r="634" spans="7:7" x14ac:dyDescent="0.15">
      <c r="G634" s="1" t="s">
        <v>220</v>
      </c>
    </row>
    <row r="635" spans="7:7" x14ac:dyDescent="0.15">
      <c r="G635" s="1" t="s">
        <v>220</v>
      </c>
    </row>
    <row r="636" spans="7:7" x14ac:dyDescent="0.15">
      <c r="G636" s="1" t="s">
        <v>220</v>
      </c>
    </row>
    <row r="637" spans="7:7" x14ac:dyDescent="0.15">
      <c r="G637" s="1" t="s">
        <v>220</v>
      </c>
    </row>
    <row r="638" spans="7:7" x14ac:dyDescent="0.15">
      <c r="G638" s="1" t="s">
        <v>220</v>
      </c>
    </row>
    <row r="639" spans="7:7" x14ac:dyDescent="0.15">
      <c r="G639" s="1" t="s">
        <v>221</v>
      </c>
    </row>
    <row r="640" spans="7:7" x14ac:dyDescent="0.15">
      <c r="G640" s="1" t="s">
        <v>221</v>
      </c>
    </row>
    <row r="641" spans="7:7" x14ac:dyDescent="0.15">
      <c r="G641" s="1" t="s">
        <v>221</v>
      </c>
    </row>
    <row r="642" spans="7:7" x14ac:dyDescent="0.15">
      <c r="G642" s="1" t="s">
        <v>221</v>
      </c>
    </row>
    <row r="643" spans="7:7" x14ac:dyDescent="0.15">
      <c r="G643" s="1" t="s">
        <v>222</v>
      </c>
    </row>
    <row r="644" spans="7:7" x14ac:dyDescent="0.15">
      <c r="G644" s="1" t="s">
        <v>223</v>
      </c>
    </row>
    <row r="645" spans="7:7" x14ac:dyDescent="0.15">
      <c r="G645" s="1" t="s">
        <v>223</v>
      </c>
    </row>
    <row r="646" spans="7:7" x14ac:dyDescent="0.15">
      <c r="G646" s="1" t="s">
        <v>223</v>
      </c>
    </row>
    <row r="647" spans="7:7" x14ac:dyDescent="0.15">
      <c r="G647" s="1" t="s">
        <v>223</v>
      </c>
    </row>
    <row r="648" spans="7:7" x14ac:dyDescent="0.15">
      <c r="G648" s="1" t="s">
        <v>223</v>
      </c>
    </row>
    <row r="649" spans="7:7" x14ac:dyDescent="0.15">
      <c r="G649" s="1" t="s">
        <v>223</v>
      </c>
    </row>
    <row r="650" spans="7:7" x14ac:dyDescent="0.15">
      <c r="G650" s="1" t="s">
        <v>224</v>
      </c>
    </row>
    <row r="651" spans="7:7" x14ac:dyDescent="0.15">
      <c r="G651" s="1" t="s">
        <v>225</v>
      </c>
    </row>
    <row r="652" spans="7:7" x14ac:dyDescent="0.15">
      <c r="G652" s="1" t="s">
        <v>225</v>
      </c>
    </row>
    <row r="653" spans="7:7" x14ac:dyDescent="0.15">
      <c r="G653" s="1" t="s">
        <v>225</v>
      </c>
    </row>
    <row r="654" spans="7:7" x14ac:dyDescent="0.15">
      <c r="G654" s="1" t="s">
        <v>225</v>
      </c>
    </row>
    <row r="655" spans="7:7" x14ac:dyDescent="0.15">
      <c r="G655" s="1" t="s">
        <v>225</v>
      </c>
    </row>
    <row r="656" spans="7:7" x14ac:dyDescent="0.15">
      <c r="G656" s="1" t="s">
        <v>225</v>
      </c>
    </row>
    <row r="657" spans="7:7" x14ac:dyDescent="0.15">
      <c r="G657" s="1" t="s">
        <v>225</v>
      </c>
    </row>
    <row r="658" spans="7:7" x14ac:dyDescent="0.15">
      <c r="G658" s="1" t="s">
        <v>225</v>
      </c>
    </row>
    <row r="659" spans="7:7" x14ac:dyDescent="0.15">
      <c r="G659" s="1" t="s">
        <v>225</v>
      </c>
    </row>
    <row r="660" spans="7:7" x14ac:dyDescent="0.15">
      <c r="G660" s="1" t="s">
        <v>226</v>
      </c>
    </row>
    <row r="661" spans="7:7" x14ac:dyDescent="0.15">
      <c r="G661" s="1" t="s">
        <v>226</v>
      </c>
    </row>
    <row r="662" spans="7:7" x14ac:dyDescent="0.15">
      <c r="G662" s="1" t="s">
        <v>226</v>
      </c>
    </row>
    <row r="663" spans="7:7" x14ac:dyDescent="0.15">
      <c r="G663" s="1" t="s">
        <v>226</v>
      </c>
    </row>
    <row r="664" spans="7:7" x14ac:dyDescent="0.15">
      <c r="G664" s="1" t="s">
        <v>226</v>
      </c>
    </row>
    <row r="665" spans="7:7" x14ac:dyDescent="0.15">
      <c r="G665" s="1" t="s">
        <v>227</v>
      </c>
    </row>
    <row r="666" spans="7:7" x14ac:dyDescent="0.15">
      <c r="G666" s="1" t="s">
        <v>228</v>
      </c>
    </row>
    <row r="667" spans="7:7" x14ac:dyDescent="0.15">
      <c r="G667" s="1" t="s">
        <v>229</v>
      </c>
    </row>
    <row r="668" spans="7:7" x14ac:dyDescent="0.15">
      <c r="G668" s="1" t="s">
        <v>230</v>
      </c>
    </row>
    <row r="669" spans="7:7" x14ac:dyDescent="0.15">
      <c r="G669" s="1" t="s">
        <v>231</v>
      </c>
    </row>
    <row r="670" spans="7:7" x14ac:dyDescent="0.15">
      <c r="G670" s="1" t="s">
        <v>232</v>
      </c>
    </row>
    <row r="671" spans="7:7" x14ac:dyDescent="0.15">
      <c r="G671" s="1" t="s">
        <v>232</v>
      </c>
    </row>
    <row r="672" spans="7:7" x14ac:dyDescent="0.15">
      <c r="G672" s="1" t="s">
        <v>232</v>
      </c>
    </row>
    <row r="673" spans="7:7" x14ac:dyDescent="0.15">
      <c r="G673" s="1" t="s">
        <v>232</v>
      </c>
    </row>
    <row r="674" spans="7:7" x14ac:dyDescent="0.15">
      <c r="G674" s="1" t="s">
        <v>232</v>
      </c>
    </row>
    <row r="675" spans="7:7" x14ac:dyDescent="0.15">
      <c r="G675" s="1" t="s">
        <v>232</v>
      </c>
    </row>
    <row r="676" spans="7:7" x14ac:dyDescent="0.15">
      <c r="G676" s="1" t="s">
        <v>232</v>
      </c>
    </row>
    <row r="677" spans="7:7" x14ac:dyDescent="0.15">
      <c r="G677" s="1" t="s">
        <v>232</v>
      </c>
    </row>
    <row r="678" spans="7:7" x14ac:dyDescent="0.15">
      <c r="G678" s="1" t="s">
        <v>232</v>
      </c>
    </row>
    <row r="679" spans="7:7" x14ac:dyDescent="0.15">
      <c r="G679" s="1" t="s">
        <v>233</v>
      </c>
    </row>
    <row r="680" spans="7:7" x14ac:dyDescent="0.15">
      <c r="G680" s="1" t="s">
        <v>234</v>
      </c>
    </row>
    <row r="681" spans="7:7" x14ac:dyDescent="0.15">
      <c r="G681" s="1" t="s">
        <v>234</v>
      </c>
    </row>
    <row r="682" spans="7:7" x14ac:dyDescent="0.15">
      <c r="G682" s="1" t="s">
        <v>234</v>
      </c>
    </row>
    <row r="683" spans="7:7" x14ac:dyDescent="0.15">
      <c r="G683" s="1" t="s">
        <v>234</v>
      </c>
    </row>
    <row r="684" spans="7:7" x14ac:dyDescent="0.15">
      <c r="G684" s="1" t="s">
        <v>235</v>
      </c>
    </row>
    <row r="685" spans="7:7" x14ac:dyDescent="0.15">
      <c r="G685" s="1" t="s">
        <v>236</v>
      </c>
    </row>
    <row r="686" spans="7:7" x14ac:dyDescent="0.15">
      <c r="G686" s="1" t="s">
        <v>236</v>
      </c>
    </row>
    <row r="687" spans="7:7" x14ac:dyDescent="0.15">
      <c r="G687" s="1" t="s">
        <v>237</v>
      </c>
    </row>
    <row r="688" spans="7:7" x14ac:dyDescent="0.15">
      <c r="G688" s="1" t="s">
        <v>238</v>
      </c>
    </row>
    <row r="689" spans="7:7" x14ac:dyDescent="0.15">
      <c r="G689" s="1" t="s">
        <v>238</v>
      </c>
    </row>
    <row r="690" spans="7:7" x14ac:dyDescent="0.15">
      <c r="G690" s="1" t="s">
        <v>238</v>
      </c>
    </row>
    <row r="691" spans="7:7" x14ac:dyDescent="0.15">
      <c r="G691" s="1" t="s">
        <v>239</v>
      </c>
    </row>
    <row r="692" spans="7:7" x14ac:dyDescent="0.15">
      <c r="G692" s="1" t="s">
        <v>240</v>
      </c>
    </row>
    <row r="693" spans="7:7" x14ac:dyDescent="0.15">
      <c r="G693" s="1" t="s">
        <v>240</v>
      </c>
    </row>
    <row r="694" spans="7:7" x14ac:dyDescent="0.15">
      <c r="G694" s="1" t="s">
        <v>240</v>
      </c>
    </row>
    <row r="695" spans="7:7" x14ac:dyDescent="0.15">
      <c r="G695" s="1" t="s">
        <v>241</v>
      </c>
    </row>
    <row r="696" spans="7:7" x14ac:dyDescent="0.15">
      <c r="G696" s="1" t="s">
        <v>241</v>
      </c>
    </row>
    <row r="697" spans="7:7" x14ac:dyDescent="0.15">
      <c r="G697" s="1" t="s">
        <v>241</v>
      </c>
    </row>
    <row r="698" spans="7:7" x14ac:dyDescent="0.15">
      <c r="G698" s="1" t="s">
        <v>242</v>
      </c>
    </row>
    <row r="699" spans="7:7" x14ac:dyDescent="0.15">
      <c r="G699" s="1" t="s">
        <v>242</v>
      </c>
    </row>
    <row r="700" spans="7:7" x14ac:dyDescent="0.15">
      <c r="G700" s="1" t="s">
        <v>243</v>
      </c>
    </row>
    <row r="701" spans="7:7" x14ac:dyDescent="0.15">
      <c r="G701" s="1" t="s">
        <v>243</v>
      </c>
    </row>
    <row r="702" spans="7:7" x14ac:dyDescent="0.15">
      <c r="G702" s="1" t="s">
        <v>243</v>
      </c>
    </row>
    <row r="703" spans="7:7" x14ac:dyDescent="0.15">
      <c r="G703" s="1" t="s">
        <v>243</v>
      </c>
    </row>
    <row r="704" spans="7:7" x14ac:dyDescent="0.15">
      <c r="G704" s="1" t="s">
        <v>243</v>
      </c>
    </row>
    <row r="705" spans="7:7" x14ac:dyDescent="0.15">
      <c r="G705" s="1" t="s">
        <v>243</v>
      </c>
    </row>
    <row r="706" spans="7:7" x14ac:dyDescent="0.15">
      <c r="G706" s="1" t="s">
        <v>243</v>
      </c>
    </row>
    <row r="707" spans="7:7" x14ac:dyDescent="0.15">
      <c r="G707" s="1" t="s">
        <v>243</v>
      </c>
    </row>
    <row r="708" spans="7:7" x14ac:dyDescent="0.15">
      <c r="G708" s="1" t="s">
        <v>243</v>
      </c>
    </row>
    <row r="709" spans="7:7" x14ac:dyDescent="0.15">
      <c r="G709" s="1" t="s">
        <v>243</v>
      </c>
    </row>
    <row r="710" spans="7:7" x14ac:dyDescent="0.15">
      <c r="G710" s="1" t="s">
        <v>244</v>
      </c>
    </row>
    <row r="711" spans="7:7" x14ac:dyDescent="0.15">
      <c r="G711" s="1" t="s">
        <v>245</v>
      </c>
    </row>
    <row r="712" spans="7:7" x14ac:dyDescent="0.15">
      <c r="G712" s="1" t="s">
        <v>245</v>
      </c>
    </row>
    <row r="713" spans="7:7" x14ac:dyDescent="0.15">
      <c r="G713" s="1" t="s">
        <v>246</v>
      </c>
    </row>
    <row r="714" spans="7:7" x14ac:dyDescent="0.15">
      <c r="G714" s="1" t="s">
        <v>247</v>
      </c>
    </row>
    <row r="715" spans="7:7" x14ac:dyDescent="0.15">
      <c r="G715" s="1" t="s">
        <v>248</v>
      </c>
    </row>
    <row r="716" spans="7:7" x14ac:dyDescent="0.15">
      <c r="G716" s="1" t="s">
        <v>249</v>
      </c>
    </row>
    <row r="717" spans="7:7" x14ac:dyDescent="0.15">
      <c r="G717" s="1" t="s">
        <v>249</v>
      </c>
    </row>
    <row r="718" spans="7:7" x14ac:dyDescent="0.15">
      <c r="G718" s="1" t="s">
        <v>250</v>
      </c>
    </row>
    <row r="719" spans="7:7" x14ac:dyDescent="0.15">
      <c r="G719" s="1" t="s">
        <v>250</v>
      </c>
    </row>
    <row r="720" spans="7:7" x14ac:dyDescent="0.15">
      <c r="G720" s="1" t="s">
        <v>250</v>
      </c>
    </row>
    <row r="721" spans="7:7" x14ac:dyDescent="0.15">
      <c r="G721" s="1" t="s">
        <v>250</v>
      </c>
    </row>
    <row r="722" spans="7:7" x14ac:dyDescent="0.15">
      <c r="G722" s="1" t="s">
        <v>251</v>
      </c>
    </row>
    <row r="723" spans="7:7" x14ac:dyDescent="0.15">
      <c r="G723" s="1" t="s">
        <v>251</v>
      </c>
    </row>
    <row r="724" spans="7:7" x14ac:dyDescent="0.15">
      <c r="G724" s="1" t="s">
        <v>252</v>
      </c>
    </row>
    <row r="725" spans="7:7" x14ac:dyDescent="0.15">
      <c r="G725" s="1" t="s">
        <v>253</v>
      </c>
    </row>
    <row r="726" spans="7:7" x14ac:dyDescent="0.15">
      <c r="G726" s="1" t="s">
        <v>253</v>
      </c>
    </row>
    <row r="727" spans="7:7" x14ac:dyDescent="0.15">
      <c r="G727" s="1" t="s">
        <v>253</v>
      </c>
    </row>
    <row r="728" spans="7:7" x14ac:dyDescent="0.15">
      <c r="G728" s="1" t="s">
        <v>253</v>
      </c>
    </row>
    <row r="729" spans="7:7" x14ac:dyDescent="0.15">
      <c r="G729" s="1" t="s">
        <v>254</v>
      </c>
    </row>
    <row r="730" spans="7:7" x14ac:dyDescent="0.15">
      <c r="G730" s="1" t="s">
        <v>255</v>
      </c>
    </row>
    <row r="731" spans="7:7" x14ac:dyDescent="0.15">
      <c r="G731" s="1" t="s">
        <v>255</v>
      </c>
    </row>
    <row r="732" spans="7:7" x14ac:dyDescent="0.15">
      <c r="G732" s="1" t="s">
        <v>255</v>
      </c>
    </row>
    <row r="733" spans="7:7" x14ac:dyDescent="0.15">
      <c r="G733" s="1" t="s">
        <v>255</v>
      </c>
    </row>
    <row r="734" spans="7:7" x14ac:dyDescent="0.15">
      <c r="G734" s="1" t="s">
        <v>256</v>
      </c>
    </row>
    <row r="735" spans="7:7" x14ac:dyDescent="0.15">
      <c r="G735" s="1" t="s">
        <v>257</v>
      </c>
    </row>
    <row r="736" spans="7:7" x14ac:dyDescent="0.15">
      <c r="G736" s="1" t="s">
        <v>257</v>
      </c>
    </row>
    <row r="737" spans="7:7" x14ac:dyDescent="0.15">
      <c r="G737" s="1" t="s">
        <v>257</v>
      </c>
    </row>
    <row r="738" spans="7:7" x14ac:dyDescent="0.15">
      <c r="G738" s="1" t="s">
        <v>258</v>
      </c>
    </row>
    <row r="739" spans="7:7" x14ac:dyDescent="0.15">
      <c r="G739" s="1" t="s">
        <v>259</v>
      </c>
    </row>
    <row r="740" spans="7:7" x14ac:dyDescent="0.15">
      <c r="G740" s="1" t="s">
        <v>259</v>
      </c>
    </row>
    <row r="741" spans="7:7" x14ac:dyDescent="0.15">
      <c r="G741" s="1" t="s">
        <v>260</v>
      </c>
    </row>
    <row r="742" spans="7:7" x14ac:dyDescent="0.15">
      <c r="G742" s="1" t="s">
        <v>260</v>
      </c>
    </row>
    <row r="743" spans="7:7" x14ac:dyDescent="0.15">
      <c r="G743" s="1" t="s">
        <v>260</v>
      </c>
    </row>
    <row r="744" spans="7:7" x14ac:dyDescent="0.15">
      <c r="G744" s="1" t="s">
        <v>261</v>
      </c>
    </row>
    <row r="745" spans="7:7" x14ac:dyDescent="0.15">
      <c r="G745" s="1" t="s">
        <v>262</v>
      </c>
    </row>
    <row r="746" spans="7:7" x14ac:dyDescent="0.15">
      <c r="G746" s="1" t="s">
        <v>262</v>
      </c>
    </row>
    <row r="747" spans="7:7" x14ac:dyDescent="0.15">
      <c r="G747" s="1" t="s">
        <v>262</v>
      </c>
    </row>
    <row r="748" spans="7:7" x14ac:dyDescent="0.15">
      <c r="G748" s="1" t="s">
        <v>262</v>
      </c>
    </row>
    <row r="749" spans="7:7" x14ac:dyDescent="0.15">
      <c r="G749" s="1" t="s">
        <v>262</v>
      </c>
    </row>
    <row r="750" spans="7:7" x14ac:dyDescent="0.15">
      <c r="G750" s="1" t="s">
        <v>262</v>
      </c>
    </row>
    <row r="751" spans="7:7" x14ac:dyDescent="0.15">
      <c r="G751" s="1" t="s">
        <v>263</v>
      </c>
    </row>
    <row r="752" spans="7:7" x14ac:dyDescent="0.15">
      <c r="G752" s="1" t="s">
        <v>263</v>
      </c>
    </row>
    <row r="753" spans="7:7" x14ac:dyDescent="0.15">
      <c r="G753" s="1" t="s">
        <v>263</v>
      </c>
    </row>
    <row r="754" spans="7:7" x14ac:dyDescent="0.15">
      <c r="G754" s="1" t="s">
        <v>263</v>
      </c>
    </row>
    <row r="755" spans="7:7" x14ac:dyDescent="0.15">
      <c r="G755" s="1" t="s">
        <v>263</v>
      </c>
    </row>
    <row r="756" spans="7:7" x14ac:dyDescent="0.15">
      <c r="G756" s="1" t="s">
        <v>263</v>
      </c>
    </row>
    <row r="757" spans="7:7" x14ac:dyDescent="0.15">
      <c r="G757" s="1" t="s">
        <v>264</v>
      </c>
    </row>
    <row r="758" spans="7:7" x14ac:dyDescent="0.15">
      <c r="G758" s="1" t="s">
        <v>265</v>
      </c>
    </row>
    <row r="759" spans="7:7" x14ac:dyDescent="0.15">
      <c r="G759" s="1" t="s">
        <v>265</v>
      </c>
    </row>
    <row r="760" spans="7:7" x14ac:dyDescent="0.15">
      <c r="G760" s="1" t="s">
        <v>266</v>
      </c>
    </row>
    <row r="761" spans="7:7" x14ac:dyDescent="0.15">
      <c r="G761" s="1" t="s">
        <v>266</v>
      </c>
    </row>
    <row r="762" spans="7:7" x14ac:dyDescent="0.15">
      <c r="G762" s="1" t="s">
        <v>267</v>
      </c>
    </row>
    <row r="763" spans="7:7" x14ac:dyDescent="0.15">
      <c r="G763" s="1" t="s">
        <v>268</v>
      </c>
    </row>
    <row r="764" spans="7:7" x14ac:dyDescent="0.15">
      <c r="G764" s="1" t="s">
        <v>269</v>
      </c>
    </row>
    <row r="765" spans="7:7" x14ac:dyDescent="0.15">
      <c r="G765" s="1" t="s">
        <v>269</v>
      </c>
    </row>
    <row r="766" spans="7:7" x14ac:dyDescent="0.15">
      <c r="G766" s="1" t="s">
        <v>270</v>
      </c>
    </row>
    <row r="767" spans="7:7" x14ac:dyDescent="0.15">
      <c r="G767" s="1" t="s">
        <v>270</v>
      </c>
    </row>
    <row r="768" spans="7:7" x14ac:dyDescent="0.15">
      <c r="G768" s="1" t="s">
        <v>271</v>
      </c>
    </row>
    <row r="769" spans="7:7" x14ac:dyDescent="0.15">
      <c r="G769" s="1" t="s">
        <v>271</v>
      </c>
    </row>
    <row r="770" spans="7:7" x14ac:dyDescent="0.15">
      <c r="G770" s="1" t="s">
        <v>271</v>
      </c>
    </row>
    <row r="771" spans="7:7" x14ac:dyDescent="0.15">
      <c r="G771" s="1" t="s">
        <v>271</v>
      </c>
    </row>
    <row r="772" spans="7:7" x14ac:dyDescent="0.15">
      <c r="G772" s="1" t="s">
        <v>271</v>
      </c>
    </row>
    <row r="773" spans="7:7" x14ac:dyDescent="0.15">
      <c r="G773" s="1" t="s">
        <v>271</v>
      </c>
    </row>
    <row r="774" spans="7:7" x14ac:dyDescent="0.15">
      <c r="G774" s="1" t="s">
        <v>271</v>
      </c>
    </row>
    <row r="775" spans="7:7" x14ac:dyDescent="0.15">
      <c r="G775" s="1" t="s">
        <v>272</v>
      </c>
    </row>
    <row r="776" spans="7:7" x14ac:dyDescent="0.15">
      <c r="G776" s="1" t="s">
        <v>273</v>
      </c>
    </row>
    <row r="777" spans="7:7" x14ac:dyDescent="0.15">
      <c r="G777" s="1" t="s">
        <v>273</v>
      </c>
    </row>
    <row r="778" spans="7:7" x14ac:dyDescent="0.15">
      <c r="G778" s="1" t="s">
        <v>273</v>
      </c>
    </row>
    <row r="779" spans="7:7" x14ac:dyDescent="0.15">
      <c r="G779" s="1" t="s">
        <v>273</v>
      </c>
    </row>
    <row r="780" spans="7:7" x14ac:dyDescent="0.15">
      <c r="G780" s="1" t="s">
        <v>274</v>
      </c>
    </row>
    <row r="781" spans="7:7" x14ac:dyDescent="0.15">
      <c r="G781" s="1" t="s">
        <v>274</v>
      </c>
    </row>
    <row r="782" spans="7:7" x14ac:dyDescent="0.15">
      <c r="G782" s="1" t="s">
        <v>275</v>
      </c>
    </row>
    <row r="783" spans="7:7" x14ac:dyDescent="0.15">
      <c r="G783" s="1" t="s">
        <v>275</v>
      </c>
    </row>
    <row r="784" spans="7:7" x14ac:dyDescent="0.15">
      <c r="G784" s="1" t="s">
        <v>275</v>
      </c>
    </row>
    <row r="785" spans="7:7" x14ac:dyDescent="0.15">
      <c r="G785" s="1" t="s">
        <v>276</v>
      </c>
    </row>
    <row r="786" spans="7:7" x14ac:dyDescent="0.15">
      <c r="G786" s="1" t="s">
        <v>276</v>
      </c>
    </row>
    <row r="787" spans="7:7" x14ac:dyDescent="0.15">
      <c r="G787" s="1" t="s">
        <v>276</v>
      </c>
    </row>
    <row r="788" spans="7:7" x14ac:dyDescent="0.15">
      <c r="G788" s="1" t="s">
        <v>276</v>
      </c>
    </row>
    <row r="789" spans="7:7" x14ac:dyDescent="0.15">
      <c r="G789" s="1" t="s">
        <v>277</v>
      </c>
    </row>
    <row r="790" spans="7:7" x14ac:dyDescent="0.15">
      <c r="G790" s="1" t="s">
        <v>277</v>
      </c>
    </row>
    <row r="791" spans="7:7" x14ac:dyDescent="0.15">
      <c r="G791" s="1" t="s">
        <v>277</v>
      </c>
    </row>
    <row r="792" spans="7:7" x14ac:dyDescent="0.15">
      <c r="G792" s="1" t="s">
        <v>278</v>
      </c>
    </row>
    <row r="793" spans="7:7" x14ac:dyDescent="0.15">
      <c r="G793" s="1" t="s">
        <v>279</v>
      </c>
    </row>
    <row r="794" spans="7:7" x14ac:dyDescent="0.15">
      <c r="G794" s="1" t="s">
        <v>279</v>
      </c>
    </row>
    <row r="795" spans="7:7" x14ac:dyDescent="0.15">
      <c r="G795" s="1" t="s">
        <v>279</v>
      </c>
    </row>
    <row r="796" spans="7:7" x14ac:dyDescent="0.15">
      <c r="G796" s="1" t="s">
        <v>280</v>
      </c>
    </row>
    <row r="797" spans="7:7" x14ac:dyDescent="0.15">
      <c r="G797" s="1" t="s">
        <v>280</v>
      </c>
    </row>
    <row r="798" spans="7:7" x14ac:dyDescent="0.15">
      <c r="G798" s="1" t="s">
        <v>281</v>
      </c>
    </row>
    <row r="799" spans="7:7" x14ac:dyDescent="0.15">
      <c r="G799" s="1" t="s">
        <v>281</v>
      </c>
    </row>
    <row r="800" spans="7:7" x14ac:dyDescent="0.15">
      <c r="G800" s="1" t="s">
        <v>282</v>
      </c>
    </row>
    <row r="801" spans="7:7" x14ac:dyDescent="0.15">
      <c r="G801" s="1" t="s">
        <v>282</v>
      </c>
    </row>
    <row r="802" spans="7:7" x14ac:dyDescent="0.15">
      <c r="G802" s="1" t="s">
        <v>282</v>
      </c>
    </row>
    <row r="803" spans="7:7" x14ac:dyDescent="0.15">
      <c r="G803" s="1" t="s">
        <v>282</v>
      </c>
    </row>
    <row r="804" spans="7:7" x14ac:dyDescent="0.15">
      <c r="G804" s="1" t="s">
        <v>283</v>
      </c>
    </row>
    <row r="805" spans="7:7" x14ac:dyDescent="0.15">
      <c r="G805" s="1" t="s">
        <v>284</v>
      </c>
    </row>
    <row r="806" spans="7:7" x14ac:dyDescent="0.15">
      <c r="G806" s="1" t="s">
        <v>284</v>
      </c>
    </row>
    <row r="807" spans="7:7" x14ac:dyDescent="0.15">
      <c r="G807" s="1" t="s">
        <v>285</v>
      </c>
    </row>
    <row r="808" spans="7:7" x14ac:dyDescent="0.15">
      <c r="G808" s="1" t="s">
        <v>285</v>
      </c>
    </row>
    <row r="809" spans="7:7" x14ac:dyDescent="0.15">
      <c r="G809" s="1" t="s">
        <v>285</v>
      </c>
    </row>
    <row r="810" spans="7:7" x14ac:dyDescent="0.15">
      <c r="G810" s="1" t="s">
        <v>285</v>
      </c>
    </row>
    <row r="811" spans="7:7" x14ac:dyDescent="0.15">
      <c r="G811" s="1" t="s">
        <v>285</v>
      </c>
    </row>
    <row r="812" spans="7:7" x14ac:dyDescent="0.15">
      <c r="G812" s="1" t="s">
        <v>285</v>
      </c>
    </row>
    <row r="813" spans="7:7" x14ac:dyDescent="0.15">
      <c r="G813" s="1" t="s">
        <v>285</v>
      </c>
    </row>
    <row r="814" spans="7:7" x14ac:dyDescent="0.15">
      <c r="G814" s="1" t="s">
        <v>285</v>
      </c>
    </row>
    <row r="815" spans="7:7" x14ac:dyDescent="0.15">
      <c r="G815" s="1" t="s">
        <v>285</v>
      </c>
    </row>
    <row r="816" spans="7:7" x14ac:dyDescent="0.15">
      <c r="G816" s="1" t="s">
        <v>285</v>
      </c>
    </row>
    <row r="817" spans="7:7" x14ac:dyDescent="0.15">
      <c r="G817" s="1" t="s">
        <v>285</v>
      </c>
    </row>
    <row r="818" spans="7:7" x14ac:dyDescent="0.15">
      <c r="G818" s="1" t="s">
        <v>286</v>
      </c>
    </row>
    <row r="819" spans="7:7" x14ac:dyDescent="0.15">
      <c r="G819" s="1" t="s">
        <v>287</v>
      </c>
    </row>
    <row r="820" spans="7:7" x14ac:dyDescent="0.15">
      <c r="G820" s="1" t="s">
        <v>287</v>
      </c>
    </row>
    <row r="821" spans="7:7" x14ac:dyDescent="0.15">
      <c r="G821" s="1" t="s">
        <v>287</v>
      </c>
    </row>
    <row r="822" spans="7:7" x14ac:dyDescent="0.15">
      <c r="G822" s="1" t="s">
        <v>288</v>
      </c>
    </row>
    <row r="823" spans="7:7" x14ac:dyDescent="0.15">
      <c r="G823" s="1" t="s">
        <v>288</v>
      </c>
    </row>
    <row r="824" spans="7:7" x14ac:dyDescent="0.15">
      <c r="G824" s="1" t="s">
        <v>289</v>
      </c>
    </row>
    <row r="825" spans="7:7" x14ac:dyDescent="0.15">
      <c r="G825" s="1" t="s">
        <v>290</v>
      </c>
    </row>
    <row r="826" spans="7:7" x14ac:dyDescent="0.15">
      <c r="G826" s="1" t="s">
        <v>290</v>
      </c>
    </row>
    <row r="827" spans="7:7" x14ac:dyDescent="0.15">
      <c r="G827" s="1" t="s">
        <v>291</v>
      </c>
    </row>
    <row r="828" spans="7:7" x14ac:dyDescent="0.15">
      <c r="G828" s="1" t="s">
        <v>291</v>
      </c>
    </row>
    <row r="829" spans="7:7" x14ac:dyDescent="0.15">
      <c r="G829" s="1" t="s">
        <v>292</v>
      </c>
    </row>
    <row r="830" spans="7:7" x14ac:dyDescent="0.15">
      <c r="G830" s="1" t="s">
        <v>292</v>
      </c>
    </row>
    <row r="831" spans="7:7" x14ac:dyDescent="0.15">
      <c r="G831" s="1" t="s">
        <v>292</v>
      </c>
    </row>
    <row r="832" spans="7:7" x14ac:dyDescent="0.15">
      <c r="G832" s="1" t="s">
        <v>292</v>
      </c>
    </row>
    <row r="833" spans="7:7" x14ac:dyDescent="0.15">
      <c r="G833" s="1" t="s">
        <v>292</v>
      </c>
    </row>
    <row r="834" spans="7:7" x14ac:dyDescent="0.15">
      <c r="G834" s="1" t="s">
        <v>292</v>
      </c>
    </row>
    <row r="835" spans="7:7" x14ac:dyDescent="0.15">
      <c r="G835" s="1" t="s">
        <v>293</v>
      </c>
    </row>
    <row r="836" spans="7:7" x14ac:dyDescent="0.15">
      <c r="G836" s="1" t="s">
        <v>293</v>
      </c>
    </row>
    <row r="837" spans="7:7" x14ac:dyDescent="0.15">
      <c r="G837" s="1" t="s">
        <v>294</v>
      </c>
    </row>
    <row r="838" spans="7:7" x14ac:dyDescent="0.15">
      <c r="G838" s="1" t="s">
        <v>295</v>
      </c>
    </row>
    <row r="839" spans="7:7" x14ac:dyDescent="0.15">
      <c r="G839" s="1" t="s">
        <v>296</v>
      </c>
    </row>
    <row r="840" spans="7:7" x14ac:dyDescent="0.15">
      <c r="G840" s="1" t="s">
        <v>296</v>
      </c>
    </row>
    <row r="841" spans="7:7" x14ac:dyDescent="0.15">
      <c r="G841" s="1" t="s">
        <v>296</v>
      </c>
    </row>
    <row r="842" spans="7:7" x14ac:dyDescent="0.15">
      <c r="G842" s="1" t="s">
        <v>297</v>
      </c>
    </row>
    <row r="843" spans="7:7" x14ac:dyDescent="0.15">
      <c r="G843" s="1" t="s">
        <v>298</v>
      </c>
    </row>
    <row r="844" spans="7:7" x14ac:dyDescent="0.15">
      <c r="G844" s="1" t="s">
        <v>298</v>
      </c>
    </row>
    <row r="845" spans="7:7" x14ac:dyDescent="0.15">
      <c r="G845" s="1" t="s">
        <v>299</v>
      </c>
    </row>
    <row r="846" spans="7:7" x14ac:dyDescent="0.15">
      <c r="G846" s="1" t="s">
        <v>300</v>
      </c>
    </row>
    <row r="847" spans="7:7" x14ac:dyDescent="0.15">
      <c r="G847" s="1" t="s">
        <v>301</v>
      </c>
    </row>
    <row r="848" spans="7:7" x14ac:dyDescent="0.15">
      <c r="G848" s="1" t="s">
        <v>301</v>
      </c>
    </row>
    <row r="849" spans="7:7" x14ac:dyDescent="0.15">
      <c r="G849" s="1" t="s">
        <v>302</v>
      </c>
    </row>
    <row r="850" spans="7:7" x14ac:dyDescent="0.15">
      <c r="G850" s="1" t="s">
        <v>302</v>
      </c>
    </row>
    <row r="851" spans="7:7" x14ac:dyDescent="0.15">
      <c r="G851" s="1" t="s">
        <v>303</v>
      </c>
    </row>
    <row r="852" spans="7:7" x14ac:dyDescent="0.15">
      <c r="G852" s="1" t="s">
        <v>303</v>
      </c>
    </row>
    <row r="853" spans="7:7" x14ac:dyDescent="0.15">
      <c r="G853" s="1" t="s">
        <v>303</v>
      </c>
    </row>
    <row r="854" spans="7:7" x14ac:dyDescent="0.15">
      <c r="G854" s="1" t="s">
        <v>303</v>
      </c>
    </row>
    <row r="855" spans="7:7" x14ac:dyDescent="0.15">
      <c r="G855" s="1" t="s">
        <v>304</v>
      </c>
    </row>
    <row r="856" spans="7:7" x14ac:dyDescent="0.15">
      <c r="G856" s="1" t="s">
        <v>305</v>
      </c>
    </row>
    <row r="857" spans="7:7" x14ac:dyDescent="0.15">
      <c r="G857" s="1" t="s">
        <v>306</v>
      </c>
    </row>
    <row r="858" spans="7:7" x14ac:dyDescent="0.15">
      <c r="G858" s="1" t="s">
        <v>306</v>
      </c>
    </row>
    <row r="859" spans="7:7" x14ac:dyDescent="0.15">
      <c r="G859" s="1" t="s">
        <v>306</v>
      </c>
    </row>
    <row r="860" spans="7:7" x14ac:dyDescent="0.15">
      <c r="G860" s="1" t="s">
        <v>307</v>
      </c>
    </row>
    <row r="861" spans="7:7" x14ac:dyDescent="0.15">
      <c r="G861" s="1" t="s">
        <v>308</v>
      </c>
    </row>
    <row r="862" spans="7:7" x14ac:dyDescent="0.15">
      <c r="G862" s="1" t="s">
        <v>308</v>
      </c>
    </row>
    <row r="863" spans="7:7" x14ac:dyDescent="0.15">
      <c r="G863" s="1" t="s">
        <v>308</v>
      </c>
    </row>
    <row r="864" spans="7:7" x14ac:dyDescent="0.15">
      <c r="G864" s="1" t="s">
        <v>309</v>
      </c>
    </row>
    <row r="865" spans="7:7" x14ac:dyDescent="0.15">
      <c r="G865" s="1" t="s">
        <v>309</v>
      </c>
    </row>
    <row r="866" spans="7:7" x14ac:dyDescent="0.15">
      <c r="G866" s="1" t="s">
        <v>310</v>
      </c>
    </row>
    <row r="867" spans="7:7" x14ac:dyDescent="0.15">
      <c r="G867" s="1" t="s">
        <v>311</v>
      </c>
    </row>
    <row r="868" spans="7:7" x14ac:dyDescent="0.15">
      <c r="G868" s="1" t="s">
        <v>312</v>
      </c>
    </row>
    <row r="869" spans="7:7" x14ac:dyDescent="0.15">
      <c r="G869" s="1" t="s">
        <v>312</v>
      </c>
    </row>
    <row r="870" spans="7:7" x14ac:dyDescent="0.15">
      <c r="G870" s="1" t="s">
        <v>312</v>
      </c>
    </row>
    <row r="871" spans="7:7" x14ac:dyDescent="0.15">
      <c r="G871" s="1" t="s">
        <v>312</v>
      </c>
    </row>
    <row r="872" spans="7:7" x14ac:dyDescent="0.15">
      <c r="G872" s="1" t="s">
        <v>313</v>
      </c>
    </row>
    <row r="873" spans="7:7" x14ac:dyDescent="0.15">
      <c r="G873" s="1" t="s">
        <v>314</v>
      </c>
    </row>
    <row r="874" spans="7:7" x14ac:dyDescent="0.15">
      <c r="G874" s="1" t="s">
        <v>314</v>
      </c>
    </row>
    <row r="875" spans="7:7" x14ac:dyDescent="0.15">
      <c r="G875" s="1" t="s">
        <v>315</v>
      </c>
    </row>
    <row r="876" spans="7:7" x14ac:dyDescent="0.15">
      <c r="G876" s="1" t="s">
        <v>315</v>
      </c>
    </row>
    <row r="877" spans="7:7" x14ac:dyDescent="0.15">
      <c r="G877" s="1" t="s">
        <v>315</v>
      </c>
    </row>
    <row r="878" spans="7:7" x14ac:dyDescent="0.15">
      <c r="G878" s="1" t="s">
        <v>316</v>
      </c>
    </row>
    <row r="879" spans="7:7" x14ac:dyDescent="0.15">
      <c r="G879" s="1" t="s">
        <v>317</v>
      </c>
    </row>
    <row r="880" spans="7:7" x14ac:dyDescent="0.15">
      <c r="G880" s="1" t="s">
        <v>317</v>
      </c>
    </row>
    <row r="881" spans="7:7" x14ac:dyDescent="0.15">
      <c r="G881" s="1" t="s">
        <v>317</v>
      </c>
    </row>
    <row r="882" spans="7:7" x14ac:dyDescent="0.15">
      <c r="G882" s="1" t="s">
        <v>318</v>
      </c>
    </row>
    <row r="883" spans="7:7" x14ac:dyDescent="0.15">
      <c r="G883" s="1" t="s">
        <v>319</v>
      </c>
    </row>
    <row r="884" spans="7:7" x14ac:dyDescent="0.15">
      <c r="G884" s="1" t="s">
        <v>319</v>
      </c>
    </row>
    <row r="885" spans="7:7" x14ac:dyDescent="0.15">
      <c r="G885" s="1" t="s">
        <v>319</v>
      </c>
    </row>
    <row r="886" spans="7:7" x14ac:dyDescent="0.15">
      <c r="G886" s="1" t="s">
        <v>319</v>
      </c>
    </row>
    <row r="887" spans="7:7" x14ac:dyDescent="0.15">
      <c r="G887" s="1" t="s">
        <v>319</v>
      </c>
    </row>
    <row r="888" spans="7:7" x14ac:dyDescent="0.15">
      <c r="G888" s="1" t="s">
        <v>320</v>
      </c>
    </row>
    <row r="889" spans="7:7" x14ac:dyDescent="0.15">
      <c r="G889" s="1" t="s">
        <v>320</v>
      </c>
    </row>
    <row r="890" spans="7:7" x14ac:dyDescent="0.15">
      <c r="G890" s="1" t="s">
        <v>320</v>
      </c>
    </row>
    <row r="891" spans="7:7" x14ac:dyDescent="0.15">
      <c r="G891" s="1" t="s">
        <v>320</v>
      </c>
    </row>
    <row r="892" spans="7:7" x14ac:dyDescent="0.15">
      <c r="G892" s="1" t="s">
        <v>321</v>
      </c>
    </row>
    <row r="893" spans="7:7" x14ac:dyDescent="0.15">
      <c r="G893" s="1" t="s">
        <v>321</v>
      </c>
    </row>
    <row r="894" spans="7:7" x14ac:dyDescent="0.15">
      <c r="G894" s="1" t="s">
        <v>321</v>
      </c>
    </row>
    <row r="895" spans="7:7" x14ac:dyDescent="0.15">
      <c r="G895" s="1" t="s">
        <v>322</v>
      </c>
    </row>
    <row r="896" spans="7:7" x14ac:dyDescent="0.15">
      <c r="G896" s="1" t="s">
        <v>323</v>
      </c>
    </row>
    <row r="897" spans="7:7" x14ac:dyDescent="0.15">
      <c r="G897" s="1" t="s">
        <v>323</v>
      </c>
    </row>
    <row r="898" spans="7:7" x14ac:dyDescent="0.15">
      <c r="G898" s="1" t="s">
        <v>323</v>
      </c>
    </row>
    <row r="899" spans="7:7" x14ac:dyDescent="0.15">
      <c r="G899" s="1" t="s">
        <v>323</v>
      </c>
    </row>
    <row r="900" spans="7:7" x14ac:dyDescent="0.15">
      <c r="G900" s="1" t="s">
        <v>323</v>
      </c>
    </row>
    <row r="901" spans="7:7" x14ac:dyDescent="0.15">
      <c r="G901" s="1" t="s">
        <v>324</v>
      </c>
    </row>
    <row r="902" spans="7:7" x14ac:dyDescent="0.15">
      <c r="G902" s="1" t="s">
        <v>324</v>
      </c>
    </row>
    <row r="903" spans="7:7" x14ac:dyDescent="0.15">
      <c r="G903" s="1" t="s">
        <v>324</v>
      </c>
    </row>
    <row r="904" spans="7:7" x14ac:dyDescent="0.15">
      <c r="G904" s="1" t="s">
        <v>325</v>
      </c>
    </row>
    <row r="905" spans="7:7" x14ac:dyDescent="0.15">
      <c r="G905" s="1" t="s">
        <v>325</v>
      </c>
    </row>
    <row r="906" spans="7:7" x14ac:dyDescent="0.15">
      <c r="G906" s="1" t="s">
        <v>326</v>
      </c>
    </row>
    <row r="907" spans="7:7" x14ac:dyDescent="0.15">
      <c r="G907" s="1" t="s">
        <v>326</v>
      </c>
    </row>
    <row r="908" spans="7:7" x14ac:dyDescent="0.15">
      <c r="G908" s="1" t="s">
        <v>326</v>
      </c>
    </row>
    <row r="909" spans="7:7" x14ac:dyDescent="0.15">
      <c r="G909" s="1" t="s">
        <v>326</v>
      </c>
    </row>
    <row r="910" spans="7:7" x14ac:dyDescent="0.15">
      <c r="G910" s="1" t="s">
        <v>327</v>
      </c>
    </row>
    <row r="911" spans="7:7" x14ac:dyDescent="0.15">
      <c r="G911" s="1" t="s">
        <v>327</v>
      </c>
    </row>
    <row r="912" spans="7:7" x14ac:dyDescent="0.15">
      <c r="G912" s="1" t="s">
        <v>328</v>
      </c>
    </row>
    <row r="913" spans="7:7" x14ac:dyDescent="0.15">
      <c r="G913" s="1" t="s">
        <v>329</v>
      </c>
    </row>
    <row r="914" spans="7:7" x14ac:dyDescent="0.15">
      <c r="G914" s="1" t="s">
        <v>330</v>
      </c>
    </row>
    <row r="915" spans="7:7" x14ac:dyDescent="0.15">
      <c r="G915" s="1" t="s">
        <v>331</v>
      </c>
    </row>
    <row r="916" spans="7:7" x14ac:dyDescent="0.15">
      <c r="G916" s="1" t="s">
        <v>332</v>
      </c>
    </row>
    <row r="917" spans="7:7" x14ac:dyDescent="0.15">
      <c r="G917" s="1" t="s">
        <v>332</v>
      </c>
    </row>
    <row r="918" spans="7:7" x14ac:dyDescent="0.15">
      <c r="G918" s="1" t="s">
        <v>333</v>
      </c>
    </row>
    <row r="919" spans="7:7" x14ac:dyDescent="0.15">
      <c r="G919" s="1" t="s">
        <v>1</v>
      </c>
    </row>
    <row r="920" spans="7:7" x14ac:dyDescent="0.15">
      <c r="G920" s="1" t="s">
        <v>334</v>
      </c>
    </row>
    <row r="921" spans="7:7" x14ac:dyDescent="0.15">
      <c r="G921" s="1" t="s">
        <v>2</v>
      </c>
    </row>
    <row r="922" spans="7:7" x14ac:dyDescent="0.15">
      <c r="G922" s="1" t="s">
        <v>2</v>
      </c>
    </row>
    <row r="923" spans="7:7" x14ac:dyDescent="0.15">
      <c r="G923" s="1" t="s">
        <v>2</v>
      </c>
    </row>
    <row r="924" spans="7:7" x14ac:dyDescent="0.15">
      <c r="G924" s="1" t="s">
        <v>3</v>
      </c>
    </row>
    <row r="925" spans="7:7" x14ac:dyDescent="0.15">
      <c r="G925" s="1" t="s">
        <v>3</v>
      </c>
    </row>
    <row r="926" spans="7:7" x14ac:dyDescent="0.15">
      <c r="G926" s="1" t="s">
        <v>3</v>
      </c>
    </row>
    <row r="927" spans="7:7" x14ac:dyDescent="0.15">
      <c r="G927" s="1" t="s">
        <v>4</v>
      </c>
    </row>
    <row r="928" spans="7:7" x14ac:dyDescent="0.15">
      <c r="G928" s="1" t="s">
        <v>5</v>
      </c>
    </row>
    <row r="929" spans="7:7" x14ac:dyDescent="0.15">
      <c r="G929" s="1" t="s">
        <v>5</v>
      </c>
    </row>
    <row r="930" spans="7:7" x14ac:dyDescent="0.15">
      <c r="G930" s="1" t="s">
        <v>5</v>
      </c>
    </row>
    <row r="931" spans="7:7" x14ac:dyDescent="0.15">
      <c r="G931" s="1" t="s">
        <v>8</v>
      </c>
    </row>
    <row r="932" spans="7:7" x14ac:dyDescent="0.15">
      <c r="G932" s="1" t="s">
        <v>9</v>
      </c>
    </row>
    <row r="933" spans="7:7" x14ac:dyDescent="0.15">
      <c r="G933" s="1" t="s">
        <v>10</v>
      </c>
    </row>
    <row r="934" spans="7:7" x14ac:dyDescent="0.15">
      <c r="G934" s="1" t="s">
        <v>11</v>
      </c>
    </row>
    <row r="935" spans="7:7" x14ac:dyDescent="0.15">
      <c r="G935" s="1" t="s">
        <v>12</v>
      </c>
    </row>
    <row r="936" spans="7:7" x14ac:dyDescent="0.15">
      <c r="G936" s="1" t="s">
        <v>13</v>
      </c>
    </row>
    <row r="937" spans="7:7" x14ac:dyDescent="0.15">
      <c r="G937" s="1" t="s">
        <v>13</v>
      </c>
    </row>
    <row r="938" spans="7:7" x14ac:dyDescent="0.15">
      <c r="G938" s="1" t="s">
        <v>335</v>
      </c>
    </row>
    <row r="939" spans="7:7" x14ac:dyDescent="0.15">
      <c r="G939" s="1" t="s">
        <v>336</v>
      </c>
    </row>
    <row r="940" spans="7:7" x14ac:dyDescent="0.15">
      <c r="G940" s="1" t="s">
        <v>14</v>
      </c>
    </row>
    <row r="941" spans="7:7" x14ac:dyDescent="0.15">
      <c r="G941" s="1" t="s">
        <v>14</v>
      </c>
    </row>
    <row r="942" spans="7:7" x14ac:dyDescent="0.15">
      <c r="G942" s="1" t="s">
        <v>15</v>
      </c>
    </row>
    <row r="943" spans="7:7" x14ac:dyDescent="0.15">
      <c r="G943" s="1" t="s">
        <v>17</v>
      </c>
    </row>
    <row r="944" spans="7:7" x14ac:dyDescent="0.15">
      <c r="G944" s="1" t="s">
        <v>17</v>
      </c>
    </row>
    <row r="945" spans="7:7" x14ac:dyDescent="0.15">
      <c r="G945" s="1" t="s">
        <v>17</v>
      </c>
    </row>
    <row r="946" spans="7:7" x14ac:dyDescent="0.15">
      <c r="G946" s="1" t="s">
        <v>17</v>
      </c>
    </row>
    <row r="947" spans="7:7" x14ac:dyDescent="0.15">
      <c r="G947" s="1" t="s">
        <v>18</v>
      </c>
    </row>
    <row r="948" spans="7:7" x14ac:dyDescent="0.15">
      <c r="G948" s="1" t="s">
        <v>18</v>
      </c>
    </row>
    <row r="949" spans="7:7" x14ac:dyDescent="0.15">
      <c r="G949" s="1" t="s">
        <v>18</v>
      </c>
    </row>
    <row r="950" spans="7:7" x14ac:dyDescent="0.15">
      <c r="G950" s="1" t="s">
        <v>18</v>
      </c>
    </row>
    <row r="951" spans="7:7" x14ac:dyDescent="0.15">
      <c r="G951" s="1" t="s">
        <v>18</v>
      </c>
    </row>
    <row r="952" spans="7:7" x14ac:dyDescent="0.15">
      <c r="G952" s="1" t="s">
        <v>18</v>
      </c>
    </row>
    <row r="953" spans="7:7" x14ac:dyDescent="0.15">
      <c r="G953" s="1" t="s">
        <v>18</v>
      </c>
    </row>
    <row r="954" spans="7:7" x14ac:dyDescent="0.15">
      <c r="G954" s="1" t="s">
        <v>18</v>
      </c>
    </row>
    <row r="955" spans="7:7" x14ac:dyDescent="0.15">
      <c r="G955" s="1" t="s">
        <v>18</v>
      </c>
    </row>
    <row r="956" spans="7:7" x14ac:dyDescent="0.15">
      <c r="G956" s="1" t="s">
        <v>18</v>
      </c>
    </row>
    <row r="957" spans="7:7" x14ac:dyDescent="0.15">
      <c r="G957" s="1" t="s">
        <v>18</v>
      </c>
    </row>
    <row r="958" spans="7:7" x14ac:dyDescent="0.15">
      <c r="G958" s="1" t="s">
        <v>18</v>
      </c>
    </row>
    <row r="959" spans="7:7" x14ac:dyDescent="0.15">
      <c r="G959" s="1" t="s">
        <v>18</v>
      </c>
    </row>
    <row r="960" spans="7:7" x14ac:dyDescent="0.15">
      <c r="G960" s="1" t="s">
        <v>18</v>
      </c>
    </row>
    <row r="961" spans="7:7" x14ac:dyDescent="0.15">
      <c r="G961" s="1" t="s">
        <v>19</v>
      </c>
    </row>
    <row r="962" spans="7:7" x14ac:dyDescent="0.15">
      <c r="G962" s="1" t="s">
        <v>18</v>
      </c>
    </row>
    <row r="963" spans="7:7" x14ac:dyDescent="0.15">
      <c r="G963" s="1" t="s">
        <v>19</v>
      </c>
    </row>
    <row r="964" spans="7:7" x14ac:dyDescent="0.15">
      <c r="G964" s="1" t="s">
        <v>18</v>
      </c>
    </row>
    <row r="965" spans="7:7" x14ac:dyDescent="0.15">
      <c r="G965" s="1" t="s">
        <v>18</v>
      </c>
    </row>
    <row r="966" spans="7:7" x14ac:dyDescent="0.15">
      <c r="G966" s="1" t="s">
        <v>18</v>
      </c>
    </row>
    <row r="967" spans="7:7" x14ac:dyDescent="0.15">
      <c r="G967" s="1" t="s">
        <v>18</v>
      </c>
    </row>
    <row r="968" spans="7:7" x14ac:dyDescent="0.15">
      <c r="G968" s="1" t="s">
        <v>18</v>
      </c>
    </row>
    <row r="969" spans="7:7" x14ac:dyDescent="0.15">
      <c r="G969" s="1" t="s">
        <v>18</v>
      </c>
    </row>
    <row r="970" spans="7:7" x14ac:dyDescent="0.15">
      <c r="G970" s="1" t="s">
        <v>18</v>
      </c>
    </row>
    <row r="971" spans="7:7" x14ac:dyDescent="0.15">
      <c r="G971" s="1" t="s">
        <v>18</v>
      </c>
    </row>
    <row r="972" spans="7:7" x14ac:dyDescent="0.15">
      <c r="G972" s="1" t="s">
        <v>18</v>
      </c>
    </row>
    <row r="973" spans="7:7" x14ac:dyDescent="0.15">
      <c r="G973" s="1" t="s">
        <v>18</v>
      </c>
    </row>
    <row r="974" spans="7:7" x14ac:dyDescent="0.15">
      <c r="G974" s="1" t="s">
        <v>19</v>
      </c>
    </row>
    <row r="975" spans="7:7" x14ac:dyDescent="0.15">
      <c r="G975" s="1" t="s">
        <v>18</v>
      </c>
    </row>
    <row r="976" spans="7:7" x14ac:dyDescent="0.15">
      <c r="G976" s="1" t="s">
        <v>18</v>
      </c>
    </row>
    <row r="977" spans="7:7" x14ac:dyDescent="0.15">
      <c r="G977" s="1" t="s">
        <v>18</v>
      </c>
    </row>
    <row r="978" spans="7:7" x14ac:dyDescent="0.15">
      <c r="G978" s="1" t="s">
        <v>18</v>
      </c>
    </row>
    <row r="979" spans="7:7" x14ac:dyDescent="0.15">
      <c r="G979" s="1" t="s">
        <v>18</v>
      </c>
    </row>
    <row r="980" spans="7:7" x14ac:dyDescent="0.15">
      <c r="G980" s="1" t="s">
        <v>18</v>
      </c>
    </row>
    <row r="981" spans="7:7" x14ac:dyDescent="0.15">
      <c r="G981" s="1" t="s">
        <v>18</v>
      </c>
    </row>
    <row r="982" spans="7:7" x14ac:dyDescent="0.15">
      <c r="G982" s="1" t="s">
        <v>18</v>
      </c>
    </row>
    <row r="983" spans="7:7" x14ac:dyDescent="0.15">
      <c r="G983" s="1" t="s">
        <v>18</v>
      </c>
    </row>
    <row r="984" spans="7:7" x14ac:dyDescent="0.15">
      <c r="G984" s="1" t="s">
        <v>18</v>
      </c>
    </row>
    <row r="985" spans="7:7" x14ac:dyDescent="0.15">
      <c r="G985" s="1" t="s">
        <v>18</v>
      </c>
    </row>
    <row r="986" spans="7:7" x14ac:dyDescent="0.15">
      <c r="G986" s="1" t="s">
        <v>18</v>
      </c>
    </row>
    <row r="987" spans="7:7" x14ac:dyDescent="0.15">
      <c r="G987" s="1" t="s">
        <v>18</v>
      </c>
    </row>
    <row r="988" spans="7:7" x14ac:dyDescent="0.15">
      <c r="G988" s="1" t="s">
        <v>18</v>
      </c>
    </row>
    <row r="989" spans="7:7" x14ac:dyDescent="0.15">
      <c r="G989" s="1" t="s">
        <v>18</v>
      </c>
    </row>
    <row r="990" spans="7:7" x14ac:dyDescent="0.15">
      <c r="G990" s="1" t="s">
        <v>18</v>
      </c>
    </row>
    <row r="991" spans="7:7" x14ac:dyDescent="0.15">
      <c r="G991" s="1" t="s">
        <v>18</v>
      </c>
    </row>
    <row r="992" spans="7:7" x14ac:dyDescent="0.15">
      <c r="G992" s="1" t="s">
        <v>18</v>
      </c>
    </row>
    <row r="993" spans="7:7" x14ac:dyDescent="0.15">
      <c r="G993" s="1" t="s">
        <v>18</v>
      </c>
    </row>
    <row r="994" spans="7:7" x14ac:dyDescent="0.15">
      <c r="G994" s="1" t="s">
        <v>19</v>
      </c>
    </row>
    <row r="995" spans="7:7" x14ac:dyDescent="0.15">
      <c r="G995" s="1" t="s">
        <v>19</v>
      </c>
    </row>
    <row r="996" spans="7:7" x14ac:dyDescent="0.15">
      <c r="G996" s="1" t="s">
        <v>19</v>
      </c>
    </row>
    <row r="997" spans="7:7" x14ac:dyDescent="0.15">
      <c r="G997" s="1" t="s">
        <v>18</v>
      </c>
    </row>
    <row r="998" spans="7:7" x14ac:dyDescent="0.15">
      <c r="G998" s="1" t="s">
        <v>18</v>
      </c>
    </row>
    <row r="999" spans="7:7" x14ac:dyDescent="0.15">
      <c r="G999" s="1" t="s">
        <v>20</v>
      </c>
    </row>
    <row r="1000" spans="7:7" x14ac:dyDescent="0.15">
      <c r="G1000" s="1" t="s">
        <v>20</v>
      </c>
    </row>
    <row r="1001" spans="7:7" x14ac:dyDescent="0.15">
      <c r="G1001" s="1" t="s">
        <v>21</v>
      </c>
    </row>
    <row r="1002" spans="7:7" x14ac:dyDescent="0.15">
      <c r="G1002" s="1" t="s">
        <v>23</v>
      </c>
    </row>
    <row r="1003" spans="7:7" x14ac:dyDescent="0.15">
      <c r="G1003" s="1" t="s">
        <v>23</v>
      </c>
    </row>
    <row r="1004" spans="7:7" x14ac:dyDescent="0.15">
      <c r="G1004" s="1" t="s">
        <v>24</v>
      </c>
    </row>
    <row r="1005" spans="7:7" x14ac:dyDescent="0.15">
      <c r="G1005" s="1" t="s">
        <v>24</v>
      </c>
    </row>
    <row r="1006" spans="7:7" x14ac:dyDescent="0.15">
      <c r="G1006" s="1" t="s">
        <v>24</v>
      </c>
    </row>
    <row r="1007" spans="7:7" x14ac:dyDescent="0.15">
      <c r="G1007" s="1" t="s">
        <v>25</v>
      </c>
    </row>
    <row r="1008" spans="7:7" x14ac:dyDescent="0.15">
      <c r="G1008" s="1" t="s">
        <v>26</v>
      </c>
    </row>
    <row r="1009" spans="7:7" x14ac:dyDescent="0.15">
      <c r="G1009" s="1" t="s">
        <v>27</v>
      </c>
    </row>
    <row r="1010" spans="7:7" x14ac:dyDescent="0.15">
      <c r="G1010" s="1" t="s">
        <v>27</v>
      </c>
    </row>
    <row r="1011" spans="7:7" x14ac:dyDescent="0.15">
      <c r="G1011" s="1" t="s">
        <v>27</v>
      </c>
    </row>
    <row r="1012" spans="7:7" x14ac:dyDescent="0.15">
      <c r="G1012" s="1" t="s">
        <v>28</v>
      </c>
    </row>
    <row r="1013" spans="7:7" x14ac:dyDescent="0.15">
      <c r="G1013" s="1" t="s">
        <v>31</v>
      </c>
    </row>
    <row r="1014" spans="7:7" x14ac:dyDescent="0.15">
      <c r="G1014" s="1" t="s">
        <v>31</v>
      </c>
    </row>
    <row r="1015" spans="7:7" x14ac:dyDescent="0.15">
      <c r="G1015" s="1" t="s">
        <v>31</v>
      </c>
    </row>
    <row r="1016" spans="7:7" x14ac:dyDescent="0.15">
      <c r="G1016" s="1" t="s">
        <v>31</v>
      </c>
    </row>
    <row r="1017" spans="7:7" x14ac:dyDescent="0.15">
      <c r="G1017" s="1" t="s">
        <v>31</v>
      </c>
    </row>
    <row r="1018" spans="7:7" x14ac:dyDescent="0.15">
      <c r="G1018" s="1" t="s">
        <v>31</v>
      </c>
    </row>
    <row r="1019" spans="7:7" x14ac:dyDescent="0.15">
      <c r="G1019" s="1" t="s">
        <v>31</v>
      </c>
    </row>
    <row r="1020" spans="7:7" x14ac:dyDescent="0.15">
      <c r="G1020" s="1" t="s">
        <v>337</v>
      </c>
    </row>
    <row r="1021" spans="7:7" x14ac:dyDescent="0.15">
      <c r="G1021" s="1" t="s">
        <v>32</v>
      </c>
    </row>
    <row r="1022" spans="7:7" x14ac:dyDescent="0.15">
      <c r="G1022" s="1" t="s">
        <v>32</v>
      </c>
    </row>
    <row r="1023" spans="7:7" x14ac:dyDescent="0.15">
      <c r="G1023" s="1" t="s">
        <v>32</v>
      </c>
    </row>
    <row r="1024" spans="7:7" x14ac:dyDescent="0.15">
      <c r="G1024" s="1" t="s">
        <v>32</v>
      </c>
    </row>
    <row r="1025" spans="7:7" x14ac:dyDescent="0.15">
      <c r="G1025" s="1" t="s">
        <v>32</v>
      </c>
    </row>
    <row r="1026" spans="7:7" x14ac:dyDescent="0.15">
      <c r="G1026" s="1" t="s">
        <v>33</v>
      </c>
    </row>
    <row r="1027" spans="7:7" x14ac:dyDescent="0.15">
      <c r="G1027" s="1" t="s">
        <v>33</v>
      </c>
    </row>
    <row r="1028" spans="7:7" x14ac:dyDescent="0.15">
      <c r="G1028" s="1" t="s">
        <v>33</v>
      </c>
    </row>
    <row r="1029" spans="7:7" x14ac:dyDescent="0.15">
      <c r="G1029" s="1" t="s">
        <v>33</v>
      </c>
    </row>
    <row r="1030" spans="7:7" x14ac:dyDescent="0.15">
      <c r="G1030" s="1" t="s">
        <v>34</v>
      </c>
    </row>
    <row r="1031" spans="7:7" x14ac:dyDescent="0.15">
      <c r="G1031" s="1" t="s">
        <v>34</v>
      </c>
    </row>
    <row r="1032" spans="7:7" x14ac:dyDescent="0.15">
      <c r="G1032" s="1" t="s">
        <v>34</v>
      </c>
    </row>
    <row r="1033" spans="7:7" x14ac:dyDescent="0.15">
      <c r="G1033" s="1" t="s">
        <v>34</v>
      </c>
    </row>
    <row r="1034" spans="7:7" x14ac:dyDescent="0.15">
      <c r="G1034" s="1" t="s">
        <v>34</v>
      </c>
    </row>
    <row r="1035" spans="7:7" x14ac:dyDescent="0.15">
      <c r="G1035" s="1" t="s">
        <v>35</v>
      </c>
    </row>
    <row r="1036" spans="7:7" x14ac:dyDescent="0.15">
      <c r="G1036" s="1" t="s">
        <v>35</v>
      </c>
    </row>
    <row r="1037" spans="7:7" x14ac:dyDescent="0.15">
      <c r="G1037" s="1" t="s">
        <v>36</v>
      </c>
    </row>
    <row r="1038" spans="7:7" x14ac:dyDescent="0.15">
      <c r="G1038" s="1" t="s">
        <v>37</v>
      </c>
    </row>
    <row r="1039" spans="7:7" x14ac:dyDescent="0.15">
      <c r="G1039" s="1" t="s">
        <v>37</v>
      </c>
    </row>
    <row r="1040" spans="7:7" x14ac:dyDescent="0.15">
      <c r="G1040" s="1" t="s">
        <v>37</v>
      </c>
    </row>
    <row r="1041" spans="7:7" x14ac:dyDescent="0.15">
      <c r="G1041" s="1" t="s">
        <v>37</v>
      </c>
    </row>
    <row r="1042" spans="7:7" x14ac:dyDescent="0.15">
      <c r="G1042" s="1" t="s">
        <v>37</v>
      </c>
    </row>
    <row r="1043" spans="7:7" x14ac:dyDescent="0.15">
      <c r="G1043" s="1" t="s">
        <v>37</v>
      </c>
    </row>
    <row r="1044" spans="7:7" x14ac:dyDescent="0.15">
      <c r="G1044" s="1" t="s">
        <v>37</v>
      </c>
    </row>
    <row r="1045" spans="7:7" x14ac:dyDescent="0.15">
      <c r="G1045" s="1" t="s">
        <v>37</v>
      </c>
    </row>
    <row r="1046" spans="7:7" x14ac:dyDescent="0.15">
      <c r="G1046" s="1" t="s">
        <v>37</v>
      </c>
    </row>
    <row r="1047" spans="7:7" x14ac:dyDescent="0.15">
      <c r="G1047" s="1" t="s">
        <v>37</v>
      </c>
    </row>
    <row r="1048" spans="7:7" x14ac:dyDescent="0.15">
      <c r="G1048" s="1" t="s">
        <v>37</v>
      </c>
    </row>
    <row r="1049" spans="7:7" x14ac:dyDescent="0.15">
      <c r="G1049" s="1" t="s">
        <v>38</v>
      </c>
    </row>
    <row r="1050" spans="7:7" x14ac:dyDescent="0.15">
      <c r="G1050" s="1" t="s">
        <v>38</v>
      </c>
    </row>
    <row r="1051" spans="7:7" x14ac:dyDescent="0.15">
      <c r="G1051" s="1" t="s">
        <v>38</v>
      </c>
    </row>
    <row r="1052" spans="7:7" x14ac:dyDescent="0.15">
      <c r="G1052" s="1" t="s">
        <v>39</v>
      </c>
    </row>
    <row r="1053" spans="7:7" x14ac:dyDescent="0.15">
      <c r="G1053" s="1" t="s">
        <v>39</v>
      </c>
    </row>
    <row r="1054" spans="7:7" x14ac:dyDescent="0.15">
      <c r="G1054" s="1" t="s">
        <v>40</v>
      </c>
    </row>
    <row r="1055" spans="7:7" x14ac:dyDescent="0.15">
      <c r="G1055" s="1" t="s">
        <v>40</v>
      </c>
    </row>
    <row r="1056" spans="7:7" x14ac:dyDescent="0.15">
      <c r="G1056" s="1" t="s">
        <v>41</v>
      </c>
    </row>
    <row r="1057" spans="7:7" x14ac:dyDescent="0.15">
      <c r="G1057" s="1" t="s">
        <v>43</v>
      </c>
    </row>
    <row r="1058" spans="7:7" x14ac:dyDescent="0.15">
      <c r="G1058" s="1" t="s">
        <v>44</v>
      </c>
    </row>
    <row r="1059" spans="7:7" x14ac:dyDescent="0.15">
      <c r="G1059" s="1" t="s">
        <v>44</v>
      </c>
    </row>
    <row r="1060" spans="7:7" x14ac:dyDescent="0.15">
      <c r="G1060" s="1" t="s">
        <v>44</v>
      </c>
    </row>
    <row r="1061" spans="7:7" x14ac:dyDescent="0.15">
      <c r="G1061" s="1" t="s">
        <v>44</v>
      </c>
    </row>
    <row r="1062" spans="7:7" x14ac:dyDescent="0.15">
      <c r="G1062" s="1" t="s">
        <v>44</v>
      </c>
    </row>
    <row r="1063" spans="7:7" x14ac:dyDescent="0.15">
      <c r="G1063" s="1" t="s">
        <v>44</v>
      </c>
    </row>
    <row r="1064" spans="7:7" x14ac:dyDescent="0.15">
      <c r="G1064" s="1" t="s">
        <v>44</v>
      </c>
    </row>
    <row r="1065" spans="7:7" x14ac:dyDescent="0.15">
      <c r="G1065" s="1" t="s">
        <v>44</v>
      </c>
    </row>
    <row r="1066" spans="7:7" x14ac:dyDescent="0.15">
      <c r="G1066" s="1" t="s">
        <v>44</v>
      </c>
    </row>
    <row r="1067" spans="7:7" x14ac:dyDescent="0.15">
      <c r="G1067" s="1" t="s">
        <v>44</v>
      </c>
    </row>
    <row r="1068" spans="7:7" x14ac:dyDescent="0.15">
      <c r="G1068" s="1" t="s">
        <v>46</v>
      </c>
    </row>
    <row r="1069" spans="7:7" x14ac:dyDescent="0.15">
      <c r="G1069" s="1" t="s">
        <v>46</v>
      </c>
    </row>
    <row r="1070" spans="7:7" x14ac:dyDescent="0.15">
      <c r="G1070" s="1" t="s">
        <v>46</v>
      </c>
    </row>
    <row r="1071" spans="7:7" x14ac:dyDescent="0.15">
      <c r="G1071" s="1" t="s">
        <v>48</v>
      </c>
    </row>
    <row r="1072" spans="7:7" x14ac:dyDescent="0.15">
      <c r="G1072" s="1" t="s">
        <v>48</v>
      </c>
    </row>
    <row r="1073" spans="7:7" x14ac:dyDescent="0.15">
      <c r="G1073" s="1" t="s">
        <v>49</v>
      </c>
    </row>
    <row r="1074" spans="7:7" x14ac:dyDescent="0.15">
      <c r="G1074" s="1" t="s">
        <v>50</v>
      </c>
    </row>
    <row r="1075" spans="7:7" x14ac:dyDescent="0.15">
      <c r="G1075" s="1" t="s">
        <v>50</v>
      </c>
    </row>
    <row r="1076" spans="7:7" x14ac:dyDescent="0.15">
      <c r="G1076" s="1" t="s">
        <v>50</v>
      </c>
    </row>
    <row r="1077" spans="7:7" x14ac:dyDescent="0.15">
      <c r="G1077" s="1" t="s">
        <v>50</v>
      </c>
    </row>
    <row r="1078" spans="7:7" x14ac:dyDescent="0.15">
      <c r="G1078" s="1" t="s">
        <v>50</v>
      </c>
    </row>
    <row r="1079" spans="7:7" x14ac:dyDescent="0.15">
      <c r="G1079" s="1" t="s">
        <v>50</v>
      </c>
    </row>
    <row r="1080" spans="7:7" x14ac:dyDescent="0.15">
      <c r="G1080" s="1" t="s">
        <v>50</v>
      </c>
    </row>
    <row r="1081" spans="7:7" x14ac:dyDescent="0.15">
      <c r="G1081" s="1" t="s">
        <v>50</v>
      </c>
    </row>
    <row r="1082" spans="7:7" x14ac:dyDescent="0.15">
      <c r="G1082" s="1" t="s">
        <v>50</v>
      </c>
    </row>
    <row r="1083" spans="7:7" x14ac:dyDescent="0.15">
      <c r="G1083" s="1" t="s">
        <v>50</v>
      </c>
    </row>
    <row r="1084" spans="7:7" x14ac:dyDescent="0.15">
      <c r="G1084" s="1" t="s">
        <v>50</v>
      </c>
    </row>
    <row r="1085" spans="7:7" x14ac:dyDescent="0.15">
      <c r="G1085" s="1" t="s">
        <v>338</v>
      </c>
    </row>
    <row r="1086" spans="7:7" x14ac:dyDescent="0.15">
      <c r="G1086" s="1" t="s">
        <v>51</v>
      </c>
    </row>
    <row r="1087" spans="7:7" x14ac:dyDescent="0.15">
      <c r="G1087" s="1" t="s">
        <v>52</v>
      </c>
    </row>
    <row r="1088" spans="7:7" x14ac:dyDescent="0.15">
      <c r="G1088" s="1" t="s">
        <v>52</v>
      </c>
    </row>
    <row r="1089" spans="7:7" x14ac:dyDescent="0.15">
      <c r="G1089" s="1" t="s">
        <v>53</v>
      </c>
    </row>
    <row r="1090" spans="7:7" x14ac:dyDescent="0.15">
      <c r="G1090" s="1" t="s">
        <v>55</v>
      </c>
    </row>
    <row r="1091" spans="7:7" x14ac:dyDescent="0.15">
      <c r="G1091" s="1" t="s">
        <v>56</v>
      </c>
    </row>
    <row r="1092" spans="7:7" x14ac:dyDescent="0.15">
      <c r="G1092" s="1" t="s">
        <v>56</v>
      </c>
    </row>
    <row r="1093" spans="7:7" x14ac:dyDescent="0.15">
      <c r="G1093" s="1" t="s">
        <v>56</v>
      </c>
    </row>
    <row r="1094" spans="7:7" x14ac:dyDescent="0.15">
      <c r="G1094" s="1" t="s">
        <v>56</v>
      </c>
    </row>
    <row r="1095" spans="7:7" x14ac:dyDescent="0.15">
      <c r="G1095" s="1" t="s">
        <v>56</v>
      </c>
    </row>
    <row r="1096" spans="7:7" x14ac:dyDescent="0.15">
      <c r="G1096" s="1" t="s">
        <v>56</v>
      </c>
    </row>
    <row r="1097" spans="7:7" x14ac:dyDescent="0.15">
      <c r="G1097" s="1" t="s">
        <v>56</v>
      </c>
    </row>
    <row r="1098" spans="7:7" x14ac:dyDescent="0.15">
      <c r="G1098" s="1" t="s">
        <v>56</v>
      </c>
    </row>
    <row r="1099" spans="7:7" x14ac:dyDescent="0.15">
      <c r="G1099" s="1" t="s">
        <v>56</v>
      </c>
    </row>
    <row r="1100" spans="7:7" x14ac:dyDescent="0.15">
      <c r="G1100" s="1" t="s">
        <v>57</v>
      </c>
    </row>
    <row r="1101" spans="7:7" x14ac:dyDescent="0.15">
      <c r="G1101" s="1" t="s">
        <v>57</v>
      </c>
    </row>
    <row r="1102" spans="7:7" x14ac:dyDescent="0.15">
      <c r="G1102" s="1" t="s">
        <v>57</v>
      </c>
    </row>
    <row r="1103" spans="7:7" x14ac:dyDescent="0.15">
      <c r="G1103" s="1" t="s">
        <v>339</v>
      </c>
    </row>
    <row r="1104" spans="7:7" x14ac:dyDescent="0.15">
      <c r="G1104" s="1" t="s">
        <v>58</v>
      </c>
    </row>
    <row r="1105" spans="7:7" x14ac:dyDescent="0.15">
      <c r="G1105" s="1" t="s">
        <v>58</v>
      </c>
    </row>
    <row r="1106" spans="7:7" x14ac:dyDescent="0.15">
      <c r="G1106" s="1" t="s">
        <v>59</v>
      </c>
    </row>
    <row r="1107" spans="7:7" x14ac:dyDescent="0.15">
      <c r="G1107" s="1" t="s">
        <v>60</v>
      </c>
    </row>
    <row r="1108" spans="7:7" x14ac:dyDescent="0.15">
      <c r="G1108" s="1" t="s">
        <v>60</v>
      </c>
    </row>
    <row r="1109" spans="7:7" x14ac:dyDescent="0.15">
      <c r="G1109" s="1" t="s">
        <v>60</v>
      </c>
    </row>
    <row r="1110" spans="7:7" x14ac:dyDescent="0.15">
      <c r="G1110" s="1" t="s">
        <v>60</v>
      </c>
    </row>
    <row r="1111" spans="7:7" x14ac:dyDescent="0.15">
      <c r="G1111" s="1" t="s">
        <v>60</v>
      </c>
    </row>
    <row r="1112" spans="7:7" x14ac:dyDescent="0.15">
      <c r="G1112" s="1" t="s">
        <v>61</v>
      </c>
    </row>
    <row r="1113" spans="7:7" x14ac:dyDescent="0.15">
      <c r="G1113" s="1" t="s">
        <v>61</v>
      </c>
    </row>
    <row r="1114" spans="7:7" x14ac:dyDescent="0.15">
      <c r="G1114" s="1" t="s">
        <v>61</v>
      </c>
    </row>
    <row r="1115" spans="7:7" x14ac:dyDescent="0.15">
      <c r="G1115" s="1" t="s">
        <v>340</v>
      </c>
    </row>
    <row r="1116" spans="7:7" x14ac:dyDescent="0.15">
      <c r="G1116" s="1" t="s">
        <v>62</v>
      </c>
    </row>
    <row r="1117" spans="7:7" x14ac:dyDescent="0.15">
      <c r="G1117" s="1" t="s">
        <v>62</v>
      </c>
    </row>
    <row r="1118" spans="7:7" x14ac:dyDescent="0.15">
      <c r="G1118" s="1" t="s">
        <v>62</v>
      </c>
    </row>
    <row r="1119" spans="7:7" x14ac:dyDescent="0.15">
      <c r="G1119" s="1" t="s">
        <v>62</v>
      </c>
    </row>
    <row r="1120" spans="7:7" x14ac:dyDescent="0.15">
      <c r="G1120" s="1" t="s">
        <v>63</v>
      </c>
    </row>
    <row r="1121" spans="7:7" x14ac:dyDescent="0.15">
      <c r="G1121" s="1" t="s">
        <v>63</v>
      </c>
    </row>
    <row r="1122" spans="7:7" x14ac:dyDescent="0.15">
      <c r="G1122" s="1" t="s">
        <v>63</v>
      </c>
    </row>
    <row r="1123" spans="7:7" x14ac:dyDescent="0.15">
      <c r="G1123" s="1" t="s">
        <v>63</v>
      </c>
    </row>
    <row r="1124" spans="7:7" x14ac:dyDescent="0.15">
      <c r="G1124" s="1" t="s">
        <v>63</v>
      </c>
    </row>
    <row r="1125" spans="7:7" x14ac:dyDescent="0.15">
      <c r="G1125" s="1" t="s">
        <v>63</v>
      </c>
    </row>
    <row r="1126" spans="7:7" x14ac:dyDescent="0.15">
      <c r="G1126" s="1" t="s">
        <v>63</v>
      </c>
    </row>
    <row r="1127" spans="7:7" x14ac:dyDescent="0.15">
      <c r="G1127" s="1" t="s">
        <v>63</v>
      </c>
    </row>
    <row r="1128" spans="7:7" x14ac:dyDescent="0.15">
      <c r="G1128" s="1" t="s">
        <v>64</v>
      </c>
    </row>
    <row r="1129" spans="7:7" x14ac:dyDescent="0.15">
      <c r="G1129" s="1" t="s">
        <v>64</v>
      </c>
    </row>
    <row r="1130" spans="7:7" x14ac:dyDescent="0.15">
      <c r="G1130" s="1" t="s">
        <v>341</v>
      </c>
    </row>
    <row r="1131" spans="7:7" x14ac:dyDescent="0.15">
      <c r="G1131" s="1" t="s">
        <v>65</v>
      </c>
    </row>
    <row r="1132" spans="7:7" x14ac:dyDescent="0.15">
      <c r="G1132" s="1" t="s">
        <v>66</v>
      </c>
    </row>
    <row r="1133" spans="7:7" x14ac:dyDescent="0.15">
      <c r="G1133" s="1" t="s">
        <v>66</v>
      </c>
    </row>
    <row r="1134" spans="7:7" x14ac:dyDescent="0.15">
      <c r="G1134" s="1" t="s">
        <v>66</v>
      </c>
    </row>
    <row r="1135" spans="7:7" x14ac:dyDescent="0.15">
      <c r="G1135" s="1" t="s">
        <v>66</v>
      </c>
    </row>
    <row r="1136" spans="7:7" x14ac:dyDescent="0.15">
      <c r="G1136" s="1" t="s">
        <v>67</v>
      </c>
    </row>
    <row r="1137" spans="7:7" x14ac:dyDescent="0.15">
      <c r="G1137" s="1" t="s">
        <v>342</v>
      </c>
    </row>
    <row r="1138" spans="7:7" x14ac:dyDescent="0.15">
      <c r="G1138" s="1" t="s">
        <v>70</v>
      </c>
    </row>
    <row r="1139" spans="7:7" x14ac:dyDescent="0.15">
      <c r="G1139" s="1" t="s">
        <v>70</v>
      </c>
    </row>
    <row r="1140" spans="7:7" x14ac:dyDescent="0.15">
      <c r="G1140" s="1" t="s">
        <v>71</v>
      </c>
    </row>
    <row r="1141" spans="7:7" x14ac:dyDescent="0.15">
      <c r="G1141" s="1" t="s">
        <v>71</v>
      </c>
    </row>
    <row r="1142" spans="7:7" x14ac:dyDescent="0.15">
      <c r="G1142" s="1" t="s">
        <v>343</v>
      </c>
    </row>
    <row r="1143" spans="7:7" x14ac:dyDescent="0.15">
      <c r="G1143" s="1" t="s">
        <v>72</v>
      </c>
    </row>
    <row r="1144" spans="7:7" x14ac:dyDescent="0.15">
      <c r="G1144" s="1" t="s">
        <v>73</v>
      </c>
    </row>
    <row r="1145" spans="7:7" x14ac:dyDescent="0.15">
      <c r="G1145" s="1" t="s">
        <v>73</v>
      </c>
    </row>
    <row r="1146" spans="7:7" x14ac:dyDescent="0.15">
      <c r="G1146" s="1" t="s">
        <v>73</v>
      </c>
    </row>
    <row r="1147" spans="7:7" x14ac:dyDescent="0.15">
      <c r="G1147" s="1" t="s">
        <v>73</v>
      </c>
    </row>
    <row r="1148" spans="7:7" x14ac:dyDescent="0.15">
      <c r="G1148" s="1" t="s">
        <v>73</v>
      </c>
    </row>
    <row r="1149" spans="7:7" x14ac:dyDescent="0.15">
      <c r="G1149" s="1" t="s">
        <v>74</v>
      </c>
    </row>
    <row r="1150" spans="7:7" x14ac:dyDescent="0.15">
      <c r="G1150" s="1" t="s">
        <v>74</v>
      </c>
    </row>
    <row r="1151" spans="7:7" x14ac:dyDescent="0.15">
      <c r="G1151" s="1" t="s">
        <v>344</v>
      </c>
    </row>
    <row r="1152" spans="7:7" x14ac:dyDescent="0.15">
      <c r="G1152" s="1" t="s">
        <v>344</v>
      </c>
    </row>
    <row r="1153" spans="7:7" x14ac:dyDescent="0.15">
      <c r="G1153" s="1" t="s">
        <v>75</v>
      </c>
    </row>
    <row r="1154" spans="7:7" x14ac:dyDescent="0.15">
      <c r="G1154" s="1" t="s">
        <v>75</v>
      </c>
    </row>
    <row r="1155" spans="7:7" x14ac:dyDescent="0.15">
      <c r="G1155" s="1" t="s">
        <v>75</v>
      </c>
    </row>
    <row r="1156" spans="7:7" x14ac:dyDescent="0.15">
      <c r="G1156" s="1" t="s">
        <v>75</v>
      </c>
    </row>
    <row r="1157" spans="7:7" x14ac:dyDescent="0.15">
      <c r="G1157" s="1" t="s">
        <v>76</v>
      </c>
    </row>
    <row r="1158" spans="7:7" x14ac:dyDescent="0.15">
      <c r="G1158" s="1" t="s">
        <v>77</v>
      </c>
    </row>
    <row r="1159" spans="7:7" x14ac:dyDescent="0.15">
      <c r="G1159" s="1" t="s">
        <v>78</v>
      </c>
    </row>
    <row r="1160" spans="7:7" x14ac:dyDescent="0.15">
      <c r="G1160" s="1" t="s">
        <v>78</v>
      </c>
    </row>
    <row r="1161" spans="7:7" x14ac:dyDescent="0.15">
      <c r="G1161" s="1" t="s">
        <v>79</v>
      </c>
    </row>
    <row r="1162" spans="7:7" x14ac:dyDescent="0.15">
      <c r="G1162" s="1" t="s">
        <v>79</v>
      </c>
    </row>
    <row r="1163" spans="7:7" x14ac:dyDescent="0.15">
      <c r="G1163" s="1" t="s">
        <v>79</v>
      </c>
    </row>
    <row r="1164" spans="7:7" x14ac:dyDescent="0.15">
      <c r="G1164" s="1" t="s">
        <v>79</v>
      </c>
    </row>
    <row r="1165" spans="7:7" x14ac:dyDescent="0.15">
      <c r="G1165" s="1" t="s">
        <v>79</v>
      </c>
    </row>
    <row r="1166" spans="7:7" x14ac:dyDescent="0.15">
      <c r="G1166" s="1" t="s">
        <v>79</v>
      </c>
    </row>
    <row r="1167" spans="7:7" x14ac:dyDescent="0.15">
      <c r="G1167" s="1" t="s">
        <v>345</v>
      </c>
    </row>
    <row r="1168" spans="7:7" x14ac:dyDescent="0.15">
      <c r="G1168" s="1" t="s">
        <v>80</v>
      </c>
    </row>
    <row r="1169" spans="7:7" x14ac:dyDescent="0.15">
      <c r="G1169" s="1" t="s">
        <v>80</v>
      </c>
    </row>
    <row r="1170" spans="7:7" x14ac:dyDescent="0.15">
      <c r="G1170" s="1" t="s">
        <v>80</v>
      </c>
    </row>
    <row r="1171" spans="7:7" x14ac:dyDescent="0.15">
      <c r="G1171" s="1" t="s">
        <v>80</v>
      </c>
    </row>
    <row r="1172" spans="7:7" x14ac:dyDescent="0.15">
      <c r="G1172" s="1" t="s">
        <v>80</v>
      </c>
    </row>
    <row r="1173" spans="7:7" x14ac:dyDescent="0.15">
      <c r="G1173" s="1" t="s">
        <v>81</v>
      </c>
    </row>
    <row r="1174" spans="7:7" x14ac:dyDescent="0.15">
      <c r="G1174" s="1" t="s">
        <v>82</v>
      </c>
    </row>
    <row r="1175" spans="7:7" x14ac:dyDescent="0.15">
      <c r="G1175" s="1" t="s">
        <v>84</v>
      </c>
    </row>
    <row r="1176" spans="7:7" x14ac:dyDescent="0.15">
      <c r="G1176" s="1" t="s">
        <v>84</v>
      </c>
    </row>
    <row r="1177" spans="7:7" x14ac:dyDescent="0.15">
      <c r="G1177" s="1" t="s">
        <v>84</v>
      </c>
    </row>
    <row r="1178" spans="7:7" x14ac:dyDescent="0.15">
      <c r="G1178" s="1" t="s">
        <v>85</v>
      </c>
    </row>
    <row r="1179" spans="7:7" x14ac:dyDescent="0.15">
      <c r="G1179" s="1" t="s">
        <v>346</v>
      </c>
    </row>
    <row r="1180" spans="7:7" x14ac:dyDescent="0.15">
      <c r="G1180" s="1" t="s">
        <v>86</v>
      </c>
    </row>
    <row r="1181" spans="7:7" x14ac:dyDescent="0.15">
      <c r="G1181" s="1" t="s">
        <v>87</v>
      </c>
    </row>
    <row r="1182" spans="7:7" x14ac:dyDescent="0.15">
      <c r="G1182" s="1" t="s">
        <v>87</v>
      </c>
    </row>
    <row r="1183" spans="7:7" x14ac:dyDescent="0.15">
      <c r="G1183" s="1" t="s">
        <v>87</v>
      </c>
    </row>
    <row r="1184" spans="7:7" x14ac:dyDescent="0.15">
      <c r="G1184" s="1" t="s">
        <v>87</v>
      </c>
    </row>
    <row r="1185" spans="7:7" x14ac:dyDescent="0.15">
      <c r="G1185" s="1" t="s">
        <v>88</v>
      </c>
    </row>
    <row r="1186" spans="7:7" x14ac:dyDescent="0.15">
      <c r="G1186" s="1" t="s">
        <v>89</v>
      </c>
    </row>
    <row r="1187" spans="7:7" x14ac:dyDescent="0.15">
      <c r="G1187" s="1" t="s">
        <v>90</v>
      </c>
    </row>
    <row r="1188" spans="7:7" x14ac:dyDescent="0.15">
      <c r="G1188" s="1" t="s">
        <v>90</v>
      </c>
    </row>
    <row r="1189" spans="7:7" x14ac:dyDescent="0.15">
      <c r="G1189" s="1" t="s">
        <v>90</v>
      </c>
    </row>
    <row r="1190" spans="7:7" x14ac:dyDescent="0.15">
      <c r="G1190" s="1" t="s">
        <v>90</v>
      </c>
    </row>
    <row r="1191" spans="7:7" x14ac:dyDescent="0.15">
      <c r="G1191" s="1" t="s">
        <v>347</v>
      </c>
    </row>
    <row r="1192" spans="7:7" x14ac:dyDescent="0.15">
      <c r="G1192" s="1" t="s">
        <v>347</v>
      </c>
    </row>
    <row r="1193" spans="7:7" x14ac:dyDescent="0.15">
      <c r="G1193" s="1" t="s">
        <v>91</v>
      </c>
    </row>
    <row r="1194" spans="7:7" x14ac:dyDescent="0.15">
      <c r="G1194" s="1" t="s">
        <v>91</v>
      </c>
    </row>
    <row r="1195" spans="7:7" x14ac:dyDescent="0.15">
      <c r="G1195" s="1" t="s">
        <v>92</v>
      </c>
    </row>
    <row r="1196" spans="7:7" x14ac:dyDescent="0.15">
      <c r="G1196" s="1" t="s">
        <v>92</v>
      </c>
    </row>
    <row r="1197" spans="7:7" x14ac:dyDescent="0.15">
      <c r="G1197" s="1" t="s">
        <v>92</v>
      </c>
    </row>
    <row r="1198" spans="7:7" x14ac:dyDescent="0.15">
      <c r="G1198" s="1" t="s">
        <v>92</v>
      </c>
    </row>
    <row r="1199" spans="7:7" x14ac:dyDescent="0.15">
      <c r="G1199" s="1" t="s">
        <v>92</v>
      </c>
    </row>
    <row r="1200" spans="7:7" x14ac:dyDescent="0.15">
      <c r="G1200" s="1" t="s">
        <v>92</v>
      </c>
    </row>
    <row r="1201" spans="7:7" x14ac:dyDescent="0.15">
      <c r="G1201" s="1" t="s">
        <v>92</v>
      </c>
    </row>
    <row r="1202" spans="7:7" x14ac:dyDescent="0.15">
      <c r="G1202" s="1" t="s">
        <v>348</v>
      </c>
    </row>
    <row r="1203" spans="7:7" x14ac:dyDescent="0.15">
      <c r="G1203" s="1" t="s">
        <v>348</v>
      </c>
    </row>
    <row r="1204" spans="7:7" x14ac:dyDescent="0.15">
      <c r="G1204" s="1" t="s">
        <v>93</v>
      </c>
    </row>
    <row r="1205" spans="7:7" x14ac:dyDescent="0.15">
      <c r="G1205" s="1" t="s">
        <v>93</v>
      </c>
    </row>
    <row r="1206" spans="7:7" x14ac:dyDescent="0.15">
      <c r="G1206" s="1" t="s">
        <v>93</v>
      </c>
    </row>
    <row r="1207" spans="7:7" x14ac:dyDescent="0.15">
      <c r="G1207" s="1" t="s">
        <v>94</v>
      </c>
    </row>
    <row r="1208" spans="7:7" x14ac:dyDescent="0.15">
      <c r="G1208" s="1" t="s">
        <v>94</v>
      </c>
    </row>
    <row r="1209" spans="7:7" x14ac:dyDescent="0.15">
      <c r="G1209" s="1" t="s">
        <v>94</v>
      </c>
    </row>
    <row r="1210" spans="7:7" x14ac:dyDescent="0.15">
      <c r="G1210" s="1" t="s">
        <v>94</v>
      </c>
    </row>
    <row r="1211" spans="7:7" x14ac:dyDescent="0.15">
      <c r="G1211" s="1" t="s">
        <v>94</v>
      </c>
    </row>
    <row r="1212" spans="7:7" x14ac:dyDescent="0.15">
      <c r="G1212" s="1" t="s">
        <v>94</v>
      </c>
    </row>
    <row r="1213" spans="7:7" x14ac:dyDescent="0.15">
      <c r="G1213" s="1" t="s">
        <v>95</v>
      </c>
    </row>
    <row r="1214" spans="7:7" x14ac:dyDescent="0.15">
      <c r="G1214" s="1" t="s">
        <v>95</v>
      </c>
    </row>
    <row r="1215" spans="7:7" x14ac:dyDescent="0.15">
      <c r="G1215" s="1" t="s">
        <v>95</v>
      </c>
    </row>
    <row r="1216" spans="7:7" x14ac:dyDescent="0.15">
      <c r="G1216" s="1" t="s">
        <v>95</v>
      </c>
    </row>
    <row r="1217" spans="7:7" x14ac:dyDescent="0.15">
      <c r="G1217" s="1" t="s">
        <v>98</v>
      </c>
    </row>
    <row r="1218" spans="7:7" x14ac:dyDescent="0.15">
      <c r="G1218" s="1" t="s">
        <v>99</v>
      </c>
    </row>
    <row r="1219" spans="7:7" x14ac:dyDescent="0.15">
      <c r="G1219" s="1" t="s">
        <v>100</v>
      </c>
    </row>
    <row r="1220" spans="7:7" x14ac:dyDescent="0.15">
      <c r="G1220" s="1" t="s">
        <v>100</v>
      </c>
    </row>
    <row r="1221" spans="7:7" x14ac:dyDescent="0.15">
      <c r="G1221" s="1" t="s">
        <v>100</v>
      </c>
    </row>
    <row r="1222" spans="7:7" x14ac:dyDescent="0.15">
      <c r="G1222" s="1" t="s">
        <v>100</v>
      </c>
    </row>
    <row r="1223" spans="7:7" x14ac:dyDescent="0.15">
      <c r="G1223" s="1" t="s">
        <v>101</v>
      </c>
    </row>
    <row r="1224" spans="7:7" x14ac:dyDescent="0.15">
      <c r="G1224" s="1" t="s">
        <v>101</v>
      </c>
    </row>
    <row r="1225" spans="7:7" x14ac:dyDescent="0.15">
      <c r="G1225" s="1" t="s">
        <v>101</v>
      </c>
    </row>
    <row r="1226" spans="7:7" x14ac:dyDescent="0.15">
      <c r="G1226" s="1" t="s">
        <v>101</v>
      </c>
    </row>
    <row r="1227" spans="7:7" x14ac:dyDescent="0.15">
      <c r="G1227" s="1" t="s">
        <v>101</v>
      </c>
    </row>
    <row r="1228" spans="7:7" x14ac:dyDescent="0.15">
      <c r="G1228" s="1" t="s">
        <v>102</v>
      </c>
    </row>
    <row r="1229" spans="7:7" x14ac:dyDescent="0.15">
      <c r="G1229" s="1" t="s">
        <v>102</v>
      </c>
    </row>
    <row r="1230" spans="7:7" x14ac:dyDescent="0.15">
      <c r="G1230" s="1" t="s">
        <v>102</v>
      </c>
    </row>
    <row r="1231" spans="7:7" x14ac:dyDescent="0.15">
      <c r="G1231" s="1" t="s">
        <v>102</v>
      </c>
    </row>
    <row r="1232" spans="7:7" x14ac:dyDescent="0.15">
      <c r="G1232" s="1" t="s">
        <v>102</v>
      </c>
    </row>
    <row r="1233" spans="7:7" x14ac:dyDescent="0.15">
      <c r="G1233" s="1" t="s">
        <v>103</v>
      </c>
    </row>
    <row r="1234" spans="7:7" x14ac:dyDescent="0.15">
      <c r="G1234" s="1" t="s">
        <v>104</v>
      </c>
    </row>
    <row r="1235" spans="7:7" x14ac:dyDescent="0.15">
      <c r="G1235" s="1" t="s">
        <v>106</v>
      </c>
    </row>
    <row r="1236" spans="7:7" x14ac:dyDescent="0.15">
      <c r="G1236" s="1" t="s">
        <v>107</v>
      </c>
    </row>
    <row r="1237" spans="7:7" x14ac:dyDescent="0.15">
      <c r="G1237" s="1" t="s">
        <v>107</v>
      </c>
    </row>
    <row r="1238" spans="7:7" x14ac:dyDescent="0.15">
      <c r="G1238" s="1" t="s">
        <v>107</v>
      </c>
    </row>
    <row r="1239" spans="7:7" x14ac:dyDescent="0.15">
      <c r="G1239" s="1" t="s">
        <v>107</v>
      </c>
    </row>
    <row r="1240" spans="7:7" x14ac:dyDescent="0.15">
      <c r="G1240" s="1" t="s">
        <v>107</v>
      </c>
    </row>
    <row r="1241" spans="7:7" x14ac:dyDescent="0.15">
      <c r="G1241" s="1" t="s">
        <v>107</v>
      </c>
    </row>
    <row r="1242" spans="7:7" x14ac:dyDescent="0.15">
      <c r="G1242" s="1" t="s">
        <v>107</v>
      </c>
    </row>
    <row r="1243" spans="7:7" x14ac:dyDescent="0.15">
      <c r="G1243" s="1" t="s">
        <v>107</v>
      </c>
    </row>
    <row r="1244" spans="7:7" x14ac:dyDescent="0.15">
      <c r="G1244" s="1" t="s">
        <v>107</v>
      </c>
    </row>
    <row r="1245" spans="7:7" x14ac:dyDescent="0.15">
      <c r="G1245" s="1" t="s">
        <v>107</v>
      </c>
    </row>
    <row r="1246" spans="7:7" x14ac:dyDescent="0.15">
      <c r="G1246" s="1" t="s">
        <v>108</v>
      </c>
    </row>
    <row r="1247" spans="7:7" x14ac:dyDescent="0.15">
      <c r="G1247" s="1" t="s">
        <v>108</v>
      </c>
    </row>
    <row r="1248" spans="7:7" x14ac:dyDescent="0.15">
      <c r="G1248" s="1" t="s">
        <v>108</v>
      </c>
    </row>
    <row r="1249" spans="7:7" x14ac:dyDescent="0.15">
      <c r="G1249" s="1" t="s">
        <v>108</v>
      </c>
    </row>
    <row r="1250" spans="7:7" x14ac:dyDescent="0.15">
      <c r="G1250" s="1" t="s">
        <v>349</v>
      </c>
    </row>
    <row r="1251" spans="7:7" x14ac:dyDescent="0.15">
      <c r="G1251" s="1" t="s">
        <v>108</v>
      </c>
    </row>
    <row r="1252" spans="7:7" x14ac:dyDescent="0.15">
      <c r="G1252" s="1" t="s">
        <v>108</v>
      </c>
    </row>
    <row r="1253" spans="7:7" x14ac:dyDescent="0.15">
      <c r="G1253" s="1" t="s">
        <v>109</v>
      </c>
    </row>
    <row r="1254" spans="7:7" x14ac:dyDescent="0.15">
      <c r="G1254" s="1" t="s">
        <v>109</v>
      </c>
    </row>
    <row r="1255" spans="7:7" x14ac:dyDescent="0.15">
      <c r="G1255" s="1" t="s">
        <v>109</v>
      </c>
    </row>
    <row r="1256" spans="7:7" x14ac:dyDescent="0.15">
      <c r="G1256" s="1" t="s">
        <v>109</v>
      </c>
    </row>
    <row r="1257" spans="7:7" x14ac:dyDescent="0.15">
      <c r="G1257" s="1" t="s">
        <v>110</v>
      </c>
    </row>
    <row r="1258" spans="7:7" x14ac:dyDescent="0.15">
      <c r="G1258" s="1" t="s">
        <v>110</v>
      </c>
    </row>
    <row r="1259" spans="7:7" x14ac:dyDescent="0.15">
      <c r="G1259" s="1" t="s">
        <v>110</v>
      </c>
    </row>
    <row r="1260" spans="7:7" x14ac:dyDescent="0.15">
      <c r="G1260" s="1" t="s">
        <v>110</v>
      </c>
    </row>
    <row r="1261" spans="7:7" x14ac:dyDescent="0.15">
      <c r="G1261" s="1" t="s">
        <v>110</v>
      </c>
    </row>
    <row r="1262" spans="7:7" x14ac:dyDescent="0.15">
      <c r="G1262" s="1" t="s">
        <v>111</v>
      </c>
    </row>
    <row r="1263" spans="7:7" x14ac:dyDescent="0.15">
      <c r="G1263" s="1" t="s">
        <v>350</v>
      </c>
    </row>
    <row r="1264" spans="7:7" x14ac:dyDescent="0.15">
      <c r="G1264" s="1" t="s">
        <v>112</v>
      </c>
    </row>
    <row r="1265" spans="7:7" x14ac:dyDescent="0.15">
      <c r="G1265" s="1" t="s">
        <v>112</v>
      </c>
    </row>
    <row r="1266" spans="7:7" x14ac:dyDescent="0.15">
      <c r="G1266" s="1" t="s">
        <v>112</v>
      </c>
    </row>
    <row r="1267" spans="7:7" x14ac:dyDescent="0.15">
      <c r="G1267" s="1" t="s">
        <v>112</v>
      </c>
    </row>
    <row r="1268" spans="7:7" x14ac:dyDescent="0.15">
      <c r="G1268" s="1" t="s">
        <v>113</v>
      </c>
    </row>
    <row r="1269" spans="7:7" x14ac:dyDescent="0.15">
      <c r="G1269" s="1" t="s">
        <v>113</v>
      </c>
    </row>
    <row r="1270" spans="7:7" x14ac:dyDescent="0.15">
      <c r="G1270" s="1" t="s">
        <v>114</v>
      </c>
    </row>
    <row r="1271" spans="7:7" x14ac:dyDescent="0.15">
      <c r="G1271" s="1" t="s">
        <v>114</v>
      </c>
    </row>
    <row r="1272" spans="7:7" x14ac:dyDescent="0.15">
      <c r="G1272" s="1" t="s">
        <v>114</v>
      </c>
    </row>
    <row r="1273" spans="7:7" x14ac:dyDescent="0.15">
      <c r="G1273" s="1" t="s">
        <v>115</v>
      </c>
    </row>
    <row r="1274" spans="7:7" x14ac:dyDescent="0.15">
      <c r="G1274" s="1" t="s">
        <v>115</v>
      </c>
    </row>
    <row r="1275" spans="7:7" x14ac:dyDescent="0.15">
      <c r="G1275" s="1" t="s">
        <v>115</v>
      </c>
    </row>
    <row r="1276" spans="7:7" x14ac:dyDescent="0.15">
      <c r="G1276" s="1" t="s">
        <v>115</v>
      </c>
    </row>
    <row r="1277" spans="7:7" x14ac:dyDescent="0.15">
      <c r="G1277" s="1" t="s">
        <v>115</v>
      </c>
    </row>
    <row r="1278" spans="7:7" x14ac:dyDescent="0.15">
      <c r="G1278" s="1" t="s">
        <v>115</v>
      </c>
    </row>
    <row r="1279" spans="7:7" x14ac:dyDescent="0.15">
      <c r="G1279" s="1" t="s">
        <v>115</v>
      </c>
    </row>
    <row r="1280" spans="7:7" x14ac:dyDescent="0.15">
      <c r="G1280" s="1" t="s">
        <v>351</v>
      </c>
    </row>
    <row r="1281" spans="7:7" x14ac:dyDescent="0.15">
      <c r="G1281" s="1" t="s">
        <v>351</v>
      </c>
    </row>
    <row r="1282" spans="7:7" x14ac:dyDescent="0.15">
      <c r="G1282" s="1" t="s">
        <v>117</v>
      </c>
    </row>
    <row r="1283" spans="7:7" x14ac:dyDescent="0.15">
      <c r="G1283" s="1" t="s">
        <v>117</v>
      </c>
    </row>
    <row r="1284" spans="7:7" x14ac:dyDescent="0.15">
      <c r="G1284" s="1" t="s">
        <v>117</v>
      </c>
    </row>
    <row r="1285" spans="7:7" x14ac:dyDescent="0.15">
      <c r="G1285" s="1" t="s">
        <v>118</v>
      </c>
    </row>
    <row r="1286" spans="7:7" x14ac:dyDescent="0.15">
      <c r="G1286" s="1" t="s">
        <v>118</v>
      </c>
    </row>
    <row r="1287" spans="7:7" x14ac:dyDescent="0.15">
      <c r="G1287" s="1" t="s">
        <v>118</v>
      </c>
    </row>
    <row r="1288" spans="7:7" x14ac:dyDescent="0.15">
      <c r="G1288" s="1" t="s">
        <v>118</v>
      </c>
    </row>
    <row r="1289" spans="7:7" x14ac:dyDescent="0.15">
      <c r="G1289" s="1" t="s">
        <v>118</v>
      </c>
    </row>
    <row r="1290" spans="7:7" x14ac:dyDescent="0.15">
      <c r="G1290" s="1" t="s">
        <v>118</v>
      </c>
    </row>
    <row r="1291" spans="7:7" x14ac:dyDescent="0.15">
      <c r="G1291" s="1" t="s">
        <v>118</v>
      </c>
    </row>
    <row r="1292" spans="7:7" x14ac:dyDescent="0.15">
      <c r="G1292" s="1" t="s">
        <v>118</v>
      </c>
    </row>
    <row r="1293" spans="7:7" x14ac:dyDescent="0.15">
      <c r="G1293" s="1" t="s">
        <v>118</v>
      </c>
    </row>
    <row r="1294" spans="7:7" x14ac:dyDescent="0.15">
      <c r="G1294" s="1" t="s">
        <v>118</v>
      </c>
    </row>
    <row r="1295" spans="7:7" x14ac:dyDescent="0.15">
      <c r="G1295" s="1" t="s">
        <v>118</v>
      </c>
    </row>
    <row r="1296" spans="7:7" x14ac:dyDescent="0.15">
      <c r="G1296" s="1" t="s">
        <v>118</v>
      </c>
    </row>
    <row r="1297" spans="7:7" x14ac:dyDescent="0.15">
      <c r="G1297" s="1" t="s">
        <v>118</v>
      </c>
    </row>
    <row r="1298" spans="7:7" x14ac:dyDescent="0.15">
      <c r="G1298" s="1" t="s">
        <v>118</v>
      </c>
    </row>
    <row r="1299" spans="7:7" x14ac:dyDescent="0.15">
      <c r="G1299" s="1" t="s">
        <v>118</v>
      </c>
    </row>
    <row r="1300" spans="7:7" x14ac:dyDescent="0.15">
      <c r="G1300" s="1" t="s">
        <v>118</v>
      </c>
    </row>
    <row r="1301" spans="7:7" x14ac:dyDescent="0.15">
      <c r="G1301" s="1" t="s">
        <v>118</v>
      </c>
    </row>
    <row r="1302" spans="7:7" x14ac:dyDescent="0.15">
      <c r="G1302" s="1" t="s">
        <v>118</v>
      </c>
    </row>
    <row r="1303" spans="7:7" x14ac:dyDescent="0.15">
      <c r="G1303" s="1" t="s">
        <v>118</v>
      </c>
    </row>
    <row r="1304" spans="7:7" x14ac:dyDescent="0.15">
      <c r="G1304" s="1" t="s">
        <v>119</v>
      </c>
    </row>
    <row r="1305" spans="7:7" x14ac:dyDescent="0.15">
      <c r="G1305" s="1" t="s">
        <v>352</v>
      </c>
    </row>
    <row r="1306" spans="7:7" x14ac:dyDescent="0.15">
      <c r="G1306" s="1" t="s">
        <v>120</v>
      </c>
    </row>
    <row r="1307" spans="7:7" x14ac:dyDescent="0.15">
      <c r="G1307" s="1" t="s">
        <v>120</v>
      </c>
    </row>
    <row r="1308" spans="7:7" x14ac:dyDescent="0.15">
      <c r="G1308" s="1" t="s">
        <v>120</v>
      </c>
    </row>
    <row r="1309" spans="7:7" x14ac:dyDescent="0.15">
      <c r="G1309" s="1" t="s">
        <v>120</v>
      </c>
    </row>
    <row r="1310" spans="7:7" x14ac:dyDescent="0.15">
      <c r="G1310" s="1" t="s">
        <v>120</v>
      </c>
    </row>
    <row r="1311" spans="7:7" x14ac:dyDescent="0.15">
      <c r="G1311" s="1" t="s">
        <v>120</v>
      </c>
    </row>
    <row r="1312" spans="7:7" x14ac:dyDescent="0.15">
      <c r="G1312" s="1" t="s">
        <v>120</v>
      </c>
    </row>
    <row r="1313" spans="7:7" x14ac:dyDescent="0.15">
      <c r="G1313" s="1" t="s">
        <v>120</v>
      </c>
    </row>
    <row r="1314" spans="7:7" x14ac:dyDescent="0.15">
      <c r="G1314" s="1" t="s">
        <v>121</v>
      </c>
    </row>
    <row r="1315" spans="7:7" x14ac:dyDescent="0.15">
      <c r="G1315" s="1" t="s">
        <v>121</v>
      </c>
    </row>
    <row r="1316" spans="7:7" x14ac:dyDescent="0.15">
      <c r="G1316" s="1" t="s">
        <v>121</v>
      </c>
    </row>
    <row r="1317" spans="7:7" x14ac:dyDescent="0.15">
      <c r="G1317" s="1" t="s">
        <v>122</v>
      </c>
    </row>
    <row r="1318" spans="7:7" x14ac:dyDescent="0.15">
      <c r="G1318" s="1" t="s">
        <v>122</v>
      </c>
    </row>
    <row r="1319" spans="7:7" x14ac:dyDescent="0.15">
      <c r="G1319" s="1" t="s">
        <v>122</v>
      </c>
    </row>
    <row r="1320" spans="7:7" x14ac:dyDescent="0.15">
      <c r="G1320" s="1" t="s">
        <v>123</v>
      </c>
    </row>
    <row r="1321" spans="7:7" x14ac:dyDescent="0.15">
      <c r="G1321" s="1" t="s">
        <v>123</v>
      </c>
    </row>
    <row r="1322" spans="7:7" x14ac:dyDescent="0.15">
      <c r="G1322" s="1" t="s">
        <v>123</v>
      </c>
    </row>
    <row r="1323" spans="7:7" x14ac:dyDescent="0.15">
      <c r="G1323" s="1" t="s">
        <v>123</v>
      </c>
    </row>
    <row r="1324" spans="7:7" x14ac:dyDescent="0.15">
      <c r="G1324" s="1" t="s">
        <v>123</v>
      </c>
    </row>
    <row r="1325" spans="7:7" x14ac:dyDescent="0.15">
      <c r="G1325" s="1" t="s">
        <v>123</v>
      </c>
    </row>
    <row r="1326" spans="7:7" x14ac:dyDescent="0.15">
      <c r="G1326" s="1" t="s">
        <v>124</v>
      </c>
    </row>
    <row r="1327" spans="7:7" x14ac:dyDescent="0.15">
      <c r="G1327" s="1" t="s">
        <v>125</v>
      </c>
    </row>
    <row r="1328" spans="7:7" x14ac:dyDescent="0.15">
      <c r="G1328" s="1" t="s">
        <v>125</v>
      </c>
    </row>
    <row r="1329" spans="7:7" x14ac:dyDescent="0.15">
      <c r="G1329" s="1" t="s">
        <v>125</v>
      </c>
    </row>
    <row r="1330" spans="7:7" x14ac:dyDescent="0.15">
      <c r="G1330" s="1" t="s">
        <v>126</v>
      </c>
    </row>
    <row r="1331" spans="7:7" x14ac:dyDescent="0.15">
      <c r="G1331" s="1" t="s">
        <v>126</v>
      </c>
    </row>
    <row r="1332" spans="7:7" x14ac:dyDescent="0.15">
      <c r="G1332" s="1" t="s">
        <v>126</v>
      </c>
    </row>
    <row r="1333" spans="7:7" x14ac:dyDescent="0.15">
      <c r="G1333" s="1" t="s">
        <v>126</v>
      </c>
    </row>
    <row r="1334" spans="7:7" x14ac:dyDescent="0.15">
      <c r="G1334" s="1" t="s">
        <v>126</v>
      </c>
    </row>
    <row r="1335" spans="7:7" x14ac:dyDescent="0.15">
      <c r="G1335" s="1" t="s">
        <v>126</v>
      </c>
    </row>
    <row r="1336" spans="7:7" x14ac:dyDescent="0.15">
      <c r="G1336" s="1" t="s">
        <v>127</v>
      </c>
    </row>
    <row r="1337" spans="7:7" x14ac:dyDescent="0.15">
      <c r="G1337" s="1" t="s">
        <v>127</v>
      </c>
    </row>
    <row r="1338" spans="7:7" x14ac:dyDescent="0.15">
      <c r="G1338" s="1" t="s">
        <v>128</v>
      </c>
    </row>
    <row r="1339" spans="7:7" x14ac:dyDescent="0.15">
      <c r="G1339" s="1" t="s">
        <v>129</v>
      </c>
    </row>
    <row r="1340" spans="7:7" x14ac:dyDescent="0.15">
      <c r="G1340" s="1" t="s">
        <v>129</v>
      </c>
    </row>
    <row r="1341" spans="7:7" x14ac:dyDescent="0.15">
      <c r="G1341" s="1" t="s">
        <v>129</v>
      </c>
    </row>
    <row r="1342" spans="7:7" x14ac:dyDescent="0.15">
      <c r="G1342" s="1" t="s">
        <v>129</v>
      </c>
    </row>
    <row r="1343" spans="7:7" x14ac:dyDescent="0.15">
      <c r="G1343" s="1" t="s">
        <v>129</v>
      </c>
    </row>
    <row r="1344" spans="7:7" x14ac:dyDescent="0.15">
      <c r="G1344" s="1" t="s">
        <v>129</v>
      </c>
    </row>
    <row r="1345" spans="7:7" x14ac:dyDescent="0.15">
      <c r="G1345" s="1" t="s">
        <v>130</v>
      </c>
    </row>
    <row r="1346" spans="7:7" x14ac:dyDescent="0.15">
      <c r="G1346" s="1" t="s">
        <v>130</v>
      </c>
    </row>
    <row r="1347" spans="7:7" x14ac:dyDescent="0.15">
      <c r="G1347" s="1" t="s">
        <v>130</v>
      </c>
    </row>
    <row r="1348" spans="7:7" x14ac:dyDescent="0.15">
      <c r="G1348" s="1" t="s">
        <v>130</v>
      </c>
    </row>
    <row r="1349" spans="7:7" x14ac:dyDescent="0.15">
      <c r="G1349" s="1" t="s">
        <v>131</v>
      </c>
    </row>
    <row r="1350" spans="7:7" x14ac:dyDescent="0.15">
      <c r="G1350" s="1" t="s">
        <v>131</v>
      </c>
    </row>
    <row r="1351" spans="7:7" x14ac:dyDescent="0.15">
      <c r="G1351" s="1" t="s">
        <v>131</v>
      </c>
    </row>
    <row r="1352" spans="7:7" x14ac:dyDescent="0.15">
      <c r="G1352" s="1" t="s">
        <v>132</v>
      </c>
    </row>
    <row r="1353" spans="7:7" x14ac:dyDescent="0.15">
      <c r="G1353" s="1" t="s">
        <v>132</v>
      </c>
    </row>
    <row r="1354" spans="7:7" x14ac:dyDescent="0.15">
      <c r="G1354" s="1" t="s">
        <v>132</v>
      </c>
    </row>
    <row r="1355" spans="7:7" x14ac:dyDescent="0.15">
      <c r="G1355" s="1" t="s">
        <v>133</v>
      </c>
    </row>
    <row r="1356" spans="7:7" x14ac:dyDescent="0.15">
      <c r="G1356" s="1" t="s">
        <v>133</v>
      </c>
    </row>
    <row r="1357" spans="7:7" x14ac:dyDescent="0.15">
      <c r="G1357" s="1" t="s">
        <v>134</v>
      </c>
    </row>
    <row r="1358" spans="7:7" x14ac:dyDescent="0.15">
      <c r="G1358" s="1" t="s">
        <v>135</v>
      </c>
    </row>
    <row r="1359" spans="7:7" x14ac:dyDescent="0.15">
      <c r="G1359" s="1" t="s">
        <v>135</v>
      </c>
    </row>
    <row r="1360" spans="7:7" x14ac:dyDescent="0.15">
      <c r="G1360" s="1" t="s">
        <v>135</v>
      </c>
    </row>
    <row r="1361" spans="7:7" x14ac:dyDescent="0.15">
      <c r="G1361" s="1" t="s">
        <v>135</v>
      </c>
    </row>
    <row r="1362" spans="7:7" x14ac:dyDescent="0.15">
      <c r="G1362" s="1" t="s">
        <v>136</v>
      </c>
    </row>
    <row r="1363" spans="7:7" x14ac:dyDescent="0.15">
      <c r="G1363" s="1" t="s">
        <v>136</v>
      </c>
    </row>
    <row r="1364" spans="7:7" x14ac:dyDescent="0.15">
      <c r="G1364" s="1" t="s">
        <v>136</v>
      </c>
    </row>
    <row r="1365" spans="7:7" x14ac:dyDescent="0.15">
      <c r="G1365" s="1" t="s">
        <v>136</v>
      </c>
    </row>
    <row r="1366" spans="7:7" x14ac:dyDescent="0.15">
      <c r="G1366" s="1" t="s">
        <v>137</v>
      </c>
    </row>
    <row r="1367" spans="7:7" x14ac:dyDescent="0.15">
      <c r="G1367" s="1" t="s">
        <v>137</v>
      </c>
    </row>
    <row r="1368" spans="7:7" x14ac:dyDescent="0.15">
      <c r="G1368" s="1" t="s">
        <v>137</v>
      </c>
    </row>
    <row r="1369" spans="7:7" x14ac:dyDescent="0.15">
      <c r="G1369" s="1" t="s">
        <v>138</v>
      </c>
    </row>
    <row r="1370" spans="7:7" x14ac:dyDescent="0.15">
      <c r="G1370" s="1" t="s">
        <v>138</v>
      </c>
    </row>
    <row r="1371" spans="7:7" x14ac:dyDescent="0.15">
      <c r="G1371" s="1" t="s">
        <v>138</v>
      </c>
    </row>
    <row r="1372" spans="7:7" x14ac:dyDescent="0.15">
      <c r="G1372" s="1" t="s">
        <v>138</v>
      </c>
    </row>
    <row r="1373" spans="7:7" x14ac:dyDescent="0.15">
      <c r="G1373" s="1" t="s">
        <v>353</v>
      </c>
    </row>
    <row r="1374" spans="7:7" x14ac:dyDescent="0.15">
      <c r="G1374" s="1" t="s">
        <v>353</v>
      </c>
    </row>
    <row r="1375" spans="7:7" x14ac:dyDescent="0.15">
      <c r="G1375" s="1" t="s">
        <v>140</v>
      </c>
    </row>
    <row r="1376" spans="7:7" x14ac:dyDescent="0.15">
      <c r="G1376" s="1" t="s">
        <v>141</v>
      </c>
    </row>
    <row r="1377" spans="7:7" x14ac:dyDescent="0.15">
      <c r="G1377" s="1" t="s">
        <v>141</v>
      </c>
    </row>
    <row r="1378" spans="7:7" x14ac:dyDescent="0.15">
      <c r="G1378" s="1" t="s">
        <v>141</v>
      </c>
    </row>
    <row r="1379" spans="7:7" x14ac:dyDescent="0.15">
      <c r="G1379" s="1" t="s">
        <v>354</v>
      </c>
    </row>
    <row r="1380" spans="7:7" x14ac:dyDescent="0.15">
      <c r="G1380" s="1" t="s">
        <v>144</v>
      </c>
    </row>
    <row r="1381" spans="7:7" x14ac:dyDescent="0.15">
      <c r="G1381" s="1" t="s">
        <v>144</v>
      </c>
    </row>
    <row r="1382" spans="7:7" x14ac:dyDescent="0.15">
      <c r="G1382" s="1" t="s">
        <v>144</v>
      </c>
    </row>
    <row r="1383" spans="7:7" x14ac:dyDescent="0.15">
      <c r="G1383" s="1" t="s">
        <v>144</v>
      </c>
    </row>
    <row r="1384" spans="7:7" x14ac:dyDescent="0.15">
      <c r="G1384" s="1" t="s">
        <v>144</v>
      </c>
    </row>
    <row r="1385" spans="7:7" x14ac:dyDescent="0.15">
      <c r="G1385" s="1" t="s">
        <v>144</v>
      </c>
    </row>
    <row r="1386" spans="7:7" x14ac:dyDescent="0.15">
      <c r="G1386" s="1" t="s">
        <v>144</v>
      </c>
    </row>
    <row r="1387" spans="7:7" x14ac:dyDescent="0.15">
      <c r="G1387" s="1" t="s">
        <v>144</v>
      </c>
    </row>
    <row r="1388" spans="7:7" x14ac:dyDescent="0.15">
      <c r="G1388" s="1" t="s">
        <v>144</v>
      </c>
    </row>
    <row r="1389" spans="7:7" x14ac:dyDescent="0.15">
      <c r="G1389" s="1" t="s">
        <v>144</v>
      </c>
    </row>
    <row r="1390" spans="7:7" x14ac:dyDescent="0.15">
      <c r="G1390" s="1" t="s">
        <v>144</v>
      </c>
    </row>
    <row r="1391" spans="7:7" x14ac:dyDescent="0.15">
      <c r="G1391" s="1" t="s">
        <v>144</v>
      </c>
    </row>
    <row r="1392" spans="7:7" x14ac:dyDescent="0.15">
      <c r="G1392" s="1" t="s">
        <v>144</v>
      </c>
    </row>
    <row r="1393" spans="7:7" x14ac:dyDescent="0.15">
      <c r="G1393" s="1" t="s">
        <v>144</v>
      </c>
    </row>
    <row r="1394" spans="7:7" x14ac:dyDescent="0.15">
      <c r="G1394" s="1" t="s">
        <v>144</v>
      </c>
    </row>
    <row r="1395" spans="7:7" x14ac:dyDescent="0.15">
      <c r="G1395" s="1" t="s">
        <v>144</v>
      </c>
    </row>
    <row r="1396" spans="7:7" x14ac:dyDescent="0.15">
      <c r="G1396" s="1" t="s">
        <v>145</v>
      </c>
    </row>
    <row r="1397" spans="7:7" x14ac:dyDescent="0.15">
      <c r="G1397" s="1" t="s">
        <v>145</v>
      </c>
    </row>
    <row r="1398" spans="7:7" x14ac:dyDescent="0.15">
      <c r="G1398" s="1" t="s">
        <v>145</v>
      </c>
    </row>
    <row r="1399" spans="7:7" x14ac:dyDescent="0.15">
      <c r="G1399" s="1" t="s">
        <v>145</v>
      </c>
    </row>
    <row r="1400" spans="7:7" x14ac:dyDescent="0.15">
      <c r="G1400" s="1" t="s">
        <v>145</v>
      </c>
    </row>
    <row r="1401" spans="7:7" x14ac:dyDescent="0.15">
      <c r="G1401" s="1" t="s">
        <v>145</v>
      </c>
    </row>
    <row r="1402" spans="7:7" x14ac:dyDescent="0.15">
      <c r="G1402" s="1" t="s">
        <v>146</v>
      </c>
    </row>
    <row r="1403" spans="7:7" x14ac:dyDescent="0.15">
      <c r="G1403" s="1" t="s">
        <v>146</v>
      </c>
    </row>
    <row r="1404" spans="7:7" x14ac:dyDescent="0.15">
      <c r="G1404" s="1" t="s">
        <v>146</v>
      </c>
    </row>
    <row r="1405" spans="7:7" x14ac:dyDescent="0.15">
      <c r="G1405" s="1" t="s">
        <v>147</v>
      </c>
    </row>
    <row r="1406" spans="7:7" x14ac:dyDescent="0.15">
      <c r="G1406" s="1" t="s">
        <v>147</v>
      </c>
    </row>
    <row r="1407" spans="7:7" x14ac:dyDescent="0.15">
      <c r="G1407" s="1" t="s">
        <v>147</v>
      </c>
    </row>
    <row r="1408" spans="7:7" x14ac:dyDescent="0.15">
      <c r="G1408" s="1" t="s">
        <v>147</v>
      </c>
    </row>
    <row r="1409" spans="7:7" x14ac:dyDescent="0.15">
      <c r="G1409" s="1" t="s">
        <v>149</v>
      </c>
    </row>
    <row r="1410" spans="7:7" x14ac:dyDescent="0.15">
      <c r="G1410" s="1" t="s">
        <v>150</v>
      </c>
    </row>
    <row r="1411" spans="7:7" x14ac:dyDescent="0.15">
      <c r="G1411" s="1" t="s">
        <v>150</v>
      </c>
    </row>
    <row r="1412" spans="7:7" x14ac:dyDescent="0.15">
      <c r="G1412" s="1" t="s">
        <v>150</v>
      </c>
    </row>
    <row r="1413" spans="7:7" x14ac:dyDescent="0.15">
      <c r="G1413" s="1" t="s">
        <v>150</v>
      </c>
    </row>
    <row r="1414" spans="7:7" x14ac:dyDescent="0.15">
      <c r="G1414" s="1" t="s">
        <v>151</v>
      </c>
    </row>
    <row r="1415" spans="7:7" x14ac:dyDescent="0.15">
      <c r="G1415" s="1" t="s">
        <v>152</v>
      </c>
    </row>
    <row r="1416" spans="7:7" x14ac:dyDescent="0.15">
      <c r="G1416" s="1" t="s">
        <v>152</v>
      </c>
    </row>
    <row r="1417" spans="7:7" x14ac:dyDescent="0.15">
      <c r="G1417" s="1" t="s">
        <v>355</v>
      </c>
    </row>
    <row r="1418" spans="7:7" x14ac:dyDescent="0.15">
      <c r="G1418" s="1" t="s">
        <v>355</v>
      </c>
    </row>
    <row r="1419" spans="7:7" x14ac:dyDescent="0.15">
      <c r="G1419" s="1" t="s">
        <v>355</v>
      </c>
    </row>
    <row r="1420" spans="7:7" x14ac:dyDescent="0.15">
      <c r="G1420" s="1" t="s">
        <v>355</v>
      </c>
    </row>
    <row r="1421" spans="7:7" x14ac:dyDescent="0.15">
      <c r="G1421" s="1" t="s">
        <v>355</v>
      </c>
    </row>
    <row r="1422" spans="7:7" x14ac:dyDescent="0.15">
      <c r="G1422" s="1" t="s">
        <v>153</v>
      </c>
    </row>
    <row r="1423" spans="7:7" x14ac:dyDescent="0.15">
      <c r="G1423" s="1" t="s">
        <v>153</v>
      </c>
    </row>
    <row r="1424" spans="7:7" x14ac:dyDescent="0.15">
      <c r="G1424" s="1" t="s">
        <v>154</v>
      </c>
    </row>
    <row r="1425" spans="7:7" x14ac:dyDescent="0.15">
      <c r="G1425" s="1" t="s">
        <v>154</v>
      </c>
    </row>
    <row r="1426" spans="7:7" x14ac:dyDescent="0.15">
      <c r="G1426" s="1" t="s">
        <v>154</v>
      </c>
    </row>
    <row r="1427" spans="7:7" x14ac:dyDescent="0.15">
      <c r="G1427" s="1" t="s">
        <v>154</v>
      </c>
    </row>
    <row r="1428" spans="7:7" x14ac:dyDescent="0.15">
      <c r="G1428" s="1" t="s">
        <v>154</v>
      </c>
    </row>
    <row r="1429" spans="7:7" x14ac:dyDescent="0.15">
      <c r="G1429" s="1" t="s">
        <v>154</v>
      </c>
    </row>
    <row r="1430" spans="7:7" x14ac:dyDescent="0.15">
      <c r="G1430" s="1" t="s">
        <v>356</v>
      </c>
    </row>
    <row r="1431" spans="7:7" x14ac:dyDescent="0.15">
      <c r="G1431" s="1" t="s">
        <v>157</v>
      </c>
    </row>
    <row r="1432" spans="7:7" x14ac:dyDescent="0.15">
      <c r="G1432" s="1" t="s">
        <v>157</v>
      </c>
    </row>
    <row r="1433" spans="7:7" x14ac:dyDescent="0.15">
      <c r="G1433" s="1" t="s">
        <v>157</v>
      </c>
    </row>
    <row r="1434" spans="7:7" x14ac:dyDescent="0.15">
      <c r="G1434" s="1" t="s">
        <v>157</v>
      </c>
    </row>
    <row r="1435" spans="7:7" x14ac:dyDescent="0.15">
      <c r="G1435" s="1" t="s">
        <v>157</v>
      </c>
    </row>
    <row r="1436" spans="7:7" x14ac:dyDescent="0.15">
      <c r="G1436" s="1" t="s">
        <v>157</v>
      </c>
    </row>
    <row r="1437" spans="7:7" x14ac:dyDescent="0.15">
      <c r="G1437" s="1" t="s">
        <v>157</v>
      </c>
    </row>
    <row r="1438" spans="7:7" x14ac:dyDescent="0.15">
      <c r="G1438" s="1" t="s">
        <v>158</v>
      </c>
    </row>
    <row r="1439" spans="7:7" x14ac:dyDescent="0.15">
      <c r="G1439" s="1" t="s">
        <v>158</v>
      </c>
    </row>
    <row r="1440" spans="7:7" x14ac:dyDescent="0.15">
      <c r="G1440" s="1" t="s">
        <v>158</v>
      </c>
    </row>
    <row r="1441" spans="7:7" x14ac:dyDescent="0.15">
      <c r="G1441" s="1" t="s">
        <v>158</v>
      </c>
    </row>
    <row r="1442" spans="7:7" x14ac:dyDescent="0.15">
      <c r="G1442" s="1" t="s">
        <v>158</v>
      </c>
    </row>
    <row r="1443" spans="7:7" x14ac:dyDescent="0.15">
      <c r="G1443" s="1" t="s">
        <v>158</v>
      </c>
    </row>
    <row r="1444" spans="7:7" x14ac:dyDescent="0.15">
      <c r="G1444" s="1" t="s">
        <v>159</v>
      </c>
    </row>
    <row r="1445" spans="7:7" x14ac:dyDescent="0.15">
      <c r="G1445" s="1" t="s">
        <v>159</v>
      </c>
    </row>
    <row r="1446" spans="7:7" x14ac:dyDescent="0.15">
      <c r="G1446" s="1" t="s">
        <v>160</v>
      </c>
    </row>
    <row r="1447" spans="7:7" x14ac:dyDescent="0.15">
      <c r="G1447" s="1" t="s">
        <v>160</v>
      </c>
    </row>
    <row r="1448" spans="7:7" x14ac:dyDescent="0.15">
      <c r="G1448" s="1" t="s">
        <v>160</v>
      </c>
    </row>
    <row r="1449" spans="7:7" x14ac:dyDescent="0.15">
      <c r="G1449" s="1" t="s">
        <v>161</v>
      </c>
    </row>
    <row r="1450" spans="7:7" x14ac:dyDescent="0.15">
      <c r="G1450" s="1" t="s">
        <v>162</v>
      </c>
    </row>
    <row r="1451" spans="7:7" x14ac:dyDescent="0.15">
      <c r="G1451" s="1" t="s">
        <v>162</v>
      </c>
    </row>
    <row r="1452" spans="7:7" x14ac:dyDescent="0.15">
      <c r="G1452" s="1" t="s">
        <v>163</v>
      </c>
    </row>
    <row r="1453" spans="7:7" x14ac:dyDescent="0.15">
      <c r="G1453" s="1" t="s">
        <v>164</v>
      </c>
    </row>
    <row r="1454" spans="7:7" x14ac:dyDescent="0.15">
      <c r="G1454" s="1" t="s">
        <v>164</v>
      </c>
    </row>
    <row r="1455" spans="7:7" x14ac:dyDescent="0.15">
      <c r="G1455" s="1" t="s">
        <v>164</v>
      </c>
    </row>
    <row r="1456" spans="7:7" x14ac:dyDescent="0.15">
      <c r="G1456" s="1" t="s">
        <v>357</v>
      </c>
    </row>
    <row r="1457" spans="7:7" x14ac:dyDescent="0.15">
      <c r="G1457" s="1" t="s">
        <v>165</v>
      </c>
    </row>
    <row r="1458" spans="7:7" x14ac:dyDescent="0.15">
      <c r="G1458" s="1" t="s">
        <v>166</v>
      </c>
    </row>
    <row r="1459" spans="7:7" x14ac:dyDescent="0.15">
      <c r="G1459" s="1" t="s">
        <v>167</v>
      </c>
    </row>
    <row r="1460" spans="7:7" x14ac:dyDescent="0.15">
      <c r="G1460" s="1" t="s">
        <v>168</v>
      </c>
    </row>
    <row r="1461" spans="7:7" x14ac:dyDescent="0.15">
      <c r="G1461" s="1" t="s">
        <v>169</v>
      </c>
    </row>
    <row r="1462" spans="7:7" x14ac:dyDescent="0.15">
      <c r="G1462" s="1" t="s">
        <v>170</v>
      </c>
    </row>
    <row r="1463" spans="7:7" x14ac:dyDescent="0.15">
      <c r="G1463" s="1" t="s">
        <v>171</v>
      </c>
    </row>
    <row r="1464" spans="7:7" x14ac:dyDescent="0.15">
      <c r="G1464" s="1" t="s">
        <v>171</v>
      </c>
    </row>
    <row r="1465" spans="7:7" x14ac:dyDescent="0.15">
      <c r="G1465" s="1" t="s">
        <v>172</v>
      </c>
    </row>
    <row r="1466" spans="7:7" x14ac:dyDescent="0.15">
      <c r="G1466" s="1" t="s">
        <v>172</v>
      </c>
    </row>
    <row r="1467" spans="7:7" x14ac:dyDescent="0.15">
      <c r="G1467" s="1" t="s">
        <v>172</v>
      </c>
    </row>
    <row r="1468" spans="7:7" x14ac:dyDescent="0.15">
      <c r="G1468" s="1" t="s">
        <v>172</v>
      </c>
    </row>
    <row r="1469" spans="7:7" x14ac:dyDescent="0.15">
      <c r="G1469" s="1" t="s">
        <v>172</v>
      </c>
    </row>
    <row r="1470" spans="7:7" x14ac:dyDescent="0.15">
      <c r="G1470" s="1" t="s">
        <v>173</v>
      </c>
    </row>
    <row r="1471" spans="7:7" x14ac:dyDescent="0.15">
      <c r="G1471" s="1" t="s">
        <v>174</v>
      </c>
    </row>
    <row r="1472" spans="7:7" x14ac:dyDescent="0.15">
      <c r="G1472" s="1" t="s">
        <v>174</v>
      </c>
    </row>
    <row r="1473" spans="7:7" x14ac:dyDescent="0.15">
      <c r="G1473" s="1" t="s">
        <v>175</v>
      </c>
    </row>
    <row r="1474" spans="7:7" x14ac:dyDescent="0.15">
      <c r="G1474" s="1" t="s">
        <v>175</v>
      </c>
    </row>
    <row r="1475" spans="7:7" x14ac:dyDescent="0.15">
      <c r="G1475" s="1" t="s">
        <v>175</v>
      </c>
    </row>
    <row r="1476" spans="7:7" x14ac:dyDescent="0.15">
      <c r="G1476" s="1" t="s">
        <v>175</v>
      </c>
    </row>
    <row r="1477" spans="7:7" x14ac:dyDescent="0.15">
      <c r="G1477" s="1" t="s">
        <v>175</v>
      </c>
    </row>
    <row r="1478" spans="7:7" x14ac:dyDescent="0.15">
      <c r="G1478" s="1" t="s">
        <v>175</v>
      </c>
    </row>
    <row r="1479" spans="7:7" x14ac:dyDescent="0.15">
      <c r="G1479" s="1" t="s">
        <v>175</v>
      </c>
    </row>
    <row r="1480" spans="7:7" x14ac:dyDescent="0.15">
      <c r="G1480" s="1" t="s">
        <v>175</v>
      </c>
    </row>
    <row r="1481" spans="7:7" x14ac:dyDescent="0.15">
      <c r="G1481" s="1" t="s">
        <v>175</v>
      </c>
    </row>
    <row r="1482" spans="7:7" x14ac:dyDescent="0.15">
      <c r="G1482" s="1" t="s">
        <v>176</v>
      </c>
    </row>
    <row r="1483" spans="7:7" x14ac:dyDescent="0.15">
      <c r="G1483" s="1" t="s">
        <v>177</v>
      </c>
    </row>
    <row r="1484" spans="7:7" x14ac:dyDescent="0.15">
      <c r="G1484" s="1" t="s">
        <v>177</v>
      </c>
    </row>
    <row r="1485" spans="7:7" x14ac:dyDescent="0.15">
      <c r="G1485" s="1" t="s">
        <v>177</v>
      </c>
    </row>
    <row r="1486" spans="7:7" x14ac:dyDescent="0.15">
      <c r="G1486" s="1" t="s">
        <v>177</v>
      </c>
    </row>
    <row r="1487" spans="7:7" x14ac:dyDescent="0.15">
      <c r="G1487" s="1" t="s">
        <v>177</v>
      </c>
    </row>
    <row r="1488" spans="7:7" x14ac:dyDescent="0.15">
      <c r="G1488" s="1" t="s">
        <v>177</v>
      </c>
    </row>
    <row r="1489" spans="7:7" x14ac:dyDescent="0.15">
      <c r="G1489" s="1" t="s">
        <v>358</v>
      </c>
    </row>
    <row r="1490" spans="7:7" x14ac:dyDescent="0.15">
      <c r="G1490" s="1" t="s">
        <v>359</v>
      </c>
    </row>
    <row r="1491" spans="7:7" x14ac:dyDescent="0.15">
      <c r="G1491" s="1" t="s">
        <v>178</v>
      </c>
    </row>
    <row r="1492" spans="7:7" x14ac:dyDescent="0.15">
      <c r="G1492" s="1" t="s">
        <v>179</v>
      </c>
    </row>
    <row r="1493" spans="7:7" x14ac:dyDescent="0.15">
      <c r="G1493" s="1" t="s">
        <v>180</v>
      </c>
    </row>
    <row r="1494" spans="7:7" x14ac:dyDescent="0.15">
      <c r="G1494" s="1" t="s">
        <v>180</v>
      </c>
    </row>
    <row r="1495" spans="7:7" x14ac:dyDescent="0.15">
      <c r="G1495" s="1" t="s">
        <v>360</v>
      </c>
    </row>
    <row r="1496" spans="7:7" x14ac:dyDescent="0.15">
      <c r="G1496" s="1" t="s">
        <v>360</v>
      </c>
    </row>
    <row r="1497" spans="7:7" x14ac:dyDescent="0.15">
      <c r="G1497" s="1" t="s">
        <v>181</v>
      </c>
    </row>
    <row r="1498" spans="7:7" x14ac:dyDescent="0.15">
      <c r="G1498" s="1" t="s">
        <v>182</v>
      </c>
    </row>
    <row r="1499" spans="7:7" x14ac:dyDescent="0.15">
      <c r="G1499" s="1" t="s">
        <v>183</v>
      </c>
    </row>
    <row r="1500" spans="7:7" x14ac:dyDescent="0.15">
      <c r="G1500" s="1" t="s">
        <v>183</v>
      </c>
    </row>
    <row r="1501" spans="7:7" x14ac:dyDescent="0.15">
      <c r="G1501" s="1" t="s">
        <v>183</v>
      </c>
    </row>
    <row r="1502" spans="7:7" x14ac:dyDescent="0.15">
      <c r="G1502" s="1" t="s">
        <v>184</v>
      </c>
    </row>
    <row r="1503" spans="7:7" x14ac:dyDescent="0.15">
      <c r="G1503" s="1" t="s">
        <v>184</v>
      </c>
    </row>
    <row r="1504" spans="7:7" x14ac:dyDescent="0.15">
      <c r="G1504" s="1" t="s">
        <v>185</v>
      </c>
    </row>
    <row r="1505" spans="7:7" x14ac:dyDescent="0.15">
      <c r="G1505" s="1" t="s">
        <v>185</v>
      </c>
    </row>
    <row r="1506" spans="7:7" x14ac:dyDescent="0.15">
      <c r="G1506" s="1" t="s">
        <v>186</v>
      </c>
    </row>
    <row r="1507" spans="7:7" x14ac:dyDescent="0.15">
      <c r="G1507" s="1" t="s">
        <v>186</v>
      </c>
    </row>
    <row r="1508" spans="7:7" x14ac:dyDescent="0.15">
      <c r="G1508" s="1" t="s">
        <v>187</v>
      </c>
    </row>
    <row r="1509" spans="7:7" x14ac:dyDescent="0.15">
      <c r="G1509" s="1" t="s">
        <v>187</v>
      </c>
    </row>
    <row r="1510" spans="7:7" x14ac:dyDescent="0.15">
      <c r="G1510" s="1" t="s">
        <v>187</v>
      </c>
    </row>
    <row r="1511" spans="7:7" x14ac:dyDescent="0.15">
      <c r="G1511" s="1" t="s">
        <v>188</v>
      </c>
    </row>
    <row r="1512" spans="7:7" x14ac:dyDescent="0.15">
      <c r="G1512" s="1" t="s">
        <v>361</v>
      </c>
    </row>
    <row r="1513" spans="7:7" x14ac:dyDescent="0.15">
      <c r="G1513" s="1" t="s">
        <v>189</v>
      </c>
    </row>
    <row r="1514" spans="7:7" x14ac:dyDescent="0.15">
      <c r="G1514" s="1" t="s">
        <v>189</v>
      </c>
    </row>
    <row r="1515" spans="7:7" x14ac:dyDescent="0.15">
      <c r="G1515" s="1" t="s">
        <v>190</v>
      </c>
    </row>
    <row r="1516" spans="7:7" x14ac:dyDescent="0.15">
      <c r="G1516" s="1" t="s">
        <v>362</v>
      </c>
    </row>
    <row r="1517" spans="7:7" x14ac:dyDescent="0.15">
      <c r="G1517" s="1" t="s">
        <v>191</v>
      </c>
    </row>
    <row r="1518" spans="7:7" x14ac:dyDescent="0.15">
      <c r="G1518" s="1" t="s">
        <v>191</v>
      </c>
    </row>
    <row r="1519" spans="7:7" x14ac:dyDescent="0.15">
      <c r="G1519" s="1" t="s">
        <v>191</v>
      </c>
    </row>
    <row r="1520" spans="7:7" x14ac:dyDescent="0.15">
      <c r="G1520" s="1" t="s">
        <v>363</v>
      </c>
    </row>
    <row r="1521" spans="7:7" x14ac:dyDescent="0.15">
      <c r="G1521" s="1" t="s">
        <v>364</v>
      </c>
    </row>
    <row r="1522" spans="7:7" x14ac:dyDescent="0.15">
      <c r="G1522" s="1" t="s">
        <v>364</v>
      </c>
    </row>
    <row r="1523" spans="7:7" x14ac:dyDescent="0.15">
      <c r="G1523" s="1" t="s">
        <v>192</v>
      </c>
    </row>
    <row r="1524" spans="7:7" x14ac:dyDescent="0.15">
      <c r="G1524" s="1" t="s">
        <v>193</v>
      </c>
    </row>
    <row r="1525" spans="7:7" x14ac:dyDescent="0.15">
      <c r="G1525" s="1" t="s">
        <v>194</v>
      </c>
    </row>
    <row r="1526" spans="7:7" x14ac:dyDescent="0.15">
      <c r="G1526" s="1" t="s">
        <v>195</v>
      </c>
    </row>
    <row r="1527" spans="7:7" x14ac:dyDescent="0.15">
      <c r="G1527" s="1" t="s">
        <v>195</v>
      </c>
    </row>
    <row r="1528" spans="7:7" x14ac:dyDescent="0.15">
      <c r="G1528" s="1" t="s">
        <v>196</v>
      </c>
    </row>
    <row r="1529" spans="7:7" x14ac:dyDescent="0.15">
      <c r="G1529" s="1" t="s">
        <v>196</v>
      </c>
    </row>
    <row r="1530" spans="7:7" x14ac:dyDescent="0.15">
      <c r="G1530" s="1" t="s">
        <v>197</v>
      </c>
    </row>
    <row r="1531" spans="7:7" x14ac:dyDescent="0.15">
      <c r="G1531" s="1" t="s">
        <v>198</v>
      </c>
    </row>
    <row r="1532" spans="7:7" x14ac:dyDescent="0.15">
      <c r="G1532" s="1" t="s">
        <v>200</v>
      </c>
    </row>
    <row r="1533" spans="7:7" x14ac:dyDescent="0.15">
      <c r="G1533" s="1" t="s">
        <v>365</v>
      </c>
    </row>
    <row r="1534" spans="7:7" x14ac:dyDescent="0.15">
      <c r="G1534" s="1" t="s">
        <v>202</v>
      </c>
    </row>
    <row r="1535" spans="7:7" x14ac:dyDescent="0.15">
      <c r="G1535" s="1" t="s">
        <v>203</v>
      </c>
    </row>
    <row r="1536" spans="7:7" x14ac:dyDescent="0.15">
      <c r="G1536" s="1" t="s">
        <v>366</v>
      </c>
    </row>
    <row r="1537" spans="7:7" x14ac:dyDescent="0.15">
      <c r="G1537" s="1" t="s">
        <v>205</v>
      </c>
    </row>
    <row r="1538" spans="7:7" x14ac:dyDescent="0.15">
      <c r="G1538" s="1" t="s">
        <v>367</v>
      </c>
    </row>
    <row r="1539" spans="7:7" x14ac:dyDescent="0.15">
      <c r="G1539" s="1" t="s">
        <v>207</v>
      </c>
    </row>
    <row r="1540" spans="7:7" x14ac:dyDescent="0.15">
      <c r="G1540" s="1" t="s">
        <v>209</v>
      </c>
    </row>
    <row r="1541" spans="7:7" x14ac:dyDescent="0.15">
      <c r="G1541" s="1" t="s">
        <v>209</v>
      </c>
    </row>
    <row r="1542" spans="7:7" x14ac:dyDescent="0.15">
      <c r="G1542" s="1" t="s">
        <v>209</v>
      </c>
    </row>
    <row r="1543" spans="7:7" x14ac:dyDescent="0.15">
      <c r="G1543" s="1" t="s">
        <v>210</v>
      </c>
    </row>
    <row r="1544" spans="7:7" x14ac:dyDescent="0.15">
      <c r="G1544" s="1" t="s">
        <v>211</v>
      </c>
    </row>
    <row r="1545" spans="7:7" x14ac:dyDescent="0.15">
      <c r="G1545" s="1" t="s">
        <v>213</v>
      </c>
    </row>
    <row r="1546" spans="7:7" x14ac:dyDescent="0.15">
      <c r="G1546" s="1" t="s">
        <v>213</v>
      </c>
    </row>
    <row r="1547" spans="7:7" x14ac:dyDescent="0.15">
      <c r="G1547" s="1" t="s">
        <v>214</v>
      </c>
    </row>
    <row r="1548" spans="7:7" x14ac:dyDescent="0.15">
      <c r="G1548" s="1" t="s">
        <v>214</v>
      </c>
    </row>
    <row r="1549" spans="7:7" x14ac:dyDescent="0.15">
      <c r="G1549" s="1" t="s">
        <v>214</v>
      </c>
    </row>
    <row r="1550" spans="7:7" x14ac:dyDescent="0.15">
      <c r="G1550" s="1" t="s">
        <v>214</v>
      </c>
    </row>
    <row r="1551" spans="7:7" x14ac:dyDescent="0.15">
      <c r="G1551" s="1" t="s">
        <v>214</v>
      </c>
    </row>
    <row r="1552" spans="7:7" x14ac:dyDescent="0.15">
      <c r="G1552" s="1" t="s">
        <v>368</v>
      </c>
    </row>
    <row r="1553" spans="7:7" x14ac:dyDescent="0.15">
      <c r="G1553" s="1" t="s">
        <v>215</v>
      </c>
    </row>
    <row r="1554" spans="7:7" x14ac:dyDescent="0.15">
      <c r="G1554" s="1" t="s">
        <v>215</v>
      </c>
    </row>
    <row r="1555" spans="7:7" x14ac:dyDescent="0.15">
      <c r="G1555" s="1" t="s">
        <v>215</v>
      </c>
    </row>
    <row r="1556" spans="7:7" x14ac:dyDescent="0.15">
      <c r="G1556" s="1" t="s">
        <v>216</v>
      </c>
    </row>
    <row r="1557" spans="7:7" x14ac:dyDescent="0.15">
      <c r="G1557" s="1" t="s">
        <v>217</v>
      </c>
    </row>
    <row r="1558" spans="7:7" x14ac:dyDescent="0.15">
      <c r="G1558" s="1" t="s">
        <v>218</v>
      </c>
    </row>
    <row r="1559" spans="7:7" x14ac:dyDescent="0.15">
      <c r="G1559" s="1" t="s">
        <v>218</v>
      </c>
    </row>
    <row r="1560" spans="7:7" x14ac:dyDescent="0.15">
      <c r="G1560" s="1" t="s">
        <v>218</v>
      </c>
    </row>
    <row r="1561" spans="7:7" x14ac:dyDescent="0.15">
      <c r="G1561" s="1" t="s">
        <v>218</v>
      </c>
    </row>
    <row r="1562" spans="7:7" x14ac:dyDescent="0.15">
      <c r="G1562" s="1" t="s">
        <v>218</v>
      </c>
    </row>
    <row r="1563" spans="7:7" x14ac:dyDescent="0.15">
      <c r="G1563" s="1" t="s">
        <v>218</v>
      </c>
    </row>
    <row r="1564" spans="7:7" x14ac:dyDescent="0.15">
      <c r="G1564" s="1" t="s">
        <v>218</v>
      </c>
    </row>
    <row r="1565" spans="7:7" x14ac:dyDescent="0.15">
      <c r="G1565" s="1" t="s">
        <v>219</v>
      </c>
    </row>
    <row r="1566" spans="7:7" x14ac:dyDescent="0.15">
      <c r="G1566" s="1" t="s">
        <v>219</v>
      </c>
    </row>
    <row r="1567" spans="7:7" x14ac:dyDescent="0.15">
      <c r="G1567" s="1" t="s">
        <v>220</v>
      </c>
    </row>
    <row r="1568" spans="7:7" x14ac:dyDescent="0.15">
      <c r="G1568" s="1" t="s">
        <v>220</v>
      </c>
    </row>
    <row r="1569" spans="7:7" x14ac:dyDescent="0.15">
      <c r="G1569" s="1" t="s">
        <v>220</v>
      </c>
    </row>
    <row r="1570" spans="7:7" x14ac:dyDescent="0.15">
      <c r="G1570" s="1" t="s">
        <v>220</v>
      </c>
    </row>
    <row r="1571" spans="7:7" x14ac:dyDescent="0.15">
      <c r="G1571" s="1" t="s">
        <v>221</v>
      </c>
    </row>
    <row r="1572" spans="7:7" x14ac:dyDescent="0.15">
      <c r="G1572" s="1" t="s">
        <v>221</v>
      </c>
    </row>
    <row r="1573" spans="7:7" x14ac:dyDescent="0.15">
      <c r="G1573" s="1" t="s">
        <v>221</v>
      </c>
    </row>
    <row r="1574" spans="7:7" x14ac:dyDescent="0.15">
      <c r="G1574" s="1" t="s">
        <v>222</v>
      </c>
    </row>
    <row r="1575" spans="7:7" x14ac:dyDescent="0.15">
      <c r="G1575" s="1" t="s">
        <v>222</v>
      </c>
    </row>
    <row r="1576" spans="7:7" x14ac:dyDescent="0.15">
      <c r="G1576" s="1" t="s">
        <v>223</v>
      </c>
    </row>
    <row r="1577" spans="7:7" x14ac:dyDescent="0.15">
      <c r="G1577" s="1" t="s">
        <v>223</v>
      </c>
    </row>
    <row r="1578" spans="7:7" x14ac:dyDescent="0.15">
      <c r="G1578" s="1" t="s">
        <v>223</v>
      </c>
    </row>
    <row r="1579" spans="7:7" x14ac:dyDescent="0.15">
      <c r="G1579" s="1" t="s">
        <v>223</v>
      </c>
    </row>
    <row r="1580" spans="7:7" x14ac:dyDescent="0.15">
      <c r="G1580" s="1" t="s">
        <v>223</v>
      </c>
    </row>
    <row r="1581" spans="7:7" x14ac:dyDescent="0.15">
      <c r="G1581" s="1" t="s">
        <v>223</v>
      </c>
    </row>
    <row r="1582" spans="7:7" x14ac:dyDescent="0.15">
      <c r="G1582" s="1" t="s">
        <v>223</v>
      </c>
    </row>
    <row r="1583" spans="7:7" x14ac:dyDescent="0.15">
      <c r="G1583" s="1" t="s">
        <v>223</v>
      </c>
    </row>
    <row r="1584" spans="7:7" x14ac:dyDescent="0.15">
      <c r="G1584" s="1" t="s">
        <v>225</v>
      </c>
    </row>
    <row r="1585" spans="7:7" x14ac:dyDescent="0.15">
      <c r="G1585" s="1" t="s">
        <v>225</v>
      </c>
    </row>
    <row r="1586" spans="7:7" x14ac:dyDescent="0.15">
      <c r="G1586" s="1" t="s">
        <v>225</v>
      </c>
    </row>
    <row r="1587" spans="7:7" x14ac:dyDescent="0.15">
      <c r="G1587" s="1" t="s">
        <v>225</v>
      </c>
    </row>
    <row r="1588" spans="7:7" x14ac:dyDescent="0.15">
      <c r="G1588" s="1" t="s">
        <v>225</v>
      </c>
    </row>
    <row r="1589" spans="7:7" x14ac:dyDescent="0.15">
      <c r="G1589" s="1" t="s">
        <v>225</v>
      </c>
    </row>
    <row r="1590" spans="7:7" x14ac:dyDescent="0.15">
      <c r="G1590" s="1" t="s">
        <v>225</v>
      </c>
    </row>
    <row r="1591" spans="7:7" x14ac:dyDescent="0.15">
      <c r="G1591" s="1" t="s">
        <v>225</v>
      </c>
    </row>
    <row r="1592" spans="7:7" x14ac:dyDescent="0.15">
      <c r="G1592" s="1" t="s">
        <v>225</v>
      </c>
    </row>
    <row r="1593" spans="7:7" x14ac:dyDescent="0.15">
      <c r="G1593" s="1" t="s">
        <v>226</v>
      </c>
    </row>
    <row r="1594" spans="7:7" x14ac:dyDescent="0.15">
      <c r="G1594" s="1" t="s">
        <v>226</v>
      </c>
    </row>
    <row r="1595" spans="7:7" x14ac:dyDescent="0.15">
      <c r="G1595" s="1" t="s">
        <v>226</v>
      </c>
    </row>
    <row r="1596" spans="7:7" x14ac:dyDescent="0.15">
      <c r="G1596" s="1" t="s">
        <v>226</v>
      </c>
    </row>
    <row r="1597" spans="7:7" x14ac:dyDescent="0.15">
      <c r="G1597" s="1" t="s">
        <v>227</v>
      </c>
    </row>
    <row r="1598" spans="7:7" x14ac:dyDescent="0.15">
      <c r="G1598" s="1" t="s">
        <v>227</v>
      </c>
    </row>
    <row r="1599" spans="7:7" x14ac:dyDescent="0.15">
      <c r="G1599" s="1" t="s">
        <v>227</v>
      </c>
    </row>
    <row r="1600" spans="7:7" x14ac:dyDescent="0.15">
      <c r="G1600" s="1" t="s">
        <v>228</v>
      </c>
    </row>
    <row r="1601" spans="7:7" x14ac:dyDescent="0.15">
      <c r="G1601" s="1" t="s">
        <v>228</v>
      </c>
    </row>
    <row r="1602" spans="7:7" x14ac:dyDescent="0.15">
      <c r="G1602" s="1" t="s">
        <v>228</v>
      </c>
    </row>
    <row r="1603" spans="7:7" x14ac:dyDescent="0.15">
      <c r="G1603" s="1" t="s">
        <v>228</v>
      </c>
    </row>
    <row r="1604" spans="7:7" x14ac:dyDescent="0.15">
      <c r="G1604" s="1" t="s">
        <v>229</v>
      </c>
    </row>
    <row r="1605" spans="7:7" x14ac:dyDescent="0.15">
      <c r="G1605" s="1" t="s">
        <v>229</v>
      </c>
    </row>
    <row r="1606" spans="7:7" x14ac:dyDescent="0.15">
      <c r="G1606" s="1" t="s">
        <v>229</v>
      </c>
    </row>
    <row r="1607" spans="7:7" x14ac:dyDescent="0.15">
      <c r="G1607" s="1" t="s">
        <v>229</v>
      </c>
    </row>
    <row r="1608" spans="7:7" x14ac:dyDescent="0.15">
      <c r="G1608" s="1" t="s">
        <v>230</v>
      </c>
    </row>
    <row r="1609" spans="7:7" x14ac:dyDescent="0.15">
      <c r="G1609" s="1" t="s">
        <v>230</v>
      </c>
    </row>
    <row r="1610" spans="7:7" x14ac:dyDescent="0.15">
      <c r="G1610" s="1" t="s">
        <v>231</v>
      </c>
    </row>
    <row r="1611" spans="7:7" x14ac:dyDescent="0.15">
      <c r="G1611" s="1" t="s">
        <v>232</v>
      </c>
    </row>
    <row r="1612" spans="7:7" x14ac:dyDescent="0.15">
      <c r="G1612" s="1" t="s">
        <v>232</v>
      </c>
    </row>
    <row r="1613" spans="7:7" x14ac:dyDescent="0.15">
      <c r="G1613" s="1" t="s">
        <v>232</v>
      </c>
    </row>
    <row r="1614" spans="7:7" x14ac:dyDescent="0.15">
      <c r="G1614" s="1" t="s">
        <v>232</v>
      </c>
    </row>
    <row r="1615" spans="7:7" x14ac:dyDescent="0.15">
      <c r="G1615" s="1" t="s">
        <v>232</v>
      </c>
    </row>
    <row r="1616" spans="7:7" x14ac:dyDescent="0.15">
      <c r="G1616" s="1" t="s">
        <v>232</v>
      </c>
    </row>
    <row r="1617" spans="7:7" x14ac:dyDescent="0.15">
      <c r="G1617" s="1" t="s">
        <v>232</v>
      </c>
    </row>
    <row r="1618" spans="7:7" x14ac:dyDescent="0.15">
      <c r="G1618" s="1" t="s">
        <v>232</v>
      </c>
    </row>
    <row r="1619" spans="7:7" x14ac:dyDescent="0.15">
      <c r="G1619" s="1" t="s">
        <v>232</v>
      </c>
    </row>
    <row r="1620" spans="7:7" x14ac:dyDescent="0.15">
      <c r="G1620" s="1" t="s">
        <v>233</v>
      </c>
    </row>
    <row r="1621" spans="7:7" x14ac:dyDescent="0.15">
      <c r="G1621" s="1" t="s">
        <v>369</v>
      </c>
    </row>
    <row r="1622" spans="7:7" x14ac:dyDescent="0.15">
      <c r="G1622" s="1" t="s">
        <v>234</v>
      </c>
    </row>
    <row r="1623" spans="7:7" x14ac:dyDescent="0.15">
      <c r="G1623" s="1" t="s">
        <v>234</v>
      </c>
    </row>
    <row r="1624" spans="7:7" x14ac:dyDescent="0.15">
      <c r="G1624" s="1" t="s">
        <v>234</v>
      </c>
    </row>
    <row r="1625" spans="7:7" x14ac:dyDescent="0.15">
      <c r="G1625" s="1" t="s">
        <v>235</v>
      </c>
    </row>
    <row r="1626" spans="7:7" x14ac:dyDescent="0.15">
      <c r="G1626" s="1" t="s">
        <v>237</v>
      </c>
    </row>
    <row r="1627" spans="7:7" x14ac:dyDescent="0.15">
      <c r="G1627" s="1" t="s">
        <v>370</v>
      </c>
    </row>
    <row r="1628" spans="7:7" x14ac:dyDescent="0.15">
      <c r="G1628" s="1" t="s">
        <v>238</v>
      </c>
    </row>
    <row r="1629" spans="7:7" x14ac:dyDescent="0.15">
      <c r="G1629" s="1" t="s">
        <v>238</v>
      </c>
    </row>
    <row r="1630" spans="7:7" x14ac:dyDescent="0.15">
      <c r="G1630" s="1" t="s">
        <v>238</v>
      </c>
    </row>
    <row r="1631" spans="7:7" x14ac:dyDescent="0.15">
      <c r="G1631" s="1" t="s">
        <v>239</v>
      </c>
    </row>
    <row r="1632" spans="7:7" x14ac:dyDescent="0.15">
      <c r="G1632" s="1" t="s">
        <v>240</v>
      </c>
    </row>
    <row r="1633" spans="7:7" x14ac:dyDescent="0.15">
      <c r="G1633" s="1" t="s">
        <v>240</v>
      </c>
    </row>
    <row r="1634" spans="7:7" x14ac:dyDescent="0.15">
      <c r="G1634" s="1" t="s">
        <v>240</v>
      </c>
    </row>
    <row r="1635" spans="7:7" x14ac:dyDescent="0.15">
      <c r="G1635" s="1" t="s">
        <v>241</v>
      </c>
    </row>
    <row r="1636" spans="7:7" x14ac:dyDescent="0.15">
      <c r="G1636" s="1" t="s">
        <v>241</v>
      </c>
    </row>
    <row r="1637" spans="7:7" x14ac:dyDescent="0.15">
      <c r="G1637" s="1" t="s">
        <v>241</v>
      </c>
    </row>
    <row r="1638" spans="7:7" x14ac:dyDescent="0.15">
      <c r="G1638" s="1" t="s">
        <v>243</v>
      </c>
    </row>
    <row r="1639" spans="7:7" x14ac:dyDescent="0.15">
      <c r="G1639" s="1" t="s">
        <v>243</v>
      </c>
    </row>
    <row r="1640" spans="7:7" x14ac:dyDescent="0.15">
      <c r="G1640" s="1" t="s">
        <v>243</v>
      </c>
    </row>
    <row r="1641" spans="7:7" x14ac:dyDescent="0.15">
      <c r="G1641" s="1" t="s">
        <v>243</v>
      </c>
    </row>
    <row r="1642" spans="7:7" x14ac:dyDescent="0.15">
      <c r="G1642" s="1" t="s">
        <v>243</v>
      </c>
    </row>
    <row r="1643" spans="7:7" x14ac:dyDescent="0.15">
      <c r="G1643" s="1" t="s">
        <v>243</v>
      </c>
    </row>
    <row r="1644" spans="7:7" x14ac:dyDescent="0.15">
      <c r="G1644" s="1" t="s">
        <v>243</v>
      </c>
    </row>
    <row r="1645" spans="7:7" x14ac:dyDescent="0.15">
      <c r="G1645" s="1" t="s">
        <v>244</v>
      </c>
    </row>
    <row r="1646" spans="7:7" x14ac:dyDescent="0.15">
      <c r="G1646" s="1" t="s">
        <v>246</v>
      </c>
    </row>
    <row r="1647" spans="7:7" x14ac:dyDescent="0.15">
      <c r="G1647" s="1" t="s">
        <v>247</v>
      </c>
    </row>
    <row r="1648" spans="7:7" x14ac:dyDescent="0.15">
      <c r="G1648" s="1" t="s">
        <v>248</v>
      </c>
    </row>
    <row r="1649" spans="7:7" x14ac:dyDescent="0.15">
      <c r="G1649" s="1" t="s">
        <v>249</v>
      </c>
    </row>
    <row r="1650" spans="7:7" x14ac:dyDescent="0.15">
      <c r="G1650" s="1" t="s">
        <v>249</v>
      </c>
    </row>
    <row r="1651" spans="7:7" x14ac:dyDescent="0.15">
      <c r="G1651" s="1" t="s">
        <v>249</v>
      </c>
    </row>
    <row r="1652" spans="7:7" x14ac:dyDescent="0.15">
      <c r="G1652" s="1" t="s">
        <v>250</v>
      </c>
    </row>
    <row r="1653" spans="7:7" x14ac:dyDescent="0.15">
      <c r="G1653" s="1" t="s">
        <v>371</v>
      </c>
    </row>
    <row r="1654" spans="7:7" x14ac:dyDescent="0.15">
      <c r="G1654" s="1" t="s">
        <v>371</v>
      </c>
    </row>
    <row r="1655" spans="7:7" x14ac:dyDescent="0.15">
      <c r="G1655" s="1" t="s">
        <v>252</v>
      </c>
    </row>
    <row r="1656" spans="7:7" x14ac:dyDescent="0.15">
      <c r="G1656" s="1" t="s">
        <v>372</v>
      </c>
    </row>
    <row r="1657" spans="7:7" x14ac:dyDescent="0.15">
      <c r="G1657" s="1" t="s">
        <v>253</v>
      </c>
    </row>
    <row r="1658" spans="7:7" x14ac:dyDescent="0.15">
      <c r="G1658" s="1" t="s">
        <v>253</v>
      </c>
    </row>
    <row r="1659" spans="7:7" x14ac:dyDescent="0.15">
      <c r="G1659" s="1" t="s">
        <v>253</v>
      </c>
    </row>
    <row r="1660" spans="7:7" x14ac:dyDescent="0.15">
      <c r="G1660" s="1" t="s">
        <v>253</v>
      </c>
    </row>
    <row r="1661" spans="7:7" x14ac:dyDescent="0.15">
      <c r="G1661" s="1" t="s">
        <v>254</v>
      </c>
    </row>
    <row r="1662" spans="7:7" x14ac:dyDescent="0.15">
      <c r="G1662" s="1" t="s">
        <v>255</v>
      </c>
    </row>
    <row r="1663" spans="7:7" x14ac:dyDescent="0.15">
      <c r="G1663" s="1" t="s">
        <v>255</v>
      </c>
    </row>
    <row r="1664" spans="7:7" x14ac:dyDescent="0.15">
      <c r="G1664" s="1" t="s">
        <v>255</v>
      </c>
    </row>
    <row r="1665" spans="7:7" x14ac:dyDescent="0.15">
      <c r="G1665" s="1" t="s">
        <v>255</v>
      </c>
    </row>
    <row r="1666" spans="7:7" x14ac:dyDescent="0.15">
      <c r="G1666" s="1" t="s">
        <v>255</v>
      </c>
    </row>
    <row r="1667" spans="7:7" x14ac:dyDescent="0.15">
      <c r="G1667" s="1" t="s">
        <v>255</v>
      </c>
    </row>
    <row r="1668" spans="7:7" x14ac:dyDescent="0.15">
      <c r="G1668" s="1" t="s">
        <v>373</v>
      </c>
    </row>
    <row r="1669" spans="7:7" x14ac:dyDescent="0.15">
      <c r="G1669" s="1" t="s">
        <v>257</v>
      </c>
    </row>
    <row r="1670" spans="7:7" x14ac:dyDescent="0.15">
      <c r="G1670" s="1" t="s">
        <v>258</v>
      </c>
    </row>
    <row r="1671" spans="7:7" x14ac:dyDescent="0.15">
      <c r="G1671" s="1" t="s">
        <v>258</v>
      </c>
    </row>
    <row r="1672" spans="7:7" x14ac:dyDescent="0.15">
      <c r="G1672" s="1" t="s">
        <v>259</v>
      </c>
    </row>
    <row r="1673" spans="7:7" x14ac:dyDescent="0.15">
      <c r="G1673" s="1" t="s">
        <v>259</v>
      </c>
    </row>
    <row r="1674" spans="7:7" x14ac:dyDescent="0.15">
      <c r="G1674" s="1" t="s">
        <v>259</v>
      </c>
    </row>
    <row r="1675" spans="7:7" x14ac:dyDescent="0.15">
      <c r="G1675" s="1" t="s">
        <v>260</v>
      </c>
    </row>
    <row r="1676" spans="7:7" x14ac:dyDescent="0.15">
      <c r="G1676" s="1" t="s">
        <v>260</v>
      </c>
    </row>
    <row r="1677" spans="7:7" x14ac:dyDescent="0.15">
      <c r="G1677" s="1" t="s">
        <v>261</v>
      </c>
    </row>
    <row r="1678" spans="7:7" x14ac:dyDescent="0.15">
      <c r="G1678" s="1" t="s">
        <v>262</v>
      </c>
    </row>
    <row r="1679" spans="7:7" x14ac:dyDescent="0.15">
      <c r="G1679" s="1" t="s">
        <v>262</v>
      </c>
    </row>
    <row r="1680" spans="7:7" x14ac:dyDescent="0.15">
      <c r="G1680" s="1" t="s">
        <v>262</v>
      </c>
    </row>
    <row r="1681" spans="7:7" x14ac:dyDescent="0.15">
      <c r="G1681" s="1" t="s">
        <v>262</v>
      </c>
    </row>
    <row r="1682" spans="7:7" x14ac:dyDescent="0.15">
      <c r="G1682" s="1" t="s">
        <v>262</v>
      </c>
    </row>
    <row r="1683" spans="7:7" x14ac:dyDescent="0.15">
      <c r="G1683" s="1" t="s">
        <v>262</v>
      </c>
    </row>
    <row r="1684" spans="7:7" x14ac:dyDescent="0.15">
      <c r="G1684" s="1" t="s">
        <v>262</v>
      </c>
    </row>
    <row r="1685" spans="7:7" x14ac:dyDescent="0.15">
      <c r="G1685" s="1" t="s">
        <v>262</v>
      </c>
    </row>
    <row r="1686" spans="7:7" x14ac:dyDescent="0.15">
      <c r="G1686" s="1" t="s">
        <v>262</v>
      </c>
    </row>
    <row r="1687" spans="7:7" x14ac:dyDescent="0.15">
      <c r="G1687" s="1" t="s">
        <v>262</v>
      </c>
    </row>
    <row r="1688" spans="7:7" x14ac:dyDescent="0.15">
      <c r="G1688" s="1" t="s">
        <v>262</v>
      </c>
    </row>
    <row r="1689" spans="7:7" x14ac:dyDescent="0.15">
      <c r="G1689" s="1" t="s">
        <v>262</v>
      </c>
    </row>
    <row r="1690" spans="7:7" x14ac:dyDescent="0.15">
      <c r="G1690" s="1" t="s">
        <v>262</v>
      </c>
    </row>
    <row r="1691" spans="7:7" x14ac:dyDescent="0.15">
      <c r="G1691" s="1" t="s">
        <v>262</v>
      </c>
    </row>
    <row r="1692" spans="7:7" x14ac:dyDescent="0.15">
      <c r="G1692" s="1" t="s">
        <v>262</v>
      </c>
    </row>
    <row r="1693" spans="7:7" x14ac:dyDescent="0.15">
      <c r="G1693" s="1" t="s">
        <v>262</v>
      </c>
    </row>
    <row r="1694" spans="7:7" x14ac:dyDescent="0.15">
      <c r="G1694" s="1" t="s">
        <v>262</v>
      </c>
    </row>
    <row r="1695" spans="7:7" x14ac:dyDescent="0.15">
      <c r="G1695" s="1" t="s">
        <v>262</v>
      </c>
    </row>
    <row r="1696" spans="7:7" x14ac:dyDescent="0.15">
      <c r="G1696" s="1" t="s">
        <v>262</v>
      </c>
    </row>
    <row r="1697" spans="7:7" x14ac:dyDescent="0.15">
      <c r="G1697" s="1" t="s">
        <v>263</v>
      </c>
    </row>
    <row r="1698" spans="7:7" x14ac:dyDescent="0.15">
      <c r="G1698" s="1" t="s">
        <v>264</v>
      </c>
    </row>
    <row r="1699" spans="7:7" x14ac:dyDescent="0.15">
      <c r="G1699" s="1" t="s">
        <v>265</v>
      </c>
    </row>
    <row r="1700" spans="7:7" x14ac:dyDescent="0.15">
      <c r="G1700" s="1" t="s">
        <v>265</v>
      </c>
    </row>
    <row r="1701" spans="7:7" x14ac:dyDescent="0.15">
      <c r="G1701" s="1" t="s">
        <v>265</v>
      </c>
    </row>
    <row r="1702" spans="7:7" x14ac:dyDescent="0.15">
      <c r="G1702" s="1" t="s">
        <v>265</v>
      </c>
    </row>
    <row r="1703" spans="7:7" x14ac:dyDescent="0.15">
      <c r="G1703" s="1" t="s">
        <v>266</v>
      </c>
    </row>
    <row r="1704" spans="7:7" x14ac:dyDescent="0.15">
      <c r="G1704" s="1" t="s">
        <v>266</v>
      </c>
    </row>
    <row r="1705" spans="7:7" x14ac:dyDescent="0.15">
      <c r="G1705" s="1" t="s">
        <v>374</v>
      </c>
    </row>
    <row r="1706" spans="7:7" x14ac:dyDescent="0.15">
      <c r="G1706" s="1" t="s">
        <v>267</v>
      </c>
    </row>
    <row r="1707" spans="7:7" x14ac:dyDescent="0.15">
      <c r="G1707" s="1" t="s">
        <v>268</v>
      </c>
    </row>
    <row r="1708" spans="7:7" x14ac:dyDescent="0.15">
      <c r="G1708" s="1" t="s">
        <v>268</v>
      </c>
    </row>
    <row r="1709" spans="7:7" x14ac:dyDescent="0.15">
      <c r="G1709" s="1" t="s">
        <v>268</v>
      </c>
    </row>
    <row r="1710" spans="7:7" x14ac:dyDescent="0.15">
      <c r="G1710" s="1" t="s">
        <v>269</v>
      </c>
    </row>
    <row r="1711" spans="7:7" x14ac:dyDescent="0.15">
      <c r="G1711" s="1" t="s">
        <v>269</v>
      </c>
    </row>
    <row r="1712" spans="7:7" x14ac:dyDescent="0.15">
      <c r="G1712" s="1" t="s">
        <v>270</v>
      </c>
    </row>
    <row r="1713" spans="7:7" x14ac:dyDescent="0.15">
      <c r="G1713" s="1" t="s">
        <v>270</v>
      </c>
    </row>
    <row r="1714" spans="7:7" x14ac:dyDescent="0.15">
      <c r="G1714" s="1" t="s">
        <v>271</v>
      </c>
    </row>
    <row r="1715" spans="7:7" x14ac:dyDescent="0.15">
      <c r="G1715" s="1" t="s">
        <v>271</v>
      </c>
    </row>
    <row r="1716" spans="7:7" x14ac:dyDescent="0.15">
      <c r="G1716" s="1" t="s">
        <v>271</v>
      </c>
    </row>
    <row r="1717" spans="7:7" x14ac:dyDescent="0.15">
      <c r="G1717" s="1" t="s">
        <v>271</v>
      </c>
    </row>
    <row r="1718" spans="7:7" x14ac:dyDescent="0.15">
      <c r="G1718" s="1" t="s">
        <v>271</v>
      </c>
    </row>
    <row r="1719" spans="7:7" x14ac:dyDescent="0.15">
      <c r="G1719" s="1" t="s">
        <v>271</v>
      </c>
    </row>
    <row r="1720" spans="7:7" x14ac:dyDescent="0.15">
      <c r="G1720" s="1" t="s">
        <v>271</v>
      </c>
    </row>
    <row r="1721" spans="7:7" x14ac:dyDescent="0.15">
      <c r="G1721" s="1" t="s">
        <v>273</v>
      </c>
    </row>
    <row r="1722" spans="7:7" x14ac:dyDescent="0.15">
      <c r="G1722" s="1" t="s">
        <v>273</v>
      </c>
    </row>
    <row r="1723" spans="7:7" x14ac:dyDescent="0.15">
      <c r="G1723" s="1" t="s">
        <v>273</v>
      </c>
    </row>
    <row r="1724" spans="7:7" x14ac:dyDescent="0.15">
      <c r="G1724" s="1" t="s">
        <v>274</v>
      </c>
    </row>
    <row r="1725" spans="7:7" x14ac:dyDescent="0.15">
      <c r="G1725" s="1" t="s">
        <v>274</v>
      </c>
    </row>
    <row r="1726" spans="7:7" x14ac:dyDescent="0.15">
      <c r="G1726" s="1" t="s">
        <v>276</v>
      </c>
    </row>
    <row r="1727" spans="7:7" x14ac:dyDescent="0.15">
      <c r="G1727" s="1" t="s">
        <v>276</v>
      </c>
    </row>
    <row r="1728" spans="7:7" x14ac:dyDescent="0.15">
      <c r="G1728" s="1" t="s">
        <v>276</v>
      </c>
    </row>
    <row r="1729" spans="7:7" x14ac:dyDescent="0.15">
      <c r="G1729" s="1" t="s">
        <v>276</v>
      </c>
    </row>
    <row r="1730" spans="7:7" x14ac:dyDescent="0.15">
      <c r="G1730" s="1" t="s">
        <v>277</v>
      </c>
    </row>
    <row r="1731" spans="7:7" x14ac:dyDescent="0.15">
      <c r="G1731" s="1" t="s">
        <v>277</v>
      </c>
    </row>
    <row r="1732" spans="7:7" x14ac:dyDescent="0.15">
      <c r="G1732" s="1" t="s">
        <v>277</v>
      </c>
    </row>
    <row r="1733" spans="7:7" x14ac:dyDescent="0.15">
      <c r="G1733" s="1" t="s">
        <v>278</v>
      </c>
    </row>
    <row r="1734" spans="7:7" x14ac:dyDescent="0.15">
      <c r="G1734" s="1" t="s">
        <v>279</v>
      </c>
    </row>
    <row r="1735" spans="7:7" x14ac:dyDescent="0.15">
      <c r="G1735" s="1" t="s">
        <v>279</v>
      </c>
    </row>
    <row r="1736" spans="7:7" x14ac:dyDescent="0.15">
      <c r="G1736" s="1" t="s">
        <v>279</v>
      </c>
    </row>
    <row r="1737" spans="7:7" x14ac:dyDescent="0.15">
      <c r="G1737" s="1" t="s">
        <v>280</v>
      </c>
    </row>
    <row r="1738" spans="7:7" x14ac:dyDescent="0.15">
      <c r="G1738" s="1" t="s">
        <v>280</v>
      </c>
    </row>
    <row r="1739" spans="7:7" x14ac:dyDescent="0.15">
      <c r="G1739" s="1" t="s">
        <v>281</v>
      </c>
    </row>
    <row r="1740" spans="7:7" x14ac:dyDescent="0.15">
      <c r="G1740" s="1" t="s">
        <v>281</v>
      </c>
    </row>
    <row r="1741" spans="7:7" x14ac:dyDescent="0.15">
      <c r="G1741" s="1" t="s">
        <v>282</v>
      </c>
    </row>
    <row r="1742" spans="7:7" x14ac:dyDescent="0.15">
      <c r="G1742" s="1" t="s">
        <v>282</v>
      </c>
    </row>
    <row r="1743" spans="7:7" x14ac:dyDescent="0.15">
      <c r="G1743" s="1" t="s">
        <v>283</v>
      </c>
    </row>
    <row r="1744" spans="7:7" x14ac:dyDescent="0.15">
      <c r="G1744" s="1" t="s">
        <v>284</v>
      </c>
    </row>
    <row r="1745" spans="7:7" x14ac:dyDescent="0.15">
      <c r="G1745" s="1" t="s">
        <v>284</v>
      </c>
    </row>
    <row r="1746" spans="7:7" x14ac:dyDescent="0.15">
      <c r="G1746" s="1" t="s">
        <v>285</v>
      </c>
    </row>
    <row r="1747" spans="7:7" x14ac:dyDescent="0.15">
      <c r="G1747" s="1" t="s">
        <v>285</v>
      </c>
    </row>
    <row r="1748" spans="7:7" x14ac:dyDescent="0.15">
      <c r="G1748" s="1" t="s">
        <v>285</v>
      </c>
    </row>
    <row r="1749" spans="7:7" x14ac:dyDescent="0.15">
      <c r="G1749" s="1" t="s">
        <v>285</v>
      </c>
    </row>
    <row r="1750" spans="7:7" x14ac:dyDescent="0.15">
      <c r="G1750" s="1" t="s">
        <v>285</v>
      </c>
    </row>
    <row r="1751" spans="7:7" x14ac:dyDescent="0.15">
      <c r="G1751" s="1" t="s">
        <v>285</v>
      </c>
    </row>
    <row r="1752" spans="7:7" x14ac:dyDescent="0.15">
      <c r="G1752" s="1" t="s">
        <v>285</v>
      </c>
    </row>
    <row r="1753" spans="7:7" x14ac:dyDescent="0.15">
      <c r="G1753" s="1" t="s">
        <v>285</v>
      </c>
    </row>
    <row r="1754" spans="7:7" x14ac:dyDescent="0.15">
      <c r="G1754" s="1" t="s">
        <v>286</v>
      </c>
    </row>
    <row r="1755" spans="7:7" x14ac:dyDescent="0.15">
      <c r="G1755" s="1" t="s">
        <v>287</v>
      </c>
    </row>
    <row r="1756" spans="7:7" x14ac:dyDescent="0.15">
      <c r="G1756" s="1" t="s">
        <v>287</v>
      </c>
    </row>
    <row r="1757" spans="7:7" x14ac:dyDescent="0.15">
      <c r="G1757" s="1" t="s">
        <v>287</v>
      </c>
    </row>
    <row r="1758" spans="7:7" x14ac:dyDescent="0.15">
      <c r="G1758" s="1" t="s">
        <v>288</v>
      </c>
    </row>
    <row r="1759" spans="7:7" x14ac:dyDescent="0.15">
      <c r="G1759" s="1" t="s">
        <v>288</v>
      </c>
    </row>
    <row r="1760" spans="7:7" x14ac:dyDescent="0.15">
      <c r="G1760" s="1" t="s">
        <v>288</v>
      </c>
    </row>
    <row r="1761" spans="7:7" x14ac:dyDescent="0.15">
      <c r="G1761" s="1" t="s">
        <v>288</v>
      </c>
    </row>
    <row r="1762" spans="7:7" x14ac:dyDescent="0.15">
      <c r="G1762" s="1" t="s">
        <v>289</v>
      </c>
    </row>
    <row r="1763" spans="7:7" x14ac:dyDescent="0.15">
      <c r="G1763" s="1" t="s">
        <v>290</v>
      </c>
    </row>
    <row r="1764" spans="7:7" x14ac:dyDescent="0.15">
      <c r="G1764" s="1" t="s">
        <v>290</v>
      </c>
    </row>
    <row r="1765" spans="7:7" x14ac:dyDescent="0.15">
      <c r="G1765" s="1" t="s">
        <v>291</v>
      </c>
    </row>
    <row r="1766" spans="7:7" x14ac:dyDescent="0.15">
      <c r="G1766" s="1" t="s">
        <v>375</v>
      </c>
    </row>
    <row r="1767" spans="7:7" x14ac:dyDescent="0.15">
      <c r="G1767" s="1" t="s">
        <v>292</v>
      </c>
    </row>
    <row r="1768" spans="7:7" x14ac:dyDescent="0.15">
      <c r="G1768" s="1" t="s">
        <v>292</v>
      </c>
    </row>
    <row r="1769" spans="7:7" x14ac:dyDescent="0.15">
      <c r="G1769" s="1" t="s">
        <v>292</v>
      </c>
    </row>
    <row r="1770" spans="7:7" x14ac:dyDescent="0.15">
      <c r="G1770" s="1" t="s">
        <v>293</v>
      </c>
    </row>
    <row r="1771" spans="7:7" x14ac:dyDescent="0.15">
      <c r="G1771" s="1" t="s">
        <v>294</v>
      </c>
    </row>
    <row r="1772" spans="7:7" x14ac:dyDescent="0.15">
      <c r="G1772" s="1" t="s">
        <v>295</v>
      </c>
    </row>
    <row r="1773" spans="7:7" x14ac:dyDescent="0.15">
      <c r="G1773" s="1" t="s">
        <v>295</v>
      </c>
    </row>
    <row r="1774" spans="7:7" x14ac:dyDescent="0.15">
      <c r="G1774" s="1" t="s">
        <v>295</v>
      </c>
    </row>
    <row r="1775" spans="7:7" x14ac:dyDescent="0.15">
      <c r="G1775" s="1" t="s">
        <v>296</v>
      </c>
    </row>
    <row r="1776" spans="7:7" x14ac:dyDescent="0.15">
      <c r="G1776" s="1" t="s">
        <v>296</v>
      </c>
    </row>
    <row r="1777" spans="7:7" x14ac:dyDescent="0.15">
      <c r="G1777" s="1" t="s">
        <v>296</v>
      </c>
    </row>
    <row r="1778" spans="7:7" x14ac:dyDescent="0.15">
      <c r="G1778" s="1" t="s">
        <v>376</v>
      </c>
    </row>
    <row r="1779" spans="7:7" x14ac:dyDescent="0.15">
      <c r="G1779" s="1" t="s">
        <v>376</v>
      </c>
    </row>
    <row r="1780" spans="7:7" x14ac:dyDescent="0.15">
      <c r="G1780" s="1" t="s">
        <v>298</v>
      </c>
    </row>
    <row r="1781" spans="7:7" x14ac:dyDescent="0.15">
      <c r="G1781" s="1" t="s">
        <v>298</v>
      </c>
    </row>
    <row r="1782" spans="7:7" x14ac:dyDescent="0.15">
      <c r="G1782" s="1" t="s">
        <v>299</v>
      </c>
    </row>
    <row r="1783" spans="7:7" x14ac:dyDescent="0.15">
      <c r="G1783" s="1" t="s">
        <v>300</v>
      </c>
    </row>
    <row r="1784" spans="7:7" x14ac:dyDescent="0.15">
      <c r="G1784" s="1" t="s">
        <v>301</v>
      </c>
    </row>
    <row r="1785" spans="7:7" x14ac:dyDescent="0.15">
      <c r="G1785" s="1" t="s">
        <v>377</v>
      </c>
    </row>
    <row r="1786" spans="7:7" x14ac:dyDescent="0.15">
      <c r="G1786" s="1" t="s">
        <v>302</v>
      </c>
    </row>
    <row r="1787" spans="7:7" x14ac:dyDescent="0.15">
      <c r="G1787" s="1" t="s">
        <v>378</v>
      </c>
    </row>
    <row r="1788" spans="7:7" x14ac:dyDescent="0.15">
      <c r="G1788" s="1" t="s">
        <v>303</v>
      </c>
    </row>
    <row r="1789" spans="7:7" x14ac:dyDescent="0.15">
      <c r="G1789" s="1" t="s">
        <v>303</v>
      </c>
    </row>
    <row r="1790" spans="7:7" x14ac:dyDescent="0.15">
      <c r="G1790" s="1" t="s">
        <v>303</v>
      </c>
    </row>
    <row r="1791" spans="7:7" x14ac:dyDescent="0.15">
      <c r="G1791" s="1" t="s">
        <v>303</v>
      </c>
    </row>
    <row r="1792" spans="7:7" x14ac:dyDescent="0.15">
      <c r="G1792" s="1" t="s">
        <v>303</v>
      </c>
    </row>
    <row r="1793" spans="7:7" x14ac:dyDescent="0.15">
      <c r="G1793" s="1" t="s">
        <v>304</v>
      </c>
    </row>
    <row r="1794" spans="7:7" x14ac:dyDescent="0.15">
      <c r="G1794" s="1" t="s">
        <v>379</v>
      </c>
    </row>
    <row r="1795" spans="7:7" x14ac:dyDescent="0.15">
      <c r="G1795" s="1" t="s">
        <v>308</v>
      </c>
    </row>
    <row r="1796" spans="7:7" x14ac:dyDescent="0.15">
      <c r="G1796" s="1" t="s">
        <v>308</v>
      </c>
    </row>
    <row r="1797" spans="7:7" x14ac:dyDescent="0.15">
      <c r="G1797" s="1" t="s">
        <v>309</v>
      </c>
    </row>
    <row r="1798" spans="7:7" x14ac:dyDescent="0.15">
      <c r="G1798" s="1" t="s">
        <v>309</v>
      </c>
    </row>
    <row r="1799" spans="7:7" x14ac:dyDescent="0.15">
      <c r="G1799" s="1" t="s">
        <v>310</v>
      </c>
    </row>
    <row r="1800" spans="7:7" x14ac:dyDescent="0.15">
      <c r="G1800" s="1" t="s">
        <v>311</v>
      </c>
    </row>
    <row r="1801" spans="7:7" x14ac:dyDescent="0.15">
      <c r="G1801" s="1" t="s">
        <v>312</v>
      </c>
    </row>
    <row r="1802" spans="7:7" x14ac:dyDescent="0.15">
      <c r="G1802" s="1" t="s">
        <v>313</v>
      </c>
    </row>
    <row r="1803" spans="7:7" x14ac:dyDescent="0.15">
      <c r="G1803" s="1" t="s">
        <v>314</v>
      </c>
    </row>
    <row r="1804" spans="7:7" x14ac:dyDescent="0.15">
      <c r="G1804" s="1" t="s">
        <v>314</v>
      </c>
    </row>
    <row r="1805" spans="7:7" x14ac:dyDescent="0.15">
      <c r="G1805" s="1" t="s">
        <v>315</v>
      </c>
    </row>
    <row r="1806" spans="7:7" x14ac:dyDescent="0.15">
      <c r="G1806" s="1" t="s">
        <v>317</v>
      </c>
    </row>
    <row r="1807" spans="7:7" x14ac:dyDescent="0.15">
      <c r="G1807" s="1" t="s">
        <v>317</v>
      </c>
    </row>
    <row r="1808" spans="7:7" x14ac:dyDescent="0.15">
      <c r="G1808" s="1" t="s">
        <v>317</v>
      </c>
    </row>
    <row r="1809" spans="7:7" x14ac:dyDescent="0.15">
      <c r="G1809" s="1" t="s">
        <v>317</v>
      </c>
    </row>
    <row r="1810" spans="7:7" x14ac:dyDescent="0.15">
      <c r="G1810" s="1" t="s">
        <v>318</v>
      </c>
    </row>
    <row r="1811" spans="7:7" x14ac:dyDescent="0.15">
      <c r="G1811" s="1" t="s">
        <v>319</v>
      </c>
    </row>
    <row r="1812" spans="7:7" x14ac:dyDescent="0.15">
      <c r="G1812" s="1" t="s">
        <v>319</v>
      </c>
    </row>
    <row r="1813" spans="7:7" x14ac:dyDescent="0.15">
      <c r="G1813" s="1" t="s">
        <v>319</v>
      </c>
    </row>
    <row r="1814" spans="7:7" x14ac:dyDescent="0.15">
      <c r="G1814" s="1" t="s">
        <v>319</v>
      </c>
    </row>
    <row r="1815" spans="7:7" x14ac:dyDescent="0.15">
      <c r="G1815" s="1" t="s">
        <v>320</v>
      </c>
    </row>
    <row r="1816" spans="7:7" x14ac:dyDescent="0.15">
      <c r="G1816" s="1" t="s">
        <v>320</v>
      </c>
    </row>
    <row r="1817" spans="7:7" x14ac:dyDescent="0.15">
      <c r="G1817" s="1" t="s">
        <v>320</v>
      </c>
    </row>
    <row r="1818" spans="7:7" x14ac:dyDescent="0.15">
      <c r="G1818" s="1" t="s">
        <v>320</v>
      </c>
    </row>
    <row r="1819" spans="7:7" x14ac:dyDescent="0.15">
      <c r="G1819" s="1" t="s">
        <v>320</v>
      </c>
    </row>
    <row r="1820" spans="7:7" x14ac:dyDescent="0.15">
      <c r="G1820" s="1" t="s">
        <v>320</v>
      </c>
    </row>
    <row r="1821" spans="7:7" x14ac:dyDescent="0.15">
      <c r="G1821" s="1" t="s">
        <v>320</v>
      </c>
    </row>
    <row r="1822" spans="7:7" x14ac:dyDescent="0.15">
      <c r="G1822" s="1" t="s">
        <v>380</v>
      </c>
    </row>
    <row r="1823" spans="7:7" x14ac:dyDescent="0.15">
      <c r="G1823" s="1" t="s">
        <v>381</v>
      </c>
    </row>
    <row r="1824" spans="7:7" x14ac:dyDescent="0.15">
      <c r="G1824" s="1" t="s">
        <v>321</v>
      </c>
    </row>
    <row r="1825" spans="7:7" x14ac:dyDescent="0.15">
      <c r="G1825" s="1" t="s">
        <v>321</v>
      </c>
    </row>
    <row r="1826" spans="7:7" x14ac:dyDescent="0.15">
      <c r="G1826" s="1" t="s">
        <v>321</v>
      </c>
    </row>
    <row r="1827" spans="7:7" x14ac:dyDescent="0.15">
      <c r="G1827" s="1" t="s">
        <v>322</v>
      </c>
    </row>
    <row r="1828" spans="7:7" x14ac:dyDescent="0.15">
      <c r="G1828" s="1" t="s">
        <v>322</v>
      </c>
    </row>
    <row r="1829" spans="7:7" x14ac:dyDescent="0.15">
      <c r="G1829" s="1" t="s">
        <v>323</v>
      </c>
    </row>
    <row r="1830" spans="7:7" x14ac:dyDescent="0.15">
      <c r="G1830" s="1" t="s">
        <v>323</v>
      </c>
    </row>
    <row r="1831" spans="7:7" x14ac:dyDescent="0.15">
      <c r="G1831" s="1" t="s">
        <v>323</v>
      </c>
    </row>
    <row r="1832" spans="7:7" x14ac:dyDescent="0.15">
      <c r="G1832" s="1" t="s">
        <v>323</v>
      </c>
    </row>
    <row r="1833" spans="7:7" x14ac:dyDescent="0.15">
      <c r="G1833" s="1" t="s">
        <v>324</v>
      </c>
    </row>
    <row r="1834" spans="7:7" x14ac:dyDescent="0.15">
      <c r="G1834" s="1" t="s">
        <v>324</v>
      </c>
    </row>
    <row r="1835" spans="7:7" x14ac:dyDescent="0.15">
      <c r="G1835" s="1" t="s">
        <v>324</v>
      </c>
    </row>
    <row r="1836" spans="7:7" x14ac:dyDescent="0.15">
      <c r="G1836" s="1" t="s">
        <v>325</v>
      </c>
    </row>
    <row r="1837" spans="7:7" x14ac:dyDescent="0.15">
      <c r="G1837" s="1" t="s">
        <v>325</v>
      </c>
    </row>
    <row r="1838" spans="7:7" x14ac:dyDescent="0.15">
      <c r="G1838" s="1" t="s">
        <v>325</v>
      </c>
    </row>
    <row r="1839" spans="7:7" x14ac:dyDescent="0.15">
      <c r="G1839" s="1" t="s">
        <v>326</v>
      </c>
    </row>
    <row r="1840" spans="7:7" x14ac:dyDescent="0.15">
      <c r="G1840" s="1" t="s">
        <v>326</v>
      </c>
    </row>
    <row r="1841" spans="7:7" x14ac:dyDescent="0.15">
      <c r="G1841" s="1" t="s">
        <v>326</v>
      </c>
    </row>
    <row r="1842" spans="7:7" x14ac:dyDescent="0.15">
      <c r="G1842" s="1" t="s">
        <v>327</v>
      </c>
    </row>
    <row r="1843" spans="7:7" x14ac:dyDescent="0.15">
      <c r="G1843" s="1" t="s">
        <v>327</v>
      </c>
    </row>
    <row r="1844" spans="7:7" x14ac:dyDescent="0.15">
      <c r="G1844" s="1" t="s">
        <v>328</v>
      </c>
    </row>
    <row r="1845" spans="7:7" x14ac:dyDescent="0.15">
      <c r="G1845" s="1" t="s">
        <v>328</v>
      </c>
    </row>
    <row r="1846" spans="7:7" x14ac:dyDescent="0.15">
      <c r="G1846" s="1" t="s">
        <v>382</v>
      </c>
    </row>
    <row r="1847" spans="7:7" x14ac:dyDescent="0.15">
      <c r="G1847" s="1" t="s">
        <v>330</v>
      </c>
    </row>
    <row r="1848" spans="7:7" x14ac:dyDescent="0.15">
      <c r="G1848" s="1" t="s">
        <v>331</v>
      </c>
    </row>
    <row r="1849" spans="7:7" x14ac:dyDescent="0.15">
      <c r="G1849" s="1" t="s">
        <v>332</v>
      </c>
    </row>
    <row r="1850" spans="7:7" x14ac:dyDescent="0.15">
      <c r="G1850" s="1" t="s">
        <v>332</v>
      </c>
    </row>
    <row r="1851" spans="7:7" x14ac:dyDescent="0.15">
      <c r="G1851" s="1" t="s">
        <v>333</v>
      </c>
    </row>
    <row r="1852" spans="7:7" x14ac:dyDescent="0.15">
      <c r="G1852" s="1" t="s">
        <v>1</v>
      </c>
    </row>
    <row r="1853" spans="7:7" x14ac:dyDescent="0.15">
      <c r="G1853" s="1" t="s">
        <v>334</v>
      </c>
    </row>
    <row r="1854" spans="7:7" x14ac:dyDescent="0.15">
      <c r="G1854" s="1" t="s">
        <v>334</v>
      </c>
    </row>
    <row r="1855" spans="7:7" x14ac:dyDescent="0.15">
      <c r="G1855" s="1" t="s">
        <v>383</v>
      </c>
    </row>
    <row r="1856" spans="7:7" x14ac:dyDescent="0.15">
      <c r="G1856" s="1" t="s">
        <v>2</v>
      </c>
    </row>
    <row r="1857" spans="7:7" x14ac:dyDescent="0.15">
      <c r="G1857" s="1" t="s">
        <v>2</v>
      </c>
    </row>
    <row r="1858" spans="7:7" x14ac:dyDescent="0.15">
      <c r="G1858" s="1" t="s">
        <v>2</v>
      </c>
    </row>
    <row r="1859" spans="7:7" x14ac:dyDescent="0.15">
      <c r="G1859" s="1" t="s">
        <v>3</v>
      </c>
    </row>
    <row r="1860" spans="7:7" x14ac:dyDescent="0.15">
      <c r="G1860" s="1" t="s">
        <v>4</v>
      </c>
    </row>
    <row r="1861" spans="7:7" x14ac:dyDescent="0.15">
      <c r="G1861" s="1" t="s">
        <v>5</v>
      </c>
    </row>
    <row r="1862" spans="7:7" x14ac:dyDescent="0.15">
      <c r="G1862" s="1" t="s">
        <v>5</v>
      </c>
    </row>
    <row r="1863" spans="7:7" x14ac:dyDescent="0.15">
      <c r="G1863" s="1" t="s">
        <v>5</v>
      </c>
    </row>
    <row r="1864" spans="7:7" x14ac:dyDescent="0.15">
      <c r="G1864" s="1" t="s">
        <v>8</v>
      </c>
    </row>
    <row r="1865" spans="7:7" x14ac:dyDescent="0.15">
      <c r="G1865" s="1" t="s">
        <v>9</v>
      </c>
    </row>
    <row r="1866" spans="7:7" x14ac:dyDescent="0.15">
      <c r="G1866" s="1" t="s">
        <v>10</v>
      </c>
    </row>
    <row r="1867" spans="7:7" x14ac:dyDescent="0.15">
      <c r="G1867" s="1" t="s">
        <v>384</v>
      </c>
    </row>
    <row r="1868" spans="7:7" x14ac:dyDescent="0.15">
      <c r="G1868" s="1" t="s">
        <v>11</v>
      </c>
    </row>
    <row r="1869" spans="7:7" x14ac:dyDescent="0.15">
      <c r="G1869" s="1" t="s">
        <v>12</v>
      </c>
    </row>
    <row r="1870" spans="7:7" x14ac:dyDescent="0.15">
      <c r="G1870" s="1" t="s">
        <v>385</v>
      </c>
    </row>
    <row r="1871" spans="7:7" x14ac:dyDescent="0.15">
      <c r="G1871" s="1" t="s">
        <v>336</v>
      </c>
    </row>
    <row r="1872" spans="7:7" x14ac:dyDescent="0.15">
      <c r="G1872" s="1" t="s">
        <v>14</v>
      </c>
    </row>
    <row r="1873" spans="7:7" x14ac:dyDescent="0.15">
      <c r="G1873" s="1" t="s">
        <v>14</v>
      </c>
    </row>
    <row r="1874" spans="7:7" x14ac:dyDescent="0.15">
      <c r="G1874" s="1" t="s">
        <v>15</v>
      </c>
    </row>
    <row r="1875" spans="7:7" x14ac:dyDescent="0.15">
      <c r="G1875" s="1" t="s">
        <v>15</v>
      </c>
    </row>
    <row r="1876" spans="7:7" x14ac:dyDescent="0.15">
      <c r="G1876" s="1" t="s">
        <v>16</v>
      </c>
    </row>
    <row r="1877" spans="7:7" x14ac:dyDescent="0.15">
      <c r="G1877" s="1" t="s">
        <v>17</v>
      </c>
    </row>
    <row r="1878" spans="7:7" x14ac:dyDescent="0.15">
      <c r="G1878" s="1" t="s">
        <v>17</v>
      </c>
    </row>
    <row r="1879" spans="7:7" x14ac:dyDescent="0.15">
      <c r="G1879" s="1" t="s">
        <v>17</v>
      </c>
    </row>
    <row r="1880" spans="7:7" x14ac:dyDescent="0.15">
      <c r="G1880" s="1" t="s">
        <v>18</v>
      </c>
    </row>
    <row r="1881" spans="7:7" x14ac:dyDescent="0.15">
      <c r="G1881" s="1" t="s">
        <v>18</v>
      </c>
    </row>
    <row r="1882" spans="7:7" x14ac:dyDescent="0.15">
      <c r="G1882" s="1" t="s">
        <v>18</v>
      </c>
    </row>
    <row r="1883" spans="7:7" x14ac:dyDescent="0.15">
      <c r="G1883" s="1" t="s">
        <v>18</v>
      </c>
    </row>
    <row r="1884" spans="7:7" x14ac:dyDescent="0.15">
      <c r="G1884" s="1" t="s">
        <v>18</v>
      </c>
    </row>
    <row r="1885" spans="7:7" x14ac:dyDescent="0.15">
      <c r="G1885" s="1" t="s">
        <v>18</v>
      </c>
    </row>
    <row r="1886" spans="7:7" x14ac:dyDescent="0.15">
      <c r="G1886" s="1" t="s">
        <v>18</v>
      </c>
    </row>
    <row r="1887" spans="7:7" x14ac:dyDescent="0.15">
      <c r="G1887" s="1" t="s">
        <v>18</v>
      </c>
    </row>
    <row r="1888" spans="7:7" x14ac:dyDescent="0.15">
      <c r="G1888" s="1" t="s">
        <v>18</v>
      </c>
    </row>
    <row r="1889" spans="7:7" x14ac:dyDescent="0.15">
      <c r="G1889" s="1" t="s">
        <v>18</v>
      </c>
    </row>
    <row r="1890" spans="7:7" x14ac:dyDescent="0.15">
      <c r="G1890" s="1" t="s">
        <v>18</v>
      </c>
    </row>
    <row r="1891" spans="7:7" x14ac:dyDescent="0.15">
      <c r="G1891" s="1" t="s">
        <v>18</v>
      </c>
    </row>
    <row r="1892" spans="7:7" x14ac:dyDescent="0.15">
      <c r="G1892" s="1" t="s">
        <v>18</v>
      </c>
    </row>
    <row r="1893" spans="7:7" x14ac:dyDescent="0.15">
      <c r="G1893" s="1" t="s">
        <v>18</v>
      </c>
    </row>
    <row r="1894" spans="7:7" x14ac:dyDescent="0.15">
      <c r="G1894" s="1" t="s">
        <v>18</v>
      </c>
    </row>
    <row r="1895" spans="7:7" x14ac:dyDescent="0.15">
      <c r="G1895" s="1" t="s">
        <v>18</v>
      </c>
    </row>
    <row r="1896" spans="7:7" x14ac:dyDescent="0.15">
      <c r="G1896" s="1" t="s">
        <v>18</v>
      </c>
    </row>
    <row r="1897" spans="7:7" x14ac:dyDescent="0.15">
      <c r="G1897" s="1" t="s">
        <v>18</v>
      </c>
    </row>
    <row r="1898" spans="7:7" x14ac:dyDescent="0.15">
      <c r="G1898" s="1" t="s">
        <v>18</v>
      </c>
    </row>
    <row r="1899" spans="7:7" x14ac:dyDescent="0.15">
      <c r="G1899" s="1" t="s">
        <v>19</v>
      </c>
    </row>
    <row r="1900" spans="7:7" x14ac:dyDescent="0.15">
      <c r="G1900" s="1" t="s">
        <v>18</v>
      </c>
    </row>
    <row r="1901" spans="7:7" x14ac:dyDescent="0.15">
      <c r="G1901" s="1" t="s">
        <v>19</v>
      </c>
    </row>
    <row r="1902" spans="7:7" x14ac:dyDescent="0.15">
      <c r="G1902" s="1" t="s">
        <v>18</v>
      </c>
    </row>
    <row r="1903" spans="7:7" x14ac:dyDescent="0.15">
      <c r="G1903" s="1" t="s">
        <v>18</v>
      </c>
    </row>
    <row r="1904" spans="7:7" x14ac:dyDescent="0.15">
      <c r="G1904" s="1" t="s">
        <v>18</v>
      </c>
    </row>
    <row r="1905" spans="7:7" x14ac:dyDescent="0.15">
      <c r="G1905" s="1" t="s">
        <v>18</v>
      </c>
    </row>
    <row r="1906" spans="7:7" x14ac:dyDescent="0.15">
      <c r="G1906" s="1" t="s">
        <v>18</v>
      </c>
    </row>
    <row r="1907" spans="7:7" x14ac:dyDescent="0.15">
      <c r="G1907" s="1" t="s">
        <v>18</v>
      </c>
    </row>
    <row r="1908" spans="7:7" x14ac:dyDescent="0.15">
      <c r="G1908" s="1" t="s">
        <v>18</v>
      </c>
    </row>
    <row r="1909" spans="7:7" x14ac:dyDescent="0.15">
      <c r="G1909" s="1" t="s">
        <v>18</v>
      </c>
    </row>
    <row r="1910" spans="7:7" x14ac:dyDescent="0.15">
      <c r="G1910" s="1" t="s">
        <v>18</v>
      </c>
    </row>
    <row r="1911" spans="7:7" x14ac:dyDescent="0.15">
      <c r="G1911" s="1" t="s">
        <v>18</v>
      </c>
    </row>
    <row r="1912" spans="7:7" x14ac:dyDescent="0.15">
      <c r="G1912" s="1" t="s">
        <v>18</v>
      </c>
    </row>
    <row r="1913" spans="7:7" x14ac:dyDescent="0.15">
      <c r="G1913" s="1" t="s">
        <v>19</v>
      </c>
    </row>
    <row r="1914" spans="7:7" x14ac:dyDescent="0.15">
      <c r="G1914" s="1" t="s">
        <v>18</v>
      </c>
    </row>
    <row r="1915" spans="7:7" x14ac:dyDescent="0.15">
      <c r="G1915" s="1" t="s">
        <v>18</v>
      </c>
    </row>
    <row r="1916" spans="7:7" x14ac:dyDescent="0.15">
      <c r="G1916" s="1" t="s">
        <v>18</v>
      </c>
    </row>
    <row r="1917" spans="7:7" x14ac:dyDescent="0.15">
      <c r="G1917" s="1" t="s">
        <v>18</v>
      </c>
    </row>
    <row r="1918" spans="7:7" x14ac:dyDescent="0.15">
      <c r="G1918" s="1" t="s">
        <v>18</v>
      </c>
    </row>
    <row r="1919" spans="7:7" x14ac:dyDescent="0.15">
      <c r="G1919" s="1" t="s">
        <v>18</v>
      </c>
    </row>
    <row r="1920" spans="7:7" x14ac:dyDescent="0.15">
      <c r="G1920" s="1" t="s">
        <v>18</v>
      </c>
    </row>
    <row r="1921" spans="7:7" x14ac:dyDescent="0.15">
      <c r="G1921" s="1" t="s">
        <v>18</v>
      </c>
    </row>
    <row r="1922" spans="7:7" x14ac:dyDescent="0.15">
      <c r="G1922" s="1" t="s">
        <v>18</v>
      </c>
    </row>
    <row r="1923" spans="7:7" x14ac:dyDescent="0.15">
      <c r="G1923" s="1" t="s">
        <v>18</v>
      </c>
    </row>
    <row r="1924" spans="7:7" x14ac:dyDescent="0.15">
      <c r="G1924" s="1" t="s">
        <v>18</v>
      </c>
    </row>
    <row r="1925" spans="7:7" x14ac:dyDescent="0.15">
      <c r="G1925" s="1" t="s">
        <v>18</v>
      </c>
    </row>
    <row r="1926" spans="7:7" x14ac:dyDescent="0.15">
      <c r="G1926" s="1" t="s">
        <v>18</v>
      </c>
    </row>
    <row r="1927" spans="7:7" x14ac:dyDescent="0.15">
      <c r="G1927" s="1" t="s">
        <v>18</v>
      </c>
    </row>
    <row r="1928" spans="7:7" x14ac:dyDescent="0.15">
      <c r="G1928" s="1" t="s">
        <v>18</v>
      </c>
    </row>
    <row r="1929" spans="7:7" x14ac:dyDescent="0.15">
      <c r="G1929" s="1" t="s">
        <v>18</v>
      </c>
    </row>
    <row r="1930" spans="7:7" x14ac:dyDescent="0.15">
      <c r="G1930" s="1" t="s">
        <v>18</v>
      </c>
    </row>
    <row r="1931" spans="7:7" x14ac:dyDescent="0.15">
      <c r="G1931" s="1" t="s">
        <v>18</v>
      </c>
    </row>
    <row r="1932" spans="7:7" x14ac:dyDescent="0.15">
      <c r="G1932" s="1" t="s">
        <v>19</v>
      </c>
    </row>
    <row r="1933" spans="7:7" x14ac:dyDescent="0.15">
      <c r="G1933" s="1" t="s">
        <v>19</v>
      </c>
    </row>
    <row r="1934" spans="7:7" x14ac:dyDescent="0.15">
      <c r="G1934" s="1" t="s">
        <v>18</v>
      </c>
    </row>
    <row r="1935" spans="7:7" x14ac:dyDescent="0.15">
      <c r="G1935" s="1" t="s">
        <v>18</v>
      </c>
    </row>
    <row r="1936" spans="7:7" x14ac:dyDescent="0.15">
      <c r="G1936" s="1" t="s">
        <v>20</v>
      </c>
    </row>
    <row r="1937" spans="7:7" x14ac:dyDescent="0.15">
      <c r="G1937" s="1" t="s">
        <v>386</v>
      </c>
    </row>
    <row r="1938" spans="7:7" x14ac:dyDescent="0.15">
      <c r="G1938" s="1" t="s">
        <v>22</v>
      </c>
    </row>
    <row r="1939" spans="7:7" x14ac:dyDescent="0.15">
      <c r="G1939" s="1" t="s">
        <v>23</v>
      </c>
    </row>
    <row r="1940" spans="7:7" x14ac:dyDescent="0.15">
      <c r="G1940" s="1" t="s">
        <v>24</v>
      </c>
    </row>
    <row r="1941" spans="7:7" x14ac:dyDescent="0.15">
      <c r="G1941" s="1" t="s">
        <v>24</v>
      </c>
    </row>
    <row r="1942" spans="7:7" x14ac:dyDescent="0.15">
      <c r="G1942" s="1" t="s">
        <v>24</v>
      </c>
    </row>
    <row r="1943" spans="7:7" x14ac:dyDescent="0.15">
      <c r="G1943" s="1" t="s">
        <v>25</v>
      </c>
    </row>
    <row r="1944" spans="7:7" x14ac:dyDescent="0.15">
      <c r="G1944" s="1" t="s">
        <v>25</v>
      </c>
    </row>
    <row r="1945" spans="7:7" x14ac:dyDescent="0.15">
      <c r="G1945" s="1" t="s">
        <v>26</v>
      </c>
    </row>
    <row r="1946" spans="7:7" x14ac:dyDescent="0.15">
      <c r="G1946" s="1" t="s">
        <v>27</v>
      </c>
    </row>
    <row r="1947" spans="7:7" x14ac:dyDescent="0.15">
      <c r="G1947" s="1" t="s">
        <v>27</v>
      </c>
    </row>
    <row r="1948" spans="7:7" x14ac:dyDescent="0.15">
      <c r="G1948" s="1" t="s">
        <v>28</v>
      </c>
    </row>
    <row r="1949" spans="7:7" x14ac:dyDescent="0.15">
      <c r="G1949" s="1" t="s">
        <v>29</v>
      </c>
    </row>
    <row r="1950" spans="7:7" x14ac:dyDescent="0.15">
      <c r="G1950" s="1" t="s">
        <v>31</v>
      </c>
    </row>
    <row r="1951" spans="7:7" x14ac:dyDescent="0.15">
      <c r="G1951" s="1" t="s">
        <v>31</v>
      </c>
    </row>
    <row r="1952" spans="7:7" x14ac:dyDescent="0.15">
      <c r="G1952" s="1" t="s">
        <v>31</v>
      </c>
    </row>
    <row r="1953" spans="7:7" x14ac:dyDescent="0.15">
      <c r="G1953" s="1" t="s">
        <v>31</v>
      </c>
    </row>
    <row r="1954" spans="7:7" x14ac:dyDescent="0.15">
      <c r="G1954" s="1" t="s">
        <v>337</v>
      </c>
    </row>
    <row r="1955" spans="7:7" x14ac:dyDescent="0.15">
      <c r="G1955" s="1" t="s">
        <v>32</v>
      </c>
    </row>
    <row r="1956" spans="7:7" x14ac:dyDescent="0.15">
      <c r="G1956" s="1" t="s">
        <v>32</v>
      </c>
    </row>
    <row r="1957" spans="7:7" x14ac:dyDescent="0.15">
      <c r="G1957" s="1" t="s">
        <v>32</v>
      </c>
    </row>
    <row r="1958" spans="7:7" x14ac:dyDescent="0.15">
      <c r="G1958" s="1" t="s">
        <v>32</v>
      </c>
    </row>
    <row r="1959" spans="7:7" x14ac:dyDescent="0.15">
      <c r="G1959" s="1" t="s">
        <v>33</v>
      </c>
    </row>
    <row r="1960" spans="7:7" x14ac:dyDescent="0.15">
      <c r="G1960" s="1" t="s">
        <v>33</v>
      </c>
    </row>
    <row r="1961" spans="7:7" x14ac:dyDescent="0.15">
      <c r="G1961" s="1" t="s">
        <v>33</v>
      </c>
    </row>
    <row r="1962" spans="7:7" x14ac:dyDescent="0.15">
      <c r="G1962" s="1" t="s">
        <v>34</v>
      </c>
    </row>
    <row r="1963" spans="7:7" x14ac:dyDescent="0.15">
      <c r="G1963" s="1" t="s">
        <v>34</v>
      </c>
    </row>
    <row r="1964" spans="7:7" x14ac:dyDescent="0.15">
      <c r="G1964" s="1" t="s">
        <v>34</v>
      </c>
    </row>
    <row r="1965" spans="7:7" x14ac:dyDescent="0.15">
      <c r="G1965" s="1" t="s">
        <v>34</v>
      </c>
    </row>
    <row r="1966" spans="7:7" x14ac:dyDescent="0.15">
      <c r="G1966" s="1" t="s">
        <v>34</v>
      </c>
    </row>
    <row r="1967" spans="7:7" x14ac:dyDescent="0.15">
      <c r="G1967" s="1" t="s">
        <v>34</v>
      </c>
    </row>
    <row r="1968" spans="7:7" x14ac:dyDescent="0.15">
      <c r="G1968" s="1" t="s">
        <v>35</v>
      </c>
    </row>
    <row r="1969" spans="7:7" x14ac:dyDescent="0.15">
      <c r="G1969" s="1" t="s">
        <v>35</v>
      </c>
    </row>
    <row r="1970" spans="7:7" x14ac:dyDescent="0.15">
      <c r="G1970" s="1" t="s">
        <v>35</v>
      </c>
    </row>
    <row r="1971" spans="7:7" x14ac:dyDescent="0.15">
      <c r="G1971" s="1" t="s">
        <v>37</v>
      </c>
    </row>
    <row r="1972" spans="7:7" x14ac:dyDescent="0.15">
      <c r="G1972" s="1" t="s">
        <v>37</v>
      </c>
    </row>
    <row r="1973" spans="7:7" x14ac:dyDescent="0.15">
      <c r="G1973" s="1" t="s">
        <v>37</v>
      </c>
    </row>
    <row r="1974" spans="7:7" x14ac:dyDescent="0.15">
      <c r="G1974" s="1" t="s">
        <v>37</v>
      </c>
    </row>
    <row r="1975" spans="7:7" x14ac:dyDescent="0.15">
      <c r="G1975" s="1" t="s">
        <v>37</v>
      </c>
    </row>
    <row r="1976" spans="7:7" x14ac:dyDescent="0.15">
      <c r="G1976" s="1" t="s">
        <v>37</v>
      </c>
    </row>
    <row r="1977" spans="7:7" x14ac:dyDescent="0.15">
      <c r="G1977" s="1" t="s">
        <v>37</v>
      </c>
    </row>
    <row r="1978" spans="7:7" x14ac:dyDescent="0.15">
      <c r="G1978" s="1" t="s">
        <v>37</v>
      </c>
    </row>
    <row r="1979" spans="7:7" x14ac:dyDescent="0.15">
      <c r="G1979" s="1" t="s">
        <v>37</v>
      </c>
    </row>
    <row r="1980" spans="7:7" x14ac:dyDescent="0.15">
      <c r="G1980" s="1" t="s">
        <v>37</v>
      </c>
    </row>
    <row r="1981" spans="7:7" x14ac:dyDescent="0.15">
      <c r="G1981" s="1" t="s">
        <v>37</v>
      </c>
    </row>
    <row r="1982" spans="7:7" x14ac:dyDescent="0.15">
      <c r="G1982" s="1" t="s">
        <v>38</v>
      </c>
    </row>
    <row r="1983" spans="7:7" x14ac:dyDescent="0.15">
      <c r="G1983" s="1" t="s">
        <v>38</v>
      </c>
    </row>
    <row r="1984" spans="7:7" x14ac:dyDescent="0.15">
      <c r="G1984" s="1" t="s">
        <v>38</v>
      </c>
    </row>
    <row r="1985" spans="7:7" x14ac:dyDescent="0.15">
      <c r="G1985" s="1" t="s">
        <v>38</v>
      </c>
    </row>
    <row r="1986" spans="7:7" x14ac:dyDescent="0.15">
      <c r="G1986" s="1" t="s">
        <v>39</v>
      </c>
    </row>
    <row r="1987" spans="7:7" x14ac:dyDescent="0.15">
      <c r="G1987" s="1" t="s">
        <v>41</v>
      </c>
    </row>
    <row r="1988" spans="7:7" x14ac:dyDescent="0.15">
      <c r="G1988" s="1" t="s">
        <v>387</v>
      </c>
    </row>
    <row r="1989" spans="7:7" x14ac:dyDescent="0.15">
      <c r="G1989" s="1" t="s">
        <v>43</v>
      </c>
    </row>
    <row r="1990" spans="7:7" x14ac:dyDescent="0.15">
      <c r="G1990" s="1" t="s">
        <v>43</v>
      </c>
    </row>
    <row r="1991" spans="7:7" x14ac:dyDescent="0.15">
      <c r="G1991" s="1" t="s">
        <v>43</v>
      </c>
    </row>
    <row r="1992" spans="7:7" x14ac:dyDescent="0.15">
      <c r="G1992" s="1" t="s">
        <v>43</v>
      </c>
    </row>
    <row r="1993" spans="7:7" x14ac:dyDescent="0.15">
      <c r="G1993" s="1" t="s">
        <v>44</v>
      </c>
    </row>
    <row r="1994" spans="7:7" x14ac:dyDescent="0.15">
      <c r="G1994" s="1" t="s">
        <v>44</v>
      </c>
    </row>
    <row r="1995" spans="7:7" x14ac:dyDescent="0.15">
      <c r="G1995" s="1" t="s">
        <v>44</v>
      </c>
    </row>
    <row r="1996" spans="7:7" x14ac:dyDescent="0.15">
      <c r="G1996" s="1" t="s">
        <v>44</v>
      </c>
    </row>
    <row r="1997" spans="7:7" x14ac:dyDescent="0.15">
      <c r="G1997" s="1" t="s">
        <v>44</v>
      </c>
    </row>
    <row r="1998" spans="7:7" x14ac:dyDescent="0.15">
      <c r="G1998" s="1" t="s">
        <v>44</v>
      </c>
    </row>
    <row r="1999" spans="7:7" x14ac:dyDescent="0.15">
      <c r="G1999" s="1" t="s">
        <v>44</v>
      </c>
    </row>
    <row r="2000" spans="7:7" x14ac:dyDescent="0.15">
      <c r="G2000" s="1" t="s">
        <v>44</v>
      </c>
    </row>
    <row r="2001" spans="7:7" x14ac:dyDescent="0.15">
      <c r="G2001" s="1" t="s">
        <v>44</v>
      </c>
    </row>
    <row r="2002" spans="7:7" x14ac:dyDescent="0.15">
      <c r="G2002" s="1" t="s">
        <v>44</v>
      </c>
    </row>
    <row r="2003" spans="7:7" x14ac:dyDescent="0.15">
      <c r="G2003" s="1" t="s">
        <v>44</v>
      </c>
    </row>
    <row r="2004" spans="7:7" x14ac:dyDescent="0.15">
      <c r="G2004" s="1" t="s">
        <v>46</v>
      </c>
    </row>
    <row r="2005" spans="7:7" x14ac:dyDescent="0.15">
      <c r="G2005" s="1" t="s">
        <v>46</v>
      </c>
    </row>
    <row r="2006" spans="7:7" x14ac:dyDescent="0.15">
      <c r="G2006" s="1" t="s">
        <v>46</v>
      </c>
    </row>
    <row r="2007" spans="7:7" x14ac:dyDescent="0.15">
      <c r="G2007" s="1" t="s">
        <v>388</v>
      </c>
    </row>
    <row r="2008" spans="7:7" x14ac:dyDescent="0.15">
      <c r="G2008" s="1" t="s">
        <v>388</v>
      </c>
    </row>
    <row r="2009" spans="7:7" x14ac:dyDescent="0.15">
      <c r="G2009" s="1" t="s">
        <v>388</v>
      </c>
    </row>
    <row r="2010" spans="7:7" x14ac:dyDescent="0.15">
      <c r="G2010" s="1" t="s">
        <v>48</v>
      </c>
    </row>
    <row r="2011" spans="7:7" x14ac:dyDescent="0.15">
      <c r="G2011" s="1" t="s">
        <v>48</v>
      </c>
    </row>
    <row r="2012" spans="7:7" x14ac:dyDescent="0.15">
      <c r="G2012" s="1" t="s">
        <v>49</v>
      </c>
    </row>
    <row r="2013" spans="7:7" x14ac:dyDescent="0.15">
      <c r="G2013" s="1" t="s">
        <v>50</v>
      </c>
    </row>
    <row r="2014" spans="7:7" x14ac:dyDescent="0.15">
      <c r="G2014" s="1" t="s">
        <v>50</v>
      </c>
    </row>
    <row r="2015" spans="7:7" x14ac:dyDescent="0.15">
      <c r="G2015" s="1" t="s">
        <v>50</v>
      </c>
    </row>
    <row r="2016" spans="7:7" x14ac:dyDescent="0.15">
      <c r="G2016" s="1" t="s">
        <v>50</v>
      </c>
    </row>
    <row r="2017" spans="7:7" x14ac:dyDescent="0.15">
      <c r="G2017" s="1" t="s">
        <v>50</v>
      </c>
    </row>
    <row r="2018" spans="7:7" x14ac:dyDescent="0.15">
      <c r="G2018" s="1" t="s">
        <v>50</v>
      </c>
    </row>
    <row r="2019" spans="7:7" x14ac:dyDescent="0.15">
      <c r="G2019" s="1" t="s">
        <v>50</v>
      </c>
    </row>
    <row r="2020" spans="7:7" x14ac:dyDescent="0.15">
      <c r="G2020" s="1" t="s">
        <v>50</v>
      </c>
    </row>
    <row r="2021" spans="7:7" x14ac:dyDescent="0.15">
      <c r="G2021" s="1" t="s">
        <v>50</v>
      </c>
    </row>
    <row r="2022" spans="7:7" x14ac:dyDescent="0.15">
      <c r="G2022" s="1" t="s">
        <v>50</v>
      </c>
    </row>
    <row r="2023" spans="7:7" x14ac:dyDescent="0.15">
      <c r="G2023" s="1" t="s">
        <v>50</v>
      </c>
    </row>
    <row r="2024" spans="7:7" x14ac:dyDescent="0.15">
      <c r="G2024" s="1" t="s">
        <v>51</v>
      </c>
    </row>
    <row r="2025" spans="7:7" x14ac:dyDescent="0.15">
      <c r="G2025" s="1" t="s">
        <v>52</v>
      </c>
    </row>
    <row r="2026" spans="7:7" x14ac:dyDescent="0.15">
      <c r="G2026" s="1" t="s">
        <v>52</v>
      </c>
    </row>
    <row r="2027" spans="7:7" x14ac:dyDescent="0.15">
      <c r="G2027" s="1" t="s">
        <v>53</v>
      </c>
    </row>
    <row r="2028" spans="7:7" x14ac:dyDescent="0.15">
      <c r="G2028" s="1" t="s">
        <v>54</v>
      </c>
    </row>
    <row r="2029" spans="7:7" x14ac:dyDescent="0.15">
      <c r="G2029" s="1" t="s">
        <v>56</v>
      </c>
    </row>
    <row r="2030" spans="7:7" x14ac:dyDescent="0.15">
      <c r="G2030" s="1" t="s">
        <v>57</v>
      </c>
    </row>
    <row r="2031" spans="7:7" x14ac:dyDescent="0.15">
      <c r="G2031" s="1" t="s">
        <v>57</v>
      </c>
    </row>
    <row r="2032" spans="7:7" x14ac:dyDescent="0.15">
      <c r="G2032" s="1" t="s">
        <v>57</v>
      </c>
    </row>
    <row r="2033" spans="7:7" x14ac:dyDescent="0.15">
      <c r="G2033" s="1" t="s">
        <v>57</v>
      </c>
    </row>
    <row r="2034" spans="7:7" x14ac:dyDescent="0.15">
      <c r="G2034" s="1" t="s">
        <v>58</v>
      </c>
    </row>
    <row r="2035" spans="7:7" x14ac:dyDescent="0.15">
      <c r="G2035" s="1" t="s">
        <v>58</v>
      </c>
    </row>
    <row r="2036" spans="7:7" x14ac:dyDescent="0.15">
      <c r="G2036" s="1" t="s">
        <v>59</v>
      </c>
    </row>
    <row r="2037" spans="7:7" x14ac:dyDescent="0.15">
      <c r="G2037" s="1" t="s">
        <v>389</v>
      </c>
    </row>
    <row r="2038" spans="7:7" x14ac:dyDescent="0.15">
      <c r="G2038" s="1" t="s">
        <v>60</v>
      </c>
    </row>
    <row r="2039" spans="7:7" x14ac:dyDescent="0.15">
      <c r="G2039" s="1" t="s">
        <v>60</v>
      </c>
    </row>
    <row r="2040" spans="7:7" x14ac:dyDescent="0.15">
      <c r="G2040" s="1" t="s">
        <v>60</v>
      </c>
    </row>
    <row r="2041" spans="7:7" x14ac:dyDescent="0.15">
      <c r="G2041" s="1" t="s">
        <v>60</v>
      </c>
    </row>
    <row r="2042" spans="7:7" x14ac:dyDescent="0.15">
      <c r="G2042" s="1" t="s">
        <v>61</v>
      </c>
    </row>
    <row r="2043" spans="7:7" x14ac:dyDescent="0.15">
      <c r="G2043" s="1" t="s">
        <v>61</v>
      </c>
    </row>
    <row r="2044" spans="7:7" x14ac:dyDescent="0.15">
      <c r="G2044" s="1" t="s">
        <v>62</v>
      </c>
    </row>
    <row r="2045" spans="7:7" x14ac:dyDescent="0.15">
      <c r="G2045" s="1" t="s">
        <v>62</v>
      </c>
    </row>
    <row r="2046" spans="7:7" x14ac:dyDescent="0.15">
      <c r="G2046" s="1" t="s">
        <v>63</v>
      </c>
    </row>
    <row r="2047" spans="7:7" x14ac:dyDescent="0.15">
      <c r="G2047" s="1" t="s">
        <v>63</v>
      </c>
    </row>
    <row r="2048" spans="7:7" x14ac:dyDescent="0.15">
      <c r="G2048" s="1" t="s">
        <v>63</v>
      </c>
    </row>
    <row r="2049" spans="7:7" x14ac:dyDescent="0.15">
      <c r="G2049" s="1" t="s">
        <v>63</v>
      </c>
    </row>
    <row r="2050" spans="7:7" x14ac:dyDescent="0.15">
      <c r="G2050" s="1" t="s">
        <v>63</v>
      </c>
    </row>
    <row r="2051" spans="7:7" x14ac:dyDescent="0.15">
      <c r="G2051" s="1" t="s">
        <v>63</v>
      </c>
    </row>
    <row r="2052" spans="7:7" x14ac:dyDescent="0.15">
      <c r="G2052" s="1" t="s">
        <v>63</v>
      </c>
    </row>
    <row r="2053" spans="7:7" x14ac:dyDescent="0.15">
      <c r="G2053" s="1" t="s">
        <v>64</v>
      </c>
    </row>
    <row r="2054" spans="7:7" x14ac:dyDescent="0.15">
      <c r="G2054" s="1" t="s">
        <v>64</v>
      </c>
    </row>
    <row r="2055" spans="7:7" x14ac:dyDescent="0.15">
      <c r="G2055" s="1" t="s">
        <v>341</v>
      </c>
    </row>
    <row r="2056" spans="7:7" x14ac:dyDescent="0.15">
      <c r="G2056" s="1" t="s">
        <v>65</v>
      </c>
    </row>
    <row r="2057" spans="7:7" x14ac:dyDescent="0.15">
      <c r="G2057" s="1" t="s">
        <v>65</v>
      </c>
    </row>
    <row r="2058" spans="7:7" x14ac:dyDescent="0.15">
      <c r="G2058" s="1" t="s">
        <v>66</v>
      </c>
    </row>
    <row r="2059" spans="7:7" x14ac:dyDescent="0.15">
      <c r="G2059" s="1" t="s">
        <v>66</v>
      </c>
    </row>
    <row r="2060" spans="7:7" x14ac:dyDescent="0.15">
      <c r="G2060" s="1" t="s">
        <v>66</v>
      </c>
    </row>
    <row r="2061" spans="7:7" x14ac:dyDescent="0.15">
      <c r="G2061" s="1" t="s">
        <v>66</v>
      </c>
    </row>
    <row r="2062" spans="7:7" x14ac:dyDescent="0.15">
      <c r="G2062" s="1" t="s">
        <v>69</v>
      </c>
    </row>
    <row r="2063" spans="7:7" x14ac:dyDescent="0.15">
      <c r="G2063" s="1" t="s">
        <v>69</v>
      </c>
    </row>
    <row r="2064" spans="7:7" x14ac:dyDescent="0.15">
      <c r="G2064" s="1" t="s">
        <v>71</v>
      </c>
    </row>
    <row r="2065" spans="7:7" x14ac:dyDescent="0.15">
      <c r="G2065" s="1" t="s">
        <v>71</v>
      </c>
    </row>
    <row r="2066" spans="7:7" x14ac:dyDescent="0.15">
      <c r="G2066" s="1" t="s">
        <v>343</v>
      </c>
    </row>
    <row r="2067" spans="7:7" x14ac:dyDescent="0.15">
      <c r="G2067" s="1" t="s">
        <v>343</v>
      </c>
    </row>
    <row r="2068" spans="7:7" x14ac:dyDescent="0.15">
      <c r="G2068" s="1" t="s">
        <v>72</v>
      </c>
    </row>
    <row r="2069" spans="7:7" x14ac:dyDescent="0.15">
      <c r="G2069" s="1" t="s">
        <v>73</v>
      </c>
    </row>
    <row r="2070" spans="7:7" x14ac:dyDescent="0.15">
      <c r="G2070" s="1" t="s">
        <v>73</v>
      </c>
    </row>
    <row r="2071" spans="7:7" x14ac:dyDescent="0.15">
      <c r="G2071" s="1" t="s">
        <v>73</v>
      </c>
    </row>
    <row r="2072" spans="7:7" x14ac:dyDescent="0.15">
      <c r="G2072" s="1" t="s">
        <v>73</v>
      </c>
    </row>
    <row r="2073" spans="7:7" x14ac:dyDescent="0.15">
      <c r="G2073" s="1" t="s">
        <v>73</v>
      </c>
    </row>
    <row r="2074" spans="7:7" x14ac:dyDescent="0.15">
      <c r="G2074" s="1" t="s">
        <v>73</v>
      </c>
    </row>
    <row r="2075" spans="7:7" x14ac:dyDescent="0.15">
      <c r="G2075" s="1" t="s">
        <v>74</v>
      </c>
    </row>
    <row r="2076" spans="7:7" x14ac:dyDescent="0.15">
      <c r="G2076" s="1" t="s">
        <v>344</v>
      </c>
    </row>
    <row r="2077" spans="7:7" x14ac:dyDescent="0.15">
      <c r="G2077" s="1" t="s">
        <v>344</v>
      </c>
    </row>
    <row r="2078" spans="7:7" x14ac:dyDescent="0.15">
      <c r="G2078" s="1" t="s">
        <v>75</v>
      </c>
    </row>
    <row r="2079" spans="7:7" x14ac:dyDescent="0.15">
      <c r="G2079" s="1" t="s">
        <v>75</v>
      </c>
    </row>
    <row r="2080" spans="7:7" x14ac:dyDescent="0.15">
      <c r="G2080" s="1" t="s">
        <v>75</v>
      </c>
    </row>
    <row r="2081" spans="7:7" x14ac:dyDescent="0.15">
      <c r="G2081" s="1" t="s">
        <v>75</v>
      </c>
    </row>
    <row r="2082" spans="7:7" x14ac:dyDescent="0.15">
      <c r="G2082" s="1" t="s">
        <v>76</v>
      </c>
    </row>
    <row r="2083" spans="7:7" x14ac:dyDescent="0.15">
      <c r="G2083" s="1" t="s">
        <v>76</v>
      </c>
    </row>
    <row r="2084" spans="7:7" x14ac:dyDescent="0.15">
      <c r="G2084" s="1" t="s">
        <v>77</v>
      </c>
    </row>
    <row r="2085" spans="7:7" x14ac:dyDescent="0.15">
      <c r="G2085" s="1" t="s">
        <v>78</v>
      </c>
    </row>
    <row r="2086" spans="7:7" x14ac:dyDescent="0.15">
      <c r="G2086" s="1" t="s">
        <v>78</v>
      </c>
    </row>
    <row r="2087" spans="7:7" x14ac:dyDescent="0.15">
      <c r="G2087" s="1" t="s">
        <v>79</v>
      </c>
    </row>
    <row r="2088" spans="7:7" x14ac:dyDescent="0.15">
      <c r="G2088" s="1" t="s">
        <v>79</v>
      </c>
    </row>
    <row r="2089" spans="7:7" x14ac:dyDescent="0.15">
      <c r="G2089" s="1" t="s">
        <v>79</v>
      </c>
    </row>
    <row r="2090" spans="7:7" x14ac:dyDescent="0.15">
      <c r="G2090" s="1" t="s">
        <v>79</v>
      </c>
    </row>
    <row r="2091" spans="7:7" x14ac:dyDescent="0.15">
      <c r="G2091" s="1" t="s">
        <v>79</v>
      </c>
    </row>
    <row r="2092" spans="7:7" x14ac:dyDescent="0.15">
      <c r="G2092" s="1" t="s">
        <v>79</v>
      </c>
    </row>
    <row r="2093" spans="7:7" x14ac:dyDescent="0.15">
      <c r="G2093" s="1" t="s">
        <v>79</v>
      </c>
    </row>
    <row r="2094" spans="7:7" x14ac:dyDescent="0.15">
      <c r="G2094" s="1" t="s">
        <v>80</v>
      </c>
    </row>
    <row r="2095" spans="7:7" x14ac:dyDescent="0.15">
      <c r="G2095" s="1" t="s">
        <v>80</v>
      </c>
    </row>
    <row r="2096" spans="7:7" x14ac:dyDescent="0.15">
      <c r="G2096" s="1" t="s">
        <v>81</v>
      </c>
    </row>
    <row r="2097" spans="7:7" x14ac:dyDescent="0.15">
      <c r="G2097" s="1" t="s">
        <v>82</v>
      </c>
    </row>
    <row r="2098" spans="7:7" x14ac:dyDescent="0.15">
      <c r="G2098" s="1" t="s">
        <v>82</v>
      </c>
    </row>
    <row r="2099" spans="7:7" x14ac:dyDescent="0.15">
      <c r="G2099" s="1" t="s">
        <v>84</v>
      </c>
    </row>
    <row r="2100" spans="7:7" x14ac:dyDescent="0.15">
      <c r="G2100" s="1" t="s">
        <v>84</v>
      </c>
    </row>
    <row r="2101" spans="7:7" x14ac:dyDescent="0.15">
      <c r="G2101" s="1" t="s">
        <v>84</v>
      </c>
    </row>
    <row r="2102" spans="7:7" x14ac:dyDescent="0.15">
      <c r="G2102" s="1" t="s">
        <v>85</v>
      </c>
    </row>
    <row r="2103" spans="7:7" x14ac:dyDescent="0.15">
      <c r="G2103" s="1" t="s">
        <v>85</v>
      </c>
    </row>
    <row r="2104" spans="7:7" x14ac:dyDescent="0.15">
      <c r="G2104" s="1" t="s">
        <v>346</v>
      </c>
    </row>
    <row r="2105" spans="7:7" x14ac:dyDescent="0.15">
      <c r="G2105" s="1" t="s">
        <v>86</v>
      </c>
    </row>
    <row r="2106" spans="7:7" x14ac:dyDescent="0.15">
      <c r="G2106" s="1" t="s">
        <v>86</v>
      </c>
    </row>
    <row r="2107" spans="7:7" x14ac:dyDescent="0.15">
      <c r="G2107" s="1" t="s">
        <v>88</v>
      </c>
    </row>
    <row r="2108" spans="7:7" x14ac:dyDescent="0.15">
      <c r="G2108" s="1" t="s">
        <v>88</v>
      </c>
    </row>
    <row r="2109" spans="7:7" x14ac:dyDescent="0.15">
      <c r="G2109" s="1" t="s">
        <v>88</v>
      </c>
    </row>
    <row r="2110" spans="7:7" x14ac:dyDescent="0.15">
      <c r="G2110" s="1" t="s">
        <v>88</v>
      </c>
    </row>
    <row r="2111" spans="7:7" x14ac:dyDescent="0.15">
      <c r="G2111" s="1" t="s">
        <v>90</v>
      </c>
    </row>
    <row r="2112" spans="7:7" x14ac:dyDescent="0.15">
      <c r="G2112" s="1" t="s">
        <v>90</v>
      </c>
    </row>
    <row r="2113" spans="7:7" x14ac:dyDescent="0.15">
      <c r="G2113" s="1" t="s">
        <v>90</v>
      </c>
    </row>
    <row r="2114" spans="7:7" x14ac:dyDescent="0.15">
      <c r="G2114" s="1" t="s">
        <v>90</v>
      </c>
    </row>
    <row r="2115" spans="7:7" x14ac:dyDescent="0.15">
      <c r="G2115" s="1" t="s">
        <v>91</v>
      </c>
    </row>
    <row r="2116" spans="7:7" x14ac:dyDescent="0.15">
      <c r="G2116" s="1" t="s">
        <v>92</v>
      </c>
    </row>
    <row r="2117" spans="7:7" x14ac:dyDescent="0.15">
      <c r="G2117" s="1" t="s">
        <v>92</v>
      </c>
    </row>
    <row r="2118" spans="7:7" x14ac:dyDescent="0.15">
      <c r="G2118" s="1" t="s">
        <v>92</v>
      </c>
    </row>
    <row r="2119" spans="7:7" x14ac:dyDescent="0.15">
      <c r="G2119" s="1" t="s">
        <v>92</v>
      </c>
    </row>
    <row r="2120" spans="7:7" x14ac:dyDescent="0.15">
      <c r="G2120" s="1" t="s">
        <v>92</v>
      </c>
    </row>
    <row r="2121" spans="7:7" x14ac:dyDescent="0.15">
      <c r="G2121" s="1" t="s">
        <v>92</v>
      </c>
    </row>
    <row r="2122" spans="7:7" x14ac:dyDescent="0.15">
      <c r="G2122" s="1" t="s">
        <v>92</v>
      </c>
    </row>
    <row r="2123" spans="7:7" x14ac:dyDescent="0.15">
      <c r="G2123" s="1" t="s">
        <v>92</v>
      </c>
    </row>
    <row r="2124" spans="7:7" x14ac:dyDescent="0.15">
      <c r="G2124" s="1" t="s">
        <v>390</v>
      </c>
    </row>
    <row r="2125" spans="7:7" x14ac:dyDescent="0.15">
      <c r="G2125" s="1" t="s">
        <v>94</v>
      </c>
    </row>
    <row r="2126" spans="7:7" x14ac:dyDescent="0.15">
      <c r="G2126" s="1" t="s">
        <v>94</v>
      </c>
    </row>
    <row r="2127" spans="7:7" x14ac:dyDescent="0.15">
      <c r="G2127" s="1" t="s">
        <v>94</v>
      </c>
    </row>
    <row r="2128" spans="7:7" x14ac:dyDescent="0.15">
      <c r="G2128" s="1" t="s">
        <v>94</v>
      </c>
    </row>
    <row r="2129" spans="7:7" x14ac:dyDescent="0.15">
      <c r="G2129" s="1" t="s">
        <v>94</v>
      </c>
    </row>
    <row r="2130" spans="7:7" x14ac:dyDescent="0.15">
      <c r="G2130" s="1" t="s">
        <v>94</v>
      </c>
    </row>
    <row r="2131" spans="7:7" x14ac:dyDescent="0.15">
      <c r="G2131" s="1" t="s">
        <v>95</v>
      </c>
    </row>
    <row r="2132" spans="7:7" x14ac:dyDescent="0.15">
      <c r="G2132" s="1" t="s">
        <v>95</v>
      </c>
    </row>
    <row r="2133" spans="7:7" x14ac:dyDescent="0.15">
      <c r="G2133" s="1" t="s">
        <v>95</v>
      </c>
    </row>
    <row r="2134" spans="7:7" x14ac:dyDescent="0.15">
      <c r="G2134" s="1" t="s">
        <v>95</v>
      </c>
    </row>
    <row r="2135" spans="7:7" x14ac:dyDescent="0.15">
      <c r="G2135" s="1" t="s">
        <v>95</v>
      </c>
    </row>
    <row r="2136" spans="7:7" x14ac:dyDescent="0.15">
      <c r="G2136" s="1" t="s">
        <v>96</v>
      </c>
    </row>
    <row r="2137" spans="7:7" x14ac:dyDescent="0.15">
      <c r="G2137" s="1" t="s">
        <v>96</v>
      </c>
    </row>
    <row r="2138" spans="7:7" x14ac:dyDescent="0.15">
      <c r="G2138" s="1" t="s">
        <v>96</v>
      </c>
    </row>
    <row r="2139" spans="7:7" x14ac:dyDescent="0.15">
      <c r="G2139" s="1" t="s">
        <v>391</v>
      </c>
    </row>
    <row r="2140" spans="7:7" x14ac:dyDescent="0.15">
      <c r="G2140" s="1" t="s">
        <v>391</v>
      </c>
    </row>
    <row r="2141" spans="7:7" x14ac:dyDescent="0.15">
      <c r="G2141" s="1" t="s">
        <v>97</v>
      </c>
    </row>
    <row r="2142" spans="7:7" x14ac:dyDescent="0.15">
      <c r="G2142" s="1" t="s">
        <v>392</v>
      </c>
    </row>
    <row r="2143" spans="7:7" x14ac:dyDescent="0.15">
      <c r="G2143" s="1" t="s">
        <v>392</v>
      </c>
    </row>
    <row r="2144" spans="7:7" x14ac:dyDescent="0.15">
      <c r="G2144" s="1" t="s">
        <v>98</v>
      </c>
    </row>
    <row r="2145" spans="7:7" x14ac:dyDescent="0.15">
      <c r="G2145" s="1" t="s">
        <v>99</v>
      </c>
    </row>
    <row r="2146" spans="7:7" x14ac:dyDescent="0.15">
      <c r="G2146" s="1" t="s">
        <v>100</v>
      </c>
    </row>
    <row r="2147" spans="7:7" x14ac:dyDescent="0.15">
      <c r="G2147" s="1" t="s">
        <v>100</v>
      </c>
    </row>
    <row r="2148" spans="7:7" x14ac:dyDescent="0.15">
      <c r="G2148" s="1" t="s">
        <v>100</v>
      </c>
    </row>
    <row r="2149" spans="7:7" x14ac:dyDescent="0.15">
      <c r="G2149" s="1" t="s">
        <v>100</v>
      </c>
    </row>
    <row r="2150" spans="7:7" x14ac:dyDescent="0.15">
      <c r="G2150" s="1" t="s">
        <v>101</v>
      </c>
    </row>
    <row r="2151" spans="7:7" x14ac:dyDescent="0.15">
      <c r="G2151" s="1" t="s">
        <v>101</v>
      </c>
    </row>
    <row r="2152" spans="7:7" x14ac:dyDescent="0.15">
      <c r="G2152" s="1" t="s">
        <v>101</v>
      </c>
    </row>
    <row r="2153" spans="7:7" x14ac:dyDescent="0.15">
      <c r="G2153" s="1" t="s">
        <v>101</v>
      </c>
    </row>
    <row r="2154" spans="7:7" x14ac:dyDescent="0.15">
      <c r="G2154" s="1" t="s">
        <v>102</v>
      </c>
    </row>
    <row r="2155" spans="7:7" x14ac:dyDescent="0.15">
      <c r="G2155" s="1" t="s">
        <v>102</v>
      </c>
    </row>
    <row r="2156" spans="7:7" x14ac:dyDescent="0.15">
      <c r="G2156" s="1" t="s">
        <v>102</v>
      </c>
    </row>
    <row r="2157" spans="7:7" x14ac:dyDescent="0.15">
      <c r="G2157" s="1" t="s">
        <v>103</v>
      </c>
    </row>
    <row r="2158" spans="7:7" x14ac:dyDescent="0.15">
      <c r="G2158" s="1" t="s">
        <v>103</v>
      </c>
    </row>
    <row r="2159" spans="7:7" x14ac:dyDescent="0.15">
      <c r="G2159" s="1" t="s">
        <v>104</v>
      </c>
    </row>
    <row r="2160" spans="7:7" x14ac:dyDescent="0.15">
      <c r="G2160" s="1" t="s">
        <v>393</v>
      </c>
    </row>
    <row r="2161" spans="7:7" x14ac:dyDescent="0.15">
      <c r="G2161" s="1" t="s">
        <v>106</v>
      </c>
    </row>
    <row r="2162" spans="7:7" x14ac:dyDescent="0.15">
      <c r="G2162" s="1" t="s">
        <v>107</v>
      </c>
    </row>
    <row r="2163" spans="7:7" x14ac:dyDescent="0.15">
      <c r="G2163" s="1" t="s">
        <v>107</v>
      </c>
    </row>
    <row r="2164" spans="7:7" x14ac:dyDescent="0.15">
      <c r="G2164" s="1" t="s">
        <v>107</v>
      </c>
    </row>
    <row r="2165" spans="7:7" x14ac:dyDescent="0.15">
      <c r="G2165" s="1" t="s">
        <v>107</v>
      </c>
    </row>
    <row r="2166" spans="7:7" x14ac:dyDescent="0.15">
      <c r="G2166" s="1" t="s">
        <v>107</v>
      </c>
    </row>
    <row r="2167" spans="7:7" x14ac:dyDescent="0.15">
      <c r="G2167" s="1" t="s">
        <v>107</v>
      </c>
    </row>
    <row r="2168" spans="7:7" x14ac:dyDescent="0.15">
      <c r="G2168" s="1" t="s">
        <v>107</v>
      </c>
    </row>
    <row r="2169" spans="7:7" x14ac:dyDescent="0.15">
      <c r="G2169" s="1" t="s">
        <v>107</v>
      </c>
    </row>
    <row r="2170" spans="7:7" x14ac:dyDescent="0.15">
      <c r="G2170" s="1" t="s">
        <v>107</v>
      </c>
    </row>
    <row r="2171" spans="7:7" x14ac:dyDescent="0.15">
      <c r="G2171" s="1" t="s">
        <v>107</v>
      </c>
    </row>
    <row r="2172" spans="7:7" x14ac:dyDescent="0.15">
      <c r="G2172" s="1" t="s">
        <v>107</v>
      </c>
    </row>
    <row r="2173" spans="7:7" x14ac:dyDescent="0.15">
      <c r="G2173" s="1" t="s">
        <v>108</v>
      </c>
    </row>
    <row r="2174" spans="7:7" x14ac:dyDescent="0.15">
      <c r="G2174" s="1" t="s">
        <v>108</v>
      </c>
    </row>
    <row r="2175" spans="7:7" x14ac:dyDescent="0.15">
      <c r="G2175" s="1" t="s">
        <v>108</v>
      </c>
    </row>
    <row r="2176" spans="7:7" x14ac:dyDescent="0.15">
      <c r="G2176" s="1" t="s">
        <v>108</v>
      </c>
    </row>
    <row r="2177" spans="7:7" x14ac:dyDescent="0.15">
      <c r="G2177" s="1" t="s">
        <v>108</v>
      </c>
    </row>
    <row r="2178" spans="7:7" x14ac:dyDescent="0.15">
      <c r="G2178" s="1" t="s">
        <v>108</v>
      </c>
    </row>
    <row r="2179" spans="7:7" x14ac:dyDescent="0.15">
      <c r="G2179" s="1" t="s">
        <v>108</v>
      </c>
    </row>
    <row r="2180" spans="7:7" x14ac:dyDescent="0.15">
      <c r="G2180" s="1" t="s">
        <v>109</v>
      </c>
    </row>
    <row r="2181" spans="7:7" x14ac:dyDescent="0.15">
      <c r="G2181" s="1" t="s">
        <v>109</v>
      </c>
    </row>
    <row r="2182" spans="7:7" x14ac:dyDescent="0.15">
      <c r="G2182" s="1" t="s">
        <v>109</v>
      </c>
    </row>
    <row r="2183" spans="7:7" x14ac:dyDescent="0.15">
      <c r="G2183" s="1" t="s">
        <v>109</v>
      </c>
    </row>
    <row r="2184" spans="7:7" x14ac:dyDescent="0.15">
      <c r="G2184" s="1" t="s">
        <v>109</v>
      </c>
    </row>
    <row r="2185" spans="7:7" x14ac:dyDescent="0.15">
      <c r="G2185" s="1" t="s">
        <v>110</v>
      </c>
    </row>
    <row r="2186" spans="7:7" x14ac:dyDescent="0.15">
      <c r="G2186" s="1" t="s">
        <v>110</v>
      </c>
    </row>
    <row r="2187" spans="7:7" x14ac:dyDescent="0.15">
      <c r="G2187" s="1" t="s">
        <v>110</v>
      </c>
    </row>
    <row r="2188" spans="7:7" x14ac:dyDescent="0.15">
      <c r="G2188" s="1" t="s">
        <v>110</v>
      </c>
    </row>
    <row r="2189" spans="7:7" x14ac:dyDescent="0.15">
      <c r="G2189" s="1" t="s">
        <v>112</v>
      </c>
    </row>
    <row r="2190" spans="7:7" x14ac:dyDescent="0.15">
      <c r="G2190" s="1" t="s">
        <v>112</v>
      </c>
    </row>
    <row r="2191" spans="7:7" x14ac:dyDescent="0.15">
      <c r="G2191" s="1" t="s">
        <v>112</v>
      </c>
    </row>
    <row r="2192" spans="7:7" x14ac:dyDescent="0.15">
      <c r="G2192" s="1" t="s">
        <v>112</v>
      </c>
    </row>
    <row r="2193" spans="7:7" x14ac:dyDescent="0.15">
      <c r="G2193" s="1" t="s">
        <v>112</v>
      </c>
    </row>
    <row r="2194" spans="7:7" x14ac:dyDescent="0.15">
      <c r="G2194" s="1" t="s">
        <v>112</v>
      </c>
    </row>
    <row r="2195" spans="7:7" x14ac:dyDescent="0.15">
      <c r="G2195" s="1" t="s">
        <v>112</v>
      </c>
    </row>
    <row r="2196" spans="7:7" x14ac:dyDescent="0.15">
      <c r="G2196" s="1" t="s">
        <v>114</v>
      </c>
    </row>
    <row r="2197" spans="7:7" x14ac:dyDescent="0.15">
      <c r="G2197" s="1" t="s">
        <v>114</v>
      </c>
    </row>
    <row r="2198" spans="7:7" x14ac:dyDescent="0.15">
      <c r="G2198" s="1" t="s">
        <v>115</v>
      </c>
    </row>
    <row r="2199" spans="7:7" x14ac:dyDescent="0.15">
      <c r="G2199" s="1" t="s">
        <v>115</v>
      </c>
    </row>
    <row r="2200" spans="7:7" x14ac:dyDescent="0.15">
      <c r="G2200" s="1" t="s">
        <v>115</v>
      </c>
    </row>
    <row r="2201" spans="7:7" x14ac:dyDescent="0.15">
      <c r="G2201" s="1" t="s">
        <v>115</v>
      </c>
    </row>
    <row r="2202" spans="7:7" x14ac:dyDescent="0.15">
      <c r="G2202" s="1" t="s">
        <v>115</v>
      </c>
    </row>
    <row r="2203" spans="7:7" x14ac:dyDescent="0.15">
      <c r="G2203" s="1" t="s">
        <v>115</v>
      </c>
    </row>
    <row r="2204" spans="7:7" x14ac:dyDescent="0.15">
      <c r="G2204" s="1" t="s">
        <v>115</v>
      </c>
    </row>
    <row r="2205" spans="7:7" x14ac:dyDescent="0.15">
      <c r="G2205" s="1" t="s">
        <v>115</v>
      </c>
    </row>
    <row r="2206" spans="7:7" x14ac:dyDescent="0.15">
      <c r="G2206" s="1" t="s">
        <v>351</v>
      </c>
    </row>
    <row r="2207" spans="7:7" x14ac:dyDescent="0.15">
      <c r="G2207" s="1" t="s">
        <v>351</v>
      </c>
    </row>
    <row r="2208" spans="7:7" x14ac:dyDescent="0.15">
      <c r="G2208" s="1" t="s">
        <v>117</v>
      </c>
    </row>
    <row r="2209" spans="7:7" x14ac:dyDescent="0.15">
      <c r="G2209" s="1" t="s">
        <v>117</v>
      </c>
    </row>
    <row r="2210" spans="7:7" x14ac:dyDescent="0.15">
      <c r="G2210" s="1" t="s">
        <v>117</v>
      </c>
    </row>
    <row r="2211" spans="7:7" x14ac:dyDescent="0.15">
      <c r="G2211" s="1" t="s">
        <v>117</v>
      </c>
    </row>
    <row r="2212" spans="7:7" x14ac:dyDescent="0.15">
      <c r="G2212" s="1" t="s">
        <v>118</v>
      </c>
    </row>
    <row r="2213" spans="7:7" x14ac:dyDescent="0.15">
      <c r="G2213" s="1" t="s">
        <v>118</v>
      </c>
    </row>
    <row r="2214" spans="7:7" x14ac:dyDescent="0.15">
      <c r="G2214" s="1" t="s">
        <v>118</v>
      </c>
    </row>
    <row r="2215" spans="7:7" x14ac:dyDescent="0.15">
      <c r="G2215" s="1" t="s">
        <v>118</v>
      </c>
    </row>
    <row r="2216" spans="7:7" x14ac:dyDescent="0.15">
      <c r="G2216" s="1" t="s">
        <v>118</v>
      </c>
    </row>
    <row r="2217" spans="7:7" x14ac:dyDescent="0.15">
      <c r="G2217" s="1" t="s">
        <v>118</v>
      </c>
    </row>
    <row r="2218" spans="7:7" x14ac:dyDescent="0.15">
      <c r="G2218" s="1" t="s">
        <v>118</v>
      </c>
    </row>
    <row r="2219" spans="7:7" x14ac:dyDescent="0.15">
      <c r="G2219" s="1" t="s">
        <v>118</v>
      </c>
    </row>
    <row r="2220" spans="7:7" x14ac:dyDescent="0.15">
      <c r="G2220" s="1" t="s">
        <v>118</v>
      </c>
    </row>
    <row r="2221" spans="7:7" x14ac:dyDescent="0.15">
      <c r="G2221" s="1" t="s">
        <v>118</v>
      </c>
    </row>
    <row r="2222" spans="7:7" x14ac:dyDescent="0.15">
      <c r="G2222" s="1" t="s">
        <v>118</v>
      </c>
    </row>
    <row r="2223" spans="7:7" x14ac:dyDescent="0.15">
      <c r="G2223" s="1" t="s">
        <v>118</v>
      </c>
    </row>
    <row r="2224" spans="7:7" x14ac:dyDescent="0.15">
      <c r="G2224" s="1" t="s">
        <v>118</v>
      </c>
    </row>
    <row r="2225" spans="7:7" x14ac:dyDescent="0.15">
      <c r="G2225" s="1" t="s">
        <v>118</v>
      </c>
    </row>
    <row r="2226" spans="7:7" x14ac:dyDescent="0.15">
      <c r="G2226" s="1" t="s">
        <v>118</v>
      </c>
    </row>
    <row r="2227" spans="7:7" x14ac:dyDescent="0.15">
      <c r="G2227" s="1" t="s">
        <v>118</v>
      </c>
    </row>
    <row r="2228" spans="7:7" x14ac:dyDescent="0.15">
      <c r="G2228" s="1" t="s">
        <v>118</v>
      </c>
    </row>
    <row r="2229" spans="7:7" x14ac:dyDescent="0.15">
      <c r="G2229" s="1" t="s">
        <v>118</v>
      </c>
    </row>
    <row r="2230" spans="7:7" x14ac:dyDescent="0.15">
      <c r="G2230" s="1" t="s">
        <v>118</v>
      </c>
    </row>
    <row r="2231" spans="7:7" x14ac:dyDescent="0.15">
      <c r="G2231" s="1" t="s">
        <v>118</v>
      </c>
    </row>
    <row r="2232" spans="7:7" x14ac:dyDescent="0.15">
      <c r="G2232" s="1" t="s">
        <v>118</v>
      </c>
    </row>
    <row r="2233" spans="7:7" x14ac:dyDescent="0.15">
      <c r="G2233" s="1" t="s">
        <v>118</v>
      </c>
    </row>
    <row r="2234" spans="7:7" x14ac:dyDescent="0.15">
      <c r="G2234" s="1" t="s">
        <v>118</v>
      </c>
    </row>
    <row r="2235" spans="7:7" x14ac:dyDescent="0.15">
      <c r="G2235" s="1" t="s">
        <v>118</v>
      </c>
    </row>
    <row r="2236" spans="7:7" x14ac:dyDescent="0.15">
      <c r="G2236" s="1" t="s">
        <v>119</v>
      </c>
    </row>
    <row r="2237" spans="7:7" x14ac:dyDescent="0.15">
      <c r="G2237" s="1" t="s">
        <v>352</v>
      </c>
    </row>
    <row r="2238" spans="7:7" x14ac:dyDescent="0.15">
      <c r="G2238" s="1" t="s">
        <v>120</v>
      </c>
    </row>
    <row r="2239" spans="7:7" x14ac:dyDescent="0.15">
      <c r="G2239" s="1" t="s">
        <v>120</v>
      </c>
    </row>
    <row r="2240" spans="7:7" x14ac:dyDescent="0.15">
      <c r="G2240" s="1" t="s">
        <v>120</v>
      </c>
    </row>
    <row r="2241" spans="7:7" x14ac:dyDescent="0.15">
      <c r="G2241" s="1" t="s">
        <v>120</v>
      </c>
    </row>
    <row r="2242" spans="7:7" x14ac:dyDescent="0.15">
      <c r="G2242" s="1" t="s">
        <v>120</v>
      </c>
    </row>
    <row r="2243" spans="7:7" x14ac:dyDescent="0.15">
      <c r="G2243" s="1" t="s">
        <v>120</v>
      </c>
    </row>
    <row r="2244" spans="7:7" x14ac:dyDescent="0.15">
      <c r="G2244" s="1" t="s">
        <v>120</v>
      </c>
    </row>
    <row r="2245" spans="7:7" x14ac:dyDescent="0.15">
      <c r="G2245" s="1" t="s">
        <v>120</v>
      </c>
    </row>
    <row r="2246" spans="7:7" x14ac:dyDescent="0.15">
      <c r="G2246" s="1" t="s">
        <v>121</v>
      </c>
    </row>
    <row r="2247" spans="7:7" x14ac:dyDescent="0.15">
      <c r="G2247" s="1" t="s">
        <v>121</v>
      </c>
    </row>
    <row r="2248" spans="7:7" x14ac:dyDescent="0.15">
      <c r="G2248" s="1" t="s">
        <v>121</v>
      </c>
    </row>
    <row r="2249" spans="7:7" x14ac:dyDescent="0.15">
      <c r="G2249" s="1" t="s">
        <v>122</v>
      </c>
    </row>
    <row r="2250" spans="7:7" x14ac:dyDescent="0.15">
      <c r="G2250" s="1" t="s">
        <v>122</v>
      </c>
    </row>
    <row r="2251" spans="7:7" x14ac:dyDescent="0.15">
      <c r="G2251" s="1" t="s">
        <v>122</v>
      </c>
    </row>
    <row r="2252" spans="7:7" x14ac:dyDescent="0.15">
      <c r="G2252" s="1" t="s">
        <v>123</v>
      </c>
    </row>
    <row r="2253" spans="7:7" x14ac:dyDescent="0.15">
      <c r="G2253" s="1" t="s">
        <v>123</v>
      </c>
    </row>
    <row r="2254" spans="7:7" x14ac:dyDescent="0.15">
      <c r="G2254" s="1" t="s">
        <v>123</v>
      </c>
    </row>
    <row r="2255" spans="7:7" x14ac:dyDescent="0.15">
      <c r="G2255" s="1" t="s">
        <v>123</v>
      </c>
    </row>
    <row r="2256" spans="7:7" x14ac:dyDescent="0.15">
      <c r="G2256" s="1" t="s">
        <v>123</v>
      </c>
    </row>
    <row r="2257" spans="7:7" x14ac:dyDescent="0.15">
      <c r="G2257" s="1" t="s">
        <v>123</v>
      </c>
    </row>
    <row r="2258" spans="7:7" x14ac:dyDescent="0.15">
      <c r="G2258" s="1" t="s">
        <v>123</v>
      </c>
    </row>
    <row r="2259" spans="7:7" x14ac:dyDescent="0.15">
      <c r="G2259" s="1" t="s">
        <v>123</v>
      </c>
    </row>
    <row r="2260" spans="7:7" x14ac:dyDescent="0.15">
      <c r="G2260" s="1" t="s">
        <v>124</v>
      </c>
    </row>
    <row r="2261" spans="7:7" x14ac:dyDescent="0.15">
      <c r="G2261" s="1" t="s">
        <v>125</v>
      </c>
    </row>
    <row r="2262" spans="7:7" x14ac:dyDescent="0.15">
      <c r="G2262" s="1" t="s">
        <v>125</v>
      </c>
    </row>
    <row r="2263" spans="7:7" x14ac:dyDescent="0.15">
      <c r="G2263" s="1" t="s">
        <v>125</v>
      </c>
    </row>
    <row r="2264" spans="7:7" x14ac:dyDescent="0.15">
      <c r="G2264" s="1" t="s">
        <v>125</v>
      </c>
    </row>
    <row r="2265" spans="7:7" x14ac:dyDescent="0.15">
      <c r="G2265" s="1" t="s">
        <v>125</v>
      </c>
    </row>
    <row r="2266" spans="7:7" x14ac:dyDescent="0.15">
      <c r="G2266" s="1" t="s">
        <v>126</v>
      </c>
    </row>
    <row r="2267" spans="7:7" x14ac:dyDescent="0.15">
      <c r="G2267" s="1" t="s">
        <v>126</v>
      </c>
    </row>
    <row r="2268" spans="7:7" x14ac:dyDescent="0.15">
      <c r="G2268" s="1" t="s">
        <v>126</v>
      </c>
    </row>
    <row r="2269" spans="7:7" x14ac:dyDescent="0.15">
      <c r="G2269" s="1" t="s">
        <v>126</v>
      </c>
    </row>
    <row r="2270" spans="7:7" x14ac:dyDescent="0.15">
      <c r="G2270" s="1" t="s">
        <v>126</v>
      </c>
    </row>
    <row r="2271" spans="7:7" x14ac:dyDescent="0.15">
      <c r="G2271" s="1" t="s">
        <v>126</v>
      </c>
    </row>
    <row r="2272" spans="7:7" x14ac:dyDescent="0.15">
      <c r="G2272" s="1" t="s">
        <v>126</v>
      </c>
    </row>
    <row r="2273" spans="7:7" x14ac:dyDescent="0.15">
      <c r="G2273" s="1" t="s">
        <v>127</v>
      </c>
    </row>
    <row r="2274" spans="7:7" x14ac:dyDescent="0.15">
      <c r="G2274" s="1" t="s">
        <v>127</v>
      </c>
    </row>
    <row r="2275" spans="7:7" x14ac:dyDescent="0.15">
      <c r="G2275" s="1" t="s">
        <v>128</v>
      </c>
    </row>
    <row r="2276" spans="7:7" x14ac:dyDescent="0.15">
      <c r="G2276" s="1" t="s">
        <v>128</v>
      </c>
    </row>
    <row r="2277" spans="7:7" x14ac:dyDescent="0.15">
      <c r="G2277" s="1" t="s">
        <v>128</v>
      </c>
    </row>
    <row r="2278" spans="7:7" x14ac:dyDescent="0.15">
      <c r="G2278" s="1" t="s">
        <v>128</v>
      </c>
    </row>
    <row r="2279" spans="7:7" x14ac:dyDescent="0.15">
      <c r="G2279" s="1" t="s">
        <v>129</v>
      </c>
    </row>
    <row r="2280" spans="7:7" x14ac:dyDescent="0.15">
      <c r="G2280" s="1" t="s">
        <v>129</v>
      </c>
    </row>
    <row r="2281" spans="7:7" x14ac:dyDescent="0.15">
      <c r="G2281" s="1" t="s">
        <v>129</v>
      </c>
    </row>
    <row r="2282" spans="7:7" x14ac:dyDescent="0.15">
      <c r="G2282" s="1" t="s">
        <v>129</v>
      </c>
    </row>
    <row r="2283" spans="7:7" x14ac:dyDescent="0.15">
      <c r="G2283" s="1" t="s">
        <v>394</v>
      </c>
    </row>
    <row r="2284" spans="7:7" x14ac:dyDescent="0.15">
      <c r="G2284" s="1" t="s">
        <v>130</v>
      </c>
    </row>
    <row r="2285" spans="7:7" x14ac:dyDescent="0.15">
      <c r="G2285" s="1" t="s">
        <v>130</v>
      </c>
    </row>
    <row r="2286" spans="7:7" x14ac:dyDescent="0.15">
      <c r="G2286" s="1" t="s">
        <v>130</v>
      </c>
    </row>
    <row r="2287" spans="7:7" x14ac:dyDescent="0.15">
      <c r="G2287" s="1" t="s">
        <v>130</v>
      </c>
    </row>
    <row r="2288" spans="7:7" x14ac:dyDescent="0.15">
      <c r="G2288" s="1" t="s">
        <v>131</v>
      </c>
    </row>
    <row r="2289" spans="7:7" x14ac:dyDescent="0.15">
      <c r="G2289" s="1" t="s">
        <v>131</v>
      </c>
    </row>
    <row r="2290" spans="7:7" x14ac:dyDescent="0.15">
      <c r="G2290" s="1" t="s">
        <v>132</v>
      </c>
    </row>
    <row r="2291" spans="7:7" x14ac:dyDescent="0.15">
      <c r="G2291" s="1" t="s">
        <v>133</v>
      </c>
    </row>
    <row r="2292" spans="7:7" x14ac:dyDescent="0.15">
      <c r="G2292" s="1" t="s">
        <v>134</v>
      </c>
    </row>
    <row r="2293" spans="7:7" x14ac:dyDescent="0.15">
      <c r="G2293" s="1" t="s">
        <v>135</v>
      </c>
    </row>
    <row r="2294" spans="7:7" x14ac:dyDescent="0.15">
      <c r="G2294" s="1" t="s">
        <v>136</v>
      </c>
    </row>
    <row r="2295" spans="7:7" x14ac:dyDescent="0.15">
      <c r="G2295" s="1" t="s">
        <v>136</v>
      </c>
    </row>
    <row r="2296" spans="7:7" x14ac:dyDescent="0.15">
      <c r="G2296" s="1" t="s">
        <v>136</v>
      </c>
    </row>
    <row r="2297" spans="7:7" x14ac:dyDescent="0.15">
      <c r="G2297" s="1" t="s">
        <v>136</v>
      </c>
    </row>
    <row r="2298" spans="7:7" x14ac:dyDescent="0.15">
      <c r="G2298" s="1" t="s">
        <v>137</v>
      </c>
    </row>
    <row r="2299" spans="7:7" x14ac:dyDescent="0.15">
      <c r="G2299" s="1" t="s">
        <v>137</v>
      </c>
    </row>
    <row r="2300" spans="7:7" x14ac:dyDescent="0.15">
      <c r="G2300" s="1" t="s">
        <v>137</v>
      </c>
    </row>
    <row r="2301" spans="7:7" x14ac:dyDescent="0.15">
      <c r="G2301" s="1" t="s">
        <v>138</v>
      </c>
    </row>
    <row r="2302" spans="7:7" x14ac:dyDescent="0.15">
      <c r="G2302" s="1" t="s">
        <v>138</v>
      </c>
    </row>
    <row r="2303" spans="7:7" x14ac:dyDescent="0.15">
      <c r="G2303" s="1" t="s">
        <v>138</v>
      </c>
    </row>
    <row r="2304" spans="7:7" x14ac:dyDescent="0.15">
      <c r="G2304" s="1" t="s">
        <v>353</v>
      </c>
    </row>
    <row r="2305" spans="7:7" x14ac:dyDescent="0.15">
      <c r="G2305" s="1" t="s">
        <v>353</v>
      </c>
    </row>
    <row r="2306" spans="7:7" x14ac:dyDescent="0.15">
      <c r="G2306" s="1" t="s">
        <v>139</v>
      </c>
    </row>
    <row r="2307" spans="7:7" x14ac:dyDescent="0.15">
      <c r="G2307" s="1" t="s">
        <v>139</v>
      </c>
    </row>
    <row r="2308" spans="7:7" x14ac:dyDescent="0.15">
      <c r="G2308" s="1" t="s">
        <v>140</v>
      </c>
    </row>
    <row r="2309" spans="7:7" x14ac:dyDescent="0.15">
      <c r="G2309" s="1" t="s">
        <v>141</v>
      </c>
    </row>
    <row r="2310" spans="7:7" x14ac:dyDescent="0.15">
      <c r="G2310" s="1" t="s">
        <v>141</v>
      </c>
    </row>
    <row r="2311" spans="7:7" x14ac:dyDescent="0.15">
      <c r="G2311" s="1" t="s">
        <v>354</v>
      </c>
    </row>
    <row r="2312" spans="7:7" x14ac:dyDescent="0.15">
      <c r="G2312" s="1" t="s">
        <v>354</v>
      </c>
    </row>
    <row r="2313" spans="7:7" x14ac:dyDescent="0.15">
      <c r="G2313" s="1" t="s">
        <v>144</v>
      </c>
    </row>
    <row r="2314" spans="7:7" x14ac:dyDescent="0.15">
      <c r="G2314" s="1" t="s">
        <v>144</v>
      </c>
    </row>
    <row r="2315" spans="7:7" x14ac:dyDescent="0.15">
      <c r="G2315" s="1" t="s">
        <v>144</v>
      </c>
    </row>
    <row r="2316" spans="7:7" x14ac:dyDescent="0.15">
      <c r="G2316" s="1" t="s">
        <v>144</v>
      </c>
    </row>
    <row r="2317" spans="7:7" x14ac:dyDescent="0.15">
      <c r="G2317" s="1" t="s">
        <v>144</v>
      </c>
    </row>
    <row r="2318" spans="7:7" x14ac:dyDescent="0.15">
      <c r="G2318" s="1" t="s">
        <v>144</v>
      </c>
    </row>
    <row r="2319" spans="7:7" x14ac:dyDescent="0.15">
      <c r="G2319" s="1" t="s">
        <v>144</v>
      </c>
    </row>
    <row r="2320" spans="7:7" x14ac:dyDescent="0.15">
      <c r="G2320" s="1" t="s">
        <v>144</v>
      </c>
    </row>
    <row r="2321" spans="7:7" x14ac:dyDescent="0.15">
      <c r="G2321" s="1" t="s">
        <v>144</v>
      </c>
    </row>
    <row r="2322" spans="7:7" x14ac:dyDescent="0.15">
      <c r="G2322" s="1" t="s">
        <v>144</v>
      </c>
    </row>
    <row r="2323" spans="7:7" x14ac:dyDescent="0.15">
      <c r="G2323" s="1" t="s">
        <v>144</v>
      </c>
    </row>
    <row r="2324" spans="7:7" x14ac:dyDescent="0.15">
      <c r="G2324" s="1" t="s">
        <v>144</v>
      </c>
    </row>
    <row r="2325" spans="7:7" x14ac:dyDescent="0.15">
      <c r="G2325" s="1" t="s">
        <v>144</v>
      </c>
    </row>
    <row r="2326" spans="7:7" x14ac:dyDescent="0.15">
      <c r="G2326" s="1" t="s">
        <v>144</v>
      </c>
    </row>
    <row r="2327" spans="7:7" x14ac:dyDescent="0.15">
      <c r="G2327" s="1" t="s">
        <v>145</v>
      </c>
    </row>
    <row r="2328" spans="7:7" x14ac:dyDescent="0.15">
      <c r="G2328" s="1" t="s">
        <v>145</v>
      </c>
    </row>
    <row r="2329" spans="7:7" x14ac:dyDescent="0.15">
      <c r="G2329" s="1" t="s">
        <v>145</v>
      </c>
    </row>
    <row r="2330" spans="7:7" x14ac:dyDescent="0.15">
      <c r="G2330" s="1" t="s">
        <v>145</v>
      </c>
    </row>
    <row r="2331" spans="7:7" x14ac:dyDescent="0.15">
      <c r="G2331" s="1" t="s">
        <v>146</v>
      </c>
    </row>
    <row r="2332" spans="7:7" x14ac:dyDescent="0.15">
      <c r="G2332" s="1" t="s">
        <v>146</v>
      </c>
    </row>
    <row r="2333" spans="7:7" x14ac:dyDescent="0.15">
      <c r="G2333" s="1" t="s">
        <v>147</v>
      </c>
    </row>
    <row r="2334" spans="7:7" x14ac:dyDescent="0.15">
      <c r="G2334" s="1" t="s">
        <v>147</v>
      </c>
    </row>
    <row r="2335" spans="7:7" x14ac:dyDescent="0.15">
      <c r="G2335" s="1" t="s">
        <v>147</v>
      </c>
    </row>
    <row r="2336" spans="7:7" x14ac:dyDescent="0.15">
      <c r="G2336" s="1" t="s">
        <v>149</v>
      </c>
    </row>
    <row r="2337" spans="7:7" x14ac:dyDescent="0.15">
      <c r="G2337" s="1" t="s">
        <v>395</v>
      </c>
    </row>
    <row r="2338" spans="7:7" x14ac:dyDescent="0.15">
      <c r="G2338" s="1" t="s">
        <v>150</v>
      </c>
    </row>
    <row r="2339" spans="7:7" x14ac:dyDescent="0.15">
      <c r="G2339" s="1" t="s">
        <v>150</v>
      </c>
    </row>
    <row r="2340" spans="7:7" x14ac:dyDescent="0.15">
      <c r="G2340" s="1" t="s">
        <v>151</v>
      </c>
    </row>
    <row r="2341" spans="7:7" x14ac:dyDescent="0.15">
      <c r="G2341" s="1" t="s">
        <v>355</v>
      </c>
    </row>
    <row r="2342" spans="7:7" x14ac:dyDescent="0.15">
      <c r="G2342" s="1" t="s">
        <v>355</v>
      </c>
    </row>
    <row r="2343" spans="7:7" x14ac:dyDescent="0.15">
      <c r="G2343" s="1" t="s">
        <v>355</v>
      </c>
    </row>
    <row r="2344" spans="7:7" x14ac:dyDescent="0.15">
      <c r="G2344" s="1" t="s">
        <v>355</v>
      </c>
    </row>
    <row r="2345" spans="7:7" x14ac:dyDescent="0.15">
      <c r="G2345" s="1" t="s">
        <v>355</v>
      </c>
    </row>
    <row r="2346" spans="7:7" x14ac:dyDescent="0.15">
      <c r="G2346" s="1" t="s">
        <v>153</v>
      </c>
    </row>
    <row r="2347" spans="7:7" x14ac:dyDescent="0.15">
      <c r="G2347" s="1" t="s">
        <v>154</v>
      </c>
    </row>
    <row r="2348" spans="7:7" x14ac:dyDescent="0.15">
      <c r="G2348" s="1" t="s">
        <v>154</v>
      </c>
    </row>
    <row r="2349" spans="7:7" x14ac:dyDescent="0.15">
      <c r="G2349" s="1" t="s">
        <v>154</v>
      </c>
    </row>
    <row r="2350" spans="7:7" x14ac:dyDescent="0.15">
      <c r="G2350" s="1" t="s">
        <v>154</v>
      </c>
    </row>
    <row r="2351" spans="7:7" x14ac:dyDescent="0.15">
      <c r="G2351" s="1" t="s">
        <v>154</v>
      </c>
    </row>
    <row r="2352" spans="7:7" x14ac:dyDescent="0.15">
      <c r="G2352" s="1" t="s">
        <v>154</v>
      </c>
    </row>
    <row r="2353" spans="7:7" x14ac:dyDescent="0.15">
      <c r="G2353" s="1" t="s">
        <v>154</v>
      </c>
    </row>
    <row r="2354" spans="7:7" x14ac:dyDescent="0.15">
      <c r="G2354" s="1" t="s">
        <v>154</v>
      </c>
    </row>
    <row r="2355" spans="7:7" x14ac:dyDescent="0.15">
      <c r="G2355" s="1" t="s">
        <v>356</v>
      </c>
    </row>
    <row r="2356" spans="7:7" x14ac:dyDescent="0.15">
      <c r="G2356" s="1" t="s">
        <v>155</v>
      </c>
    </row>
    <row r="2357" spans="7:7" x14ac:dyDescent="0.15">
      <c r="G2357" s="1" t="s">
        <v>155</v>
      </c>
    </row>
    <row r="2358" spans="7:7" x14ac:dyDescent="0.15">
      <c r="G2358" s="1" t="s">
        <v>157</v>
      </c>
    </row>
    <row r="2359" spans="7:7" x14ac:dyDescent="0.15">
      <c r="G2359" s="1" t="s">
        <v>157</v>
      </c>
    </row>
    <row r="2360" spans="7:7" x14ac:dyDescent="0.15">
      <c r="G2360" s="1" t="s">
        <v>157</v>
      </c>
    </row>
    <row r="2361" spans="7:7" x14ac:dyDescent="0.15">
      <c r="G2361" s="1" t="s">
        <v>157</v>
      </c>
    </row>
    <row r="2362" spans="7:7" x14ac:dyDescent="0.15">
      <c r="G2362" s="1" t="s">
        <v>157</v>
      </c>
    </row>
    <row r="2363" spans="7:7" x14ac:dyDescent="0.15">
      <c r="G2363" s="1" t="s">
        <v>157</v>
      </c>
    </row>
    <row r="2364" spans="7:7" x14ac:dyDescent="0.15">
      <c r="G2364" s="1" t="s">
        <v>157</v>
      </c>
    </row>
    <row r="2365" spans="7:7" x14ac:dyDescent="0.15">
      <c r="G2365" s="1" t="s">
        <v>158</v>
      </c>
    </row>
    <row r="2366" spans="7:7" x14ac:dyDescent="0.15">
      <c r="G2366" s="1" t="s">
        <v>158</v>
      </c>
    </row>
    <row r="2367" spans="7:7" x14ac:dyDescent="0.15">
      <c r="G2367" s="1" t="s">
        <v>158</v>
      </c>
    </row>
    <row r="2368" spans="7:7" x14ac:dyDescent="0.15">
      <c r="G2368" s="1" t="s">
        <v>158</v>
      </c>
    </row>
    <row r="2369" spans="7:7" x14ac:dyDescent="0.15">
      <c r="G2369" s="1" t="s">
        <v>158</v>
      </c>
    </row>
    <row r="2370" spans="7:7" x14ac:dyDescent="0.15">
      <c r="G2370" s="1" t="s">
        <v>158</v>
      </c>
    </row>
    <row r="2371" spans="7:7" x14ac:dyDescent="0.15">
      <c r="G2371" s="1" t="s">
        <v>158</v>
      </c>
    </row>
    <row r="2372" spans="7:7" x14ac:dyDescent="0.15">
      <c r="G2372" s="1" t="s">
        <v>158</v>
      </c>
    </row>
    <row r="2373" spans="7:7" x14ac:dyDescent="0.15">
      <c r="G2373" s="1" t="s">
        <v>159</v>
      </c>
    </row>
    <row r="2374" spans="7:7" x14ac:dyDescent="0.15">
      <c r="G2374" s="1" t="s">
        <v>159</v>
      </c>
    </row>
    <row r="2375" spans="7:7" x14ac:dyDescent="0.15">
      <c r="G2375" s="1" t="s">
        <v>160</v>
      </c>
    </row>
    <row r="2376" spans="7:7" x14ac:dyDescent="0.15">
      <c r="G2376" s="1" t="s">
        <v>160</v>
      </c>
    </row>
    <row r="2377" spans="7:7" x14ac:dyDescent="0.15">
      <c r="G2377" s="1" t="s">
        <v>161</v>
      </c>
    </row>
    <row r="2378" spans="7:7" x14ac:dyDescent="0.15">
      <c r="G2378" s="1" t="s">
        <v>162</v>
      </c>
    </row>
    <row r="2379" spans="7:7" x14ac:dyDescent="0.15">
      <c r="G2379" s="1" t="s">
        <v>164</v>
      </c>
    </row>
    <row r="2380" spans="7:7" x14ac:dyDescent="0.15">
      <c r="G2380" s="1" t="s">
        <v>165</v>
      </c>
    </row>
    <row r="2381" spans="7:7" x14ac:dyDescent="0.15">
      <c r="G2381" s="1" t="s">
        <v>166</v>
      </c>
    </row>
    <row r="2382" spans="7:7" x14ac:dyDescent="0.15">
      <c r="G2382" s="1" t="s">
        <v>167</v>
      </c>
    </row>
    <row r="2383" spans="7:7" x14ac:dyDescent="0.15">
      <c r="G2383" s="1" t="s">
        <v>167</v>
      </c>
    </row>
    <row r="2384" spans="7:7" x14ac:dyDescent="0.15">
      <c r="G2384" s="1" t="s">
        <v>168</v>
      </c>
    </row>
    <row r="2385" spans="7:7" x14ac:dyDescent="0.15">
      <c r="G2385" s="1" t="s">
        <v>396</v>
      </c>
    </row>
    <row r="2386" spans="7:7" x14ac:dyDescent="0.15">
      <c r="G2386" s="1" t="s">
        <v>168</v>
      </c>
    </row>
    <row r="2387" spans="7:7" x14ac:dyDescent="0.15">
      <c r="G2387" s="1" t="s">
        <v>170</v>
      </c>
    </row>
    <row r="2388" spans="7:7" x14ac:dyDescent="0.15">
      <c r="G2388" s="1" t="s">
        <v>171</v>
      </c>
    </row>
    <row r="2389" spans="7:7" x14ac:dyDescent="0.15">
      <c r="G2389" s="1" t="s">
        <v>172</v>
      </c>
    </row>
    <row r="2390" spans="7:7" x14ac:dyDescent="0.15">
      <c r="G2390" s="1" t="s">
        <v>172</v>
      </c>
    </row>
    <row r="2391" spans="7:7" x14ac:dyDescent="0.15">
      <c r="G2391" s="1" t="s">
        <v>172</v>
      </c>
    </row>
    <row r="2392" spans="7:7" x14ac:dyDescent="0.15">
      <c r="G2392" s="1" t="s">
        <v>172</v>
      </c>
    </row>
    <row r="2393" spans="7:7" x14ac:dyDescent="0.15">
      <c r="G2393" s="1" t="s">
        <v>173</v>
      </c>
    </row>
    <row r="2394" spans="7:7" x14ac:dyDescent="0.15">
      <c r="G2394" s="1" t="s">
        <v>174</v>
      </c>
    </row>
    <row r="2395" spans="7:7" x14ac:dyDescent="0.15">
      <c r="G2395" s="1" t="s">
        <v>174</v>
      </c>
    </row>
    <row r="2396" spans="7:7" x14ac:dyDescent="0.15">
      <c r="G2396" s="1" t="s">
        <v>174</v>
      </c>
    </row>
    <row r="2397" spans="7:7" x14ac:dyDescent="0.15">
      <c r="G2397" s="1" t="s">
        <v>175</v>
      </c>
    </row>
    <row r="2398" spans="7:7" x14ac:dyDescent="0.15">
      <c r="G2398" s="1" t="s">
        <v>175</v>
      </c>
    </row>
    <row r="2399" spans="7:7" x14ac:dyDescent="0.15">
      <c r="G2399" s="1" t="s">
        <v>175</v>
      </c>
    </row>
    <row r="2400" spans="7:7" x14ac:dyDescent="0.15">
      <c r="G2400" s="1" t="s">
        <v>175</v>
      </c>
    </row>
    <row r="2401" spans="7:7" x14ac:dyDescent="0.15">
      <c r="G2401" s="1" t="s">
        <v>175</v>
      </c>
    </row>
    <row r="2402" spans="7:7" x14ac:dyDescent="0.15">
      <c r="G2402" s="1" t="s">
        <v>175</v>
      </c>
    </row>
    <row r="2403" spans="7:7" x14ac:dyDescent="0.15">
      <c r="G2403" s="1" t="s">
        <v>175</v>
      </c>
    </row>
    <row r="2404" spans="7:7" x14ac:dyDescent="0.15">
      <c r="G2404" s="1" t="s">
        <v>175</v>
      </c>
    </row>
    <row r="2405" spans="7:7" x14ac:dyDescent="0.15">
      <c r="G2405" s="1" t="s">
        <v>175</v>
      </c>
    </row>
    <row r="2406" spans="7:7" x14ac:dyDescent="0.15">
      <c r="G2406" s="1" t="s">
        <v>176</v>
      </c>
    </row>
    <row r="2407" spans="7:7" x14ac:dyDescent="0.15">
      <c r="G2407" s="1" t="s">
        <v>177</v>
      </c>
    </row>
    <row r="2408" spans="7:7" x14ac:dyDescent="0.15">
      <c r="G2408" s="1" t="s">
        <v>177</v>
      </c>
    </row>
    <row r="2409" spans="7:7" x14ac:dyDescent="0.15">
      <c r="G2409" s="1" t="s">
        <v>177</v>
      </c>
    </row>
    <row r="2410" spans="7:7" x14ac:dyDescent="0.15">
      <c r="G2410" s="1" t="s">
        <v>177</v>
      </c>
    </row>
    <row r="2411" spans="7:7" x14ac:dyDescent="0.15">
      <c r="G2411" s="1" t="s">
        <v>177</v>
      </c>
    </row>
    <row r="2412" spans="7:7" x14ac:dyDescent="0.15">
      <c r="G2412" s="1" t="s">
        <v>177</v>
      </c>
    </row>
    <row r="2413" spans="7:7" x14ac:dyDescent="0.15">
      <c r="G2413" s="1" t="s">
        <v>177</v>
      </c>
    </row>
    <row r="2414" spans="7:7" x14ac:dyDescent="0.15">
      <c r="G2414" s="1" t="s">
        <v>177</v>
      </c>
    </row>
    <row r="2415" spans="7:7" x14ac:dyDescent="0.15">
      <c r="G2415" s="1" t="s">
        <v>177</v>
      </c>
    </row>
    <row r="2416" spans="7:7" x14ac:dyDescent="0.15">
      <c r="G2416" s="1" t="s">
        <v>359</v>
      </c>
    </row>
    <row r="2417" spans="7:7" x14ac:dyDescent="0.15">
      <c r="G2417" s="1" t="s">
        <v>359</v>
      </c>
    </row>
    <row r="2418" spans="7:7" x14ac:dyDescent="0.15">
      <c r="G2418" s="1" t="s">
        <v>178</v>
      </c>
    </row>
    <row r="2419" spans="7:7" x14ac:dyDescent="0.15">
      <c r="G2419" s="1" t="s">
        <v>178</v>
      </c>
    </row>
    <row r="2420" spans="7:7" x14ac:dyDescent="0.15">
      <c r="G2420" s="1" t="s">
        <v>179</v>
      </c>
    </row>
    <row r="2421" spans="7:7" x14ac:dyDescent="0.15">
      <c r="G2421" s="1" t="s">
        <v>179</v>
      </c>
    </row>
    <row r="2422" spans="7:7" x14ac:dyDescent="0.15">
      <c r="G2422" s="1" t="s">
        <v>179</v>
      </c>
    </row>
    <row r="2423" spans="7:7" x14ac:dyDescent="0.15">
      <c r="G2423" s="1" t="s">
        <v>180</v>
      </c>
    </row>
    <row r="2424" spans="7:7" x14ac:dyDescent="0.15">
      <c r="G2424" s="1" t="s">
        <v>360</v>
      </c>
    </row>
    <row r="2425" spans="7:7" x14ac:dyDescent="0.15">
      <c r="G2425" s="1" t="s">
        <v>181</v>
      </c>
    </row>
    <row r="2426" spans="7:7" x14ac:dyDescent="0.15">
      <c r="G2426" s="1" t="s">
        <v>182</v>
      </c>
    </row>
    <row r="2427" spans="7:7" x14ac:dyDescent="0.15">
      <c r="G2427" s="1" t="s">
        <v>182</v>
      </c>
    </row>
    <row r="2428" spans="7:7" x14ac:dyDescent="0.15">
      <c r="G2428" s="1" t="s">
        <v>183</v>
      </c>
    </row>
    <row r="2429" spans="7:7" x14ac:dyDescent="0.15">
      <c r="G2429" s="1" t="s">
        <v>185</v>
      </c>
    </row>
    <row r="2430" spans="7:7" x14ac:dyDescent="0.15">
      <c r="G2430" s="1" t="s">
        <v>186</v>
      </c>
    </row>
    <row r="2431" spans="7:7" x14ac:dyDescent="0.15">
      <c r="G2431" s="1" t="s">
        <v>186</v>
      </c>
    </row>
    <row r="2432" spans="7:7" x14ac:dyDescent="0.15">
      <c r="G2432" s="1" t="s">
        <v>187</v>
      </c>
    </row>
    <row r="2433" spans="7:7" x14ac:dyDescent="0.15">
      <c r="G2433" s="1" t="s">
        <v>188</v>
      </c>
    </row>
    <row r="2434" spans="7:7" x14ac:dyDescent="0.15">
      <c r="G2434" s="1" t="s">
        <v>189</v>
      </c>
    </row>
    <row r="2435" spans="7:7" x14ac:dyDescent="0.15">
      <c r="G2435" s="1" t="s">
        <v>191</v>
      </c>
    </row>
    <row r="2436" spans="7:7" x14ac:dyDescent="0.15">
      <c r="G2436" s="1" t="s">
        <v>191</v>
      </c>
    </row>
    <row r="2437" spans="7:7" x14ac:dyDescent="0.15">
      <c r="G2437" s="1" t="s">
        <v>191</v>
      </c>
    </row>
    <row r="2438" spans="7:7" x14ac:dyDescent="0.15">
      <c r="G2438" s="1" t="s">
        <v>363</v>
      </c>
    </row>
    <row r="2439" spans="7:7" x14ac:dyDescent="0.15">
      <c r="G2439" s="1" t="s">
        <v>364</v>
      </c>
    </row>
    <row r="2440" spans="7:7" x14ac:dyDescent="0.15">
      <c r="G2440" s="1" t="s">
        <v>364</v>
      </c>
    </row>
    <row r="2441" spans="7:7" x14ac:dyDescent="0.15">
      <c r="G2441" s="1" t="s">
        <v>192</v>
      </c>
    </row>
    <row r="2442" spans="7:7" x14ac:dyDescent="0.15">
      <c r="G2442" s="1" t="s">
        <v>193</v>
      </c>
    </row>
    <row r="2443" spans="7:7" x14ac:dyDescent="0.15">
      <c r="G2443" s="1" t="s">
        <v>194</v>
      </c>
    </row>
    <row r="2444" spans="7:7" x14ac:dyDescent="0.15">
      <c r="G2444" s="1" t="s">
        <v>195</v>
      </c>
    </row>
    <row r="2445" spans="7:7" x14ac:dyDescent="0.15">
      <c r="G2445" s="1" t="s">
        <v>195</v>
      </c>
    </row>
    <row r="2446" spans="7:7" x14ac:dyDescent="0.15">
      <c r="G2446" s="1" t="s">
        <v>196</v>
      </c>
    </row>
    <row r="2447" spans="7:7" x14ac:dyDescent="0.15">
      <c r="G2447" s="1" t="s">
        <v>196</v>
      </c>
    </row>
    <row r="2448" spans="7:7" x14ac:dyDescent="0.15">
      <c r="G2448" s="1" t="s">
        <v>197</v>
      </c>
    </row>
    <row r="2449" spans="7:7" x14ac:dyDescent="0.15">
      <c r="G2449" s="1" t="s">
        <v>199</v>
      </c>
    </row>
    <row r="2450" spans="7:7" x14ac:dyDescent="0.15">
      <c r="G2450" s="1" t="s">
        <v>199</v>
      </c>
    </row>
    <row r="2451" spans="7:7" x14ac:dyDescent="0.15">
      <c r="G2451" s="1" t="s">
        <v>200</v>
      </c>
    </row>
    <row r="2452" spans="7:7" x14ac:dyDescent="0.15">
      <c r="G2452" s="1" t="s">
        <v>202</v>
      </c>
    </row>
    <row r="2453" spans="7:7" x14ac:dyDescent="0.15">
      <c r="G2453" s="1" t="s">
        <v>203</v>
      </c>
    </row>
    <row r="2454" spans="7:7" x14ac:dyDescent="0.15">
      <c r="G2454" s="1" t="s">
        <v>205</v>
      </c>
    </row>
    <row r="2455" spans="7:7" x14ac:dyDescent="0.15">
      <c r="G2455" s="1" t="s">
        <v>208</v>
      </c>
    </row>
    <row r="2456" spans="7:7" x14ac:dyDescent="0.15">
      <c r="G2456" s="1" t="s">
        <v>209</v>
      </c>
    </row>
    <row r="2457" spans="7:7" x14ac:dyDescent="0.15">
      <c r="G2457" s="1" t="s">
        <v>209</v>
      </c>
    </row>
    <row r="2458" spans="7:7" x14ac:dyDescent="0.15">
      <c r="G2458" s="1" t="s">
        <v>210</v>
      </c>
    </row>
    <row r="2459" spans="7:7" x14ac:dyDescent="0.15">
      <c r="G2459" s="1" t="s">
        <v>210</v>
      </c>
    </row>
    <row r="2460" spans="7:7" x14ac:dyDescent="0.15">
      <c r="G2460" s="1" t="s">
        <v>211</v>
      </c>
    </row>
    <row r="2461" spans="7:7" x14ac:dyDescent="0.15">
      <c r="G2461" s="1" t="s">
        <v>212</v>
      </c>
    </row>
    <row r="2462" spans="7:7" x14ac:dyDescent="0.15">
      <c r="G2462" s="1" t="s">
        <v>213</v>
      </c>
    </row>
    <row r="2463" spans="7:7" x14ac:dyDescent="0.15">
      <c r="G2463" s="1" t="s">
        <v>214</v>
      </c>
    </row>
    <row r="2464" spans="7:7" x14ac:dyDescent="0.15">
      <c r="G2464" s="1" t="s">
        <v>214</v>
      </c>
    </row>
    <row r="2465" spans="7:7" x14ac:dyDescent="0.15">
      <c r="G2465" s="1" t="s">
        <v>214</v>
      </c>
    </row>
    <row r="2466" spans="7:7" x14ac:dyDescent="0.15">
      <c r="G2466" s="1" t="s">
        <v>214</v>
      </c>
    </row>
    <row r="2467" spans="7:7" x14ac:dyDescent="0.15">
      <c r="G2467" s="1" t="s">
        <v>214</v>
      </c>
    </row>
    <row r="2468" spans="7:7" x14ac:dyDescent="0.15">
      <c r="G2468" s="1" t="s">
        <v>368</v>
      </c>
    </row>
    <row r="2469" spans="7:7" x14ac:dyDescent="0.15">
      <c r="G2469" s="1" t="s">
        <v>215</v>
      </c>
    </row>
    <row r="2470" spans="7:7" x14ac:dyDescent="0.15">
      <c r="G2470" s="1" t="s">
        <v>215</v>
      </c>
    </row>
    <row r="2471" spans="7:7" x14ac:dyDescent="0.15">
      <c r="G2471" s="1" t="s">
        <v>217</v>
      </c>
    </row>
    <row r="2472" spans="7:7" x14ac:dyDescent="0.15">
      <c r="G2472" s="1" t="s">
        <v>218</v>
      </c>
    </row>
    <row r="2473" spans="7:7" x14ac:dyDescent="0.15">
      <c r="G2473" s="1" t="s">
        <v>218</v>
      </c>
    </row>
    <row r="2474" spans="7:7" x14ac:dyDescent="0.15">
      <c r="G2474" s="1" t="s">
        <v>218</v>
      </c>
    </row>
    <row r="2475" spans="7:7" x14ac:dyDescent="0.15">
      <c r="G2475" s="1" t="s">
        <v>218</v>
      </c>
    </row>
    <row r="2476" spans="7:7" x14ac:dyDescent="0.15">
      <c r="G2476" s="1" t="s">
        <v>218</v>
      </c>
    </row>
    <row r="2477" spans="7:7" x14ac:dyDescent="0.15">
      <c r="G2477" s="1" t="s">
        <v>218</v>
      </c>
    </row>
    <row r="2478" spans="7:7" x14ac:dyDescent="0.15">
      <c r="G2478" s="1" t="s">
        <v>218</v>
      </c>
    </row>
    <row r="2479" spans="7:7" x14ac:dyDescent="0.15">
      <c r="G2479" s="1" t="s">
        <v>218</v>
      </c>
    </row>
    <row r="2480" spans="7:7" x14ac:dyDescent="0.15">
      <c r="G2480" s="1" t="s">
        <v>219</v>
      </c>
    </row>
    <row r="2481" spans="7:7" x14ac:dyDescent="0.15">
      <c r="G2481" s="1" t="s">
        <v>219</v>
      </c>
    </row>
    <row r="2482" spans="7:7" x14ac:dyDescent="0.15">
      <c r="G2482" s="1" t="s">
        <v>219</v>
      </c>
    </row>
    <row r="2483" spans="7:7" x14ac:dyDescent="0.15">
      <c r="G2483" s="1" t="s">
        <v>219</v>
      </c>
    </row>
    <row r="2484" spans="7:7" x14ac:dyDescent="0.15">
      <c r="G2484" s="1" t="s">
        <v>220</v>
      </c>
    </row>
    <row r="2485" spans="7:7" x14ac:dyDescent="0.15">
      <c r="G2485" s="1" t="s">
        <v>220</v>
      </c>
    </row>
    <row r="2486" spans="7:7" x14ac:dyDescent="0.15">
      <c r="G2486" s="1" t="s">
        <v>220</v>
      </c>
    </row>
    <row r="2487" spans="7:7" x14ac:dyDescent="0.15">
      <c r="G2487" s="1" t="s">
        <v>220</v>
      </c>
    </row>
    <row r="2488" spans="7:7" x14ac:dyDescent="0.15">
      <c r="G2488" s="1" t="s">
        <v>220</v>
      </c>
    </row>
    <row r="2489" spans="7:7" x14ac:dyDescent="0.15">
      <c r="G2489" s="1" t="s">
        <v>220</v>
      </c>
    </row>
    <row r="2490" spans="7:7" x14ac:dyDescent="0.15">
      <c r="G2490" s="1" t="s">
        <v>220</v>
      </c>
    </row>
    <row r="2491" spans="7:7" x14ac:dyDescent="0.15">
      <c r="G2491" s="1" t="s">
        <v>220</v>
      </c>
    </row>
    <row r="2492" spans="7:7" x14ac:dyDescent="0.15">
      <c r="G2492" s="1" t="s">
        <v>220</v>
      </c>
    </row>
    <row r="2493" spans="7:7" x14ac:dyDescent="0.15">
      <c r="G2493" s="1" t="s">
        <v>221</v>
      </c>
    </row>
    <row r="2494" spans="7:7" x14ac:dyDescent="0.15">
      <c r="G2494" s="1" t="s">
        <v>221</v>
      </c>
    </row>
    <row r="2495" spans="7:7" x14ac:dyDescent="0.15">
      <c r="G2495" s="1" t="s">
        <v>221</v>
      </c>
    </row>
    <row r="2496" spans="7:7" x14ac:dyDescent="0.15">
      <c r="G2496" s="1" t="s">
        <v>221</v>
      </c>
    </row>
    <row r="2497" spans="7:7" x14ac:dyDescent="0.15">
      <c r="G2497" s="1" t="s">
        <v>222</v>
      </c>
    </row>
    <row r="2498" spans="7:7" x14ac:dyDescent="0.15">
      <c r="G2498" s="1" t="s">
        <v>222</v>
      </c>
    </row>
    <row r="2499" spans="7:7" x14ac:dyDescent="0.15">
      <c r="G2499" s="1" t="s">
        <v>222</v>
      </c>
    </row>
    <row r="2500" spans="7:7" x14ac:dyDescent="0.15">
      <c r="G2500" s="1" t="s">
        <v>223</v>
      </c>
    </row>
    <row r="2501" spans="7:7" x14ac:dyDescent="0.15">
      <c r="G2501" s="1" t="s">
        <v>223</v>
      </c>
    </row>
    <row r="2502" spans="7:7" x14ac:dyDescent="0.15">
      <c r="G2502" s="1" t="s">
        <v>223</v>
      </c>
    </row>
    <row r="2503" spans="7:7" x14ac:dyDescent="0.15">
      <c r="G2503" s="1" t="s">
        <v>223</v>
      </c>
    </row>
    <row r="2504" spans="7:7" x14ac:dyDescent="0.15">
      <c r="G2504" s="1" t="s">
        <v>223</v>
      </c>
    </row>
    <row r="2505" spans="7:7" x14ac:dyDescent="0.15">
      <c r="G2505" s="1" t="s">
        <v>223</v>
      </c>
    </row>
    <row r="2506" spans="7:7" x14ac:dyDescent="0.15">
      <c r="G2506" s="1" t="s">
        <v>223</v>
      </c>
    </row>
    <row r="2507" spans="7:7" x14ac:dyDescent="0.15">
      <c r="G2507" s="1" t="s">
        <v>397</v>
      </c>
    </row>
    <row r="2508" spans="7:7" x14ac:dyDescent="0.15">
      <c r="G2508" s="1" t="s">
        <v>225</v>
      </c>
    </row>
    <row r="2509" spans="7:7" x14ac:dyDescent="0.15">
      <c r="G2509" s="1" t="s">
        <v>225</v>
      </c>
    </row>
    <row r="2510" spans="7:7" x14ac:dyDescent="0.15">
      <c r="G2510" s="1" t="s">
        <v>225</v>
      </c>
    </row>
    <row r="2511" spans="7:7" x14ac:dyDescent="0.15">
      <c r="G2511" s="1" t="s">
        <v>225</v>
      </c>
    </row>
    <row r="2512" spans="7:7" x14ac:dyDescent="0.15">
      <c r="G2512" s="1" t="s">
        <v>225</v>
      </c>
    </row>
    <row r="2513" spans="7:7" x14ac:dyDescent="0.15">
      <c r="G2513" s="1" t="s">
        <v>225</v>
      </c>
    </row>
    <row r="2514" spans="7:7" x14ac:dyDescent="0.15">
      <c r="G2514" s="1" t="s">
        <v>225</v>
      </c>
    </row>
    <row r="2515" spans="7:7" x14ac:dyDescent="0.15">
      <c r="G2515" s="1" t="s">
        <v>226</v>
      </c>
    </row>
    <row r="2516" spans="7:7" x14ac:dyDescent="0.15">
      <c r="G2516" s="1" t="s">
        <v>226</v>
      </c>
    </row>
    <row r="2517" spans="7:7" x14ac:dyDescent="0.15">
      <c r="G2517" s="1" t="s">
        <v>226</v>
      </c>
    </row>
    <row r="2518" spans="7:7" x14ac:dyDescent="0.15">
      <c r="G2518" s="1" t="s">
        <v>227</v>
      </c>
    </row>
    <row r="2519" spans="7:7" x14ac:dyDescent="0.15">
      <c r="G2519" s="1" t="s">
        <v>227</v>
      </c>
    </row>
    <row r="2520" spans="7:7" x14ac:dyDescent="0.15">
      <c r="G2520" s="1" t="s">
        <v>227</v>
      </c>
    </row>
    <row r="2521" spans="7:7" x14ac:dyDescent="0.15">
      <c r="G2521" s="1" t="s">
        <v>228</v>
      </c>
    </row>
    <row r="2522" spans="7:7" x14ac:dyDescent="0.15">
      <c r="G2522" s="1" t="s">
        <v>228</v>
      </c>
    </row>
    <row r="2523" spans="7:7" x14ac:dyDescent="0.15">
      <c r="G2523" s="1" t="s">
        <v>228</v>
      </c>
    </row>
    <row r="2524" spans="7:7" x14ac:dyDescent="0.15">
      <c r="G2524" s="1" t="s">
        <v>228</v>
      </c>
    </row>
    <row r="2525" spans="7:7" x14ac:dyDescent="0.15">
      <c r="G2525" s="1" t="s">
        <v>229</v>
      </c>
    </row>
    <row r="2526" spans="7:7" x14ac:dyDescent="0.15">
      <c r="G2526" s="1" t="s">
        <v>230</v>
      </c>
    </row>
    <row r="2527" spans="7:7" x14ac:dyDescent="0.15">
      <c r="G2527" s="1" t="s">
        <v>231</v>
      </c>
    </row>
    <row r="2528" spans="7:7" x14ac:dyDescent="0.15">
      <c r="G2528" s="1" t="s">
        <v>232</v>
      </c>
    </row>
    <row r="2529" spans="7:7" x14ac:dyDescent="0.15">
      <c r="G2529" s="1" t="s">
        <v>232</v>
      </c>
    </row>
    <row r="2530" spans="7:7" x14ac:dyDescent="0.15">
      <c r="G2530" s="1" t="s">
        <v>232</v>
      </c>
    </row>
    <row r="2531" spans="7:7" x14ac:dyDescent="0.15">
      <c r="G2531" s="1" t="s">
        <v>232</v>
      </c>
    </row>
    <row r="2532" spans="7:7" x14ac:dyDescent="0.15">
      <c r="G2532" s="1" t="s">
        <v>232</v>
      </c>
    </row>
    <row r="2533" spans="7:7" x14ac:dyDescent="0.15">
      <c r="G2533" s="1" t="s">
        <v>232</v>
      </c>
    </row>
    <row r="2534" spans="7:7" x14ac:dyDescent="0.15">
      <c r="G2534" s="1" t="s">
        <v>232</v>
      </c>
    </row>
    <row r="2535" spans="7:7" x14ac:dyDescent="0.15">
      <c r="G2535" s="1" t="s">
        <v>233</v>
      </c>
    </row>
    <row r="2536" spans="7:7" x14ac:dyDescent="0.15">
      <c r="G2536" s="1" t="s">
        <v>369</v>
      </c>
    </row>
    <row r="2537" spans="7:7" x14ac:dyDescent="0.15">
      <c r="G2537" s="1" t="s">
        <v>234</v>
      </c>
    </row>
    <row r="2538" spans="7:7" x14ac:dyDescent="0.15">
      <c r="G2538" s="1" t="s">
        <v>234</v>
      </c>
    </row>
    <row r="2539" spans="7:7" x14ac:dyDescent="0.15">
      <c r="G2539" s="1" t="s">
        <v>234</v>
      </c>
    </row>
    <row r="2540" spans="7:7" x14ac:dyDescent="0.15">
      <c r="G2540" s="1" t="s">
        <v>234</v>
      </c>
    </row>
    <row r="2541" spans="7:7" x14ac:dyDescent="0.15">
      <c r="G2541" s="1" t="s">
        <v>235</v>
      </c>
    </row>
    <row r="2542" spans="7:7" x14ac:dyDescent="0.15">
      <c r="G2542" s="1" t="s">
        <v>237</v>
      </c>
    </row>
    <row r="2543" spans="7:7" x14ac:dyDescent="0.15">
      <c r="G2543" s="1" t="s">
        <v>238</v>
      </c>
    </row>
    <row r="2544" spans="7:7" x14ac:dyDescent="0.15">
      <c r="G2544" s="1" t="s">
        <v>238</v>
      </c>
    </row>
    <row r="2545" spans="7:7" x14ac:dyDescent="0.15">
      <c r="G2545" s="1" t="s">
        <v>238</v>
      </c>
    </row>
    <row r="2546" spans="7:7" x14ac:dyDescent="0.15">
      <c r="G2546" s="1" t="s">
        <v>238</v>
      </c>
    </row>
    <row r="2547" spans="7:7" x14ac:dyDescent="0.15">
      <c r="G2547" s="1" t="s">
        <v>239</v>
      </c>
    </row>
    <row r="2548" spans="7:7" x14ac:dyDescent="0.15">
      <c r="G2548" s="1" t="s">
        <v>240</v>
      </c>
    </row>
    <row r="2549" spans="7:7" x14ac:dyDescent="0.15">
      <c r="G2549" s="1" t="s">
        <v>240</v>
      </c>
    </row>
    <row r="2550" spans="7:7" x14ac:dyDescent="0.15">
      <c r="G2550" s="1" t="s">
        <v>240</v>
      </c>
    </row>
    <row r="2551" spans="7:7" x14ac:dyDescent="0.15">
      <c r="G2551" s="1" t="s">
        <v>242</v>
      </c>
    </row>
    <row r="2552" spans="7:7" x14ac:dyDescent="0.15">
      <c r="G2552" s="1" t="s">
        <v>243</v>
      </c>
    </row>
    <row r="2553" spans="7:7" x14ac:dyDescent="0.15">
      <c r="G2553" s="1" t="s">
        <v>243</v>
      </c>
    </row>
    <row r="2554" spans="7:7" x14ac:dyDescent="0.15">
      <c r="G2554" s="1" t="s">
        <v>244</v>
      </c>
    </row>
    <row r="2555" spans="7:7" x14ac:dyDescent="0.15">
      <c r="G2555" s="1" t="s">
        <v>244</v>
      </c>
    </row>
    <row r="2556" spans="7:7" x14ac:dyDescent="0.15">
      <c r="G2556" s="1" t="s">
        <v>244</v>
      </c>
    </row>
    <row r="2557" spans="7:7" x14ac:dyDescent="0.15">
      <c r="G2557" s="1" t="s">
        <v>245</v>
      </c>
    </row>
    <row r="2558" spans="7:7" x14ac:dyDescent="0.15">
      <c r="G2558" s="1" t="s">
        <v>245</v>
      </c>
    </row>
    <row r="2559" spans="7:7" x14ac:dyDescent="0.15">
      <c r="G2559" s="1" t="s">
        <v>245</v>
      </c>
    </row>
    <row r="2560" spans="7:7" x14ac:dyDescent="0.15">
      <c r="G2560" s="1" t="s">
        <v>246</v>
      </c>
    </row>
    <row r="2561" spans="7:7" x14ac:dyDescent="0.15">
      <c r="G2561" s="1" t="s">
        <v>248</v>
      </c>
    </row>
    <row r="2562" spans="7:7" x14ac:dyDescent="0.15">
      <c r="G2562" s="1" t="s">
        <v>249</v>
      </c>
    </row>
    <row r="2563" spans="7:7" x14ac:dyDescent="0.15">
      <c r="G2563" s="1" t="s">
        <v>249</v>
      </c>
    </row>
    <row r="2564" spans="7:7" x14ac:dyDescent="0.15">
      <c r="G2564" s="1" t="s">
        <v>398</v>
      </c>
    </row>
    <row r="2565" spans="7:7" x14ac:dyDescent="0.15">
      <c r="G2565" s="1" t="s">
        <v>250</v>
      </c>
    </row>
    <row r="2566" spans="7:7" x14ac:dyDescent="0.15">
      <c r="G2566" s="1" t="s">
        <v>371</v>
      </c>
    </row>
    <row r="2567" spans="7:7" x14ac:dyDescent="0.15">
      <c r="G2567" s="1" t="s">
        <v>371</v>
      </c>
    </row>
    <row r="2568" spans="7:7" x14ac:dyDescent="0.15">
      <c r="G2568" s="1" t="s">
        <v>253</v>
      </c>
    </row>
    <row r="2569" spans="7:7" x14ac:dyDescent="0.15">
      <c r="G2569" s="1" t="s">
        <v>254</v>
      </c>
    </row>
    <row r="2570" spans="7:7" x14ac:dyDescent="0.15">
      <c r="G2570" s="1" t="s">
        <v>254</v>
      </c>
    </row>
    <row r="2571" spans="7:7" x14ac:dyDescent="0.15">
      <c r="G2571" s="1" t="s">
        <v>255</v>
      </c>
    </row>
    <row r="2572" spans="7:7" x14ac:dyDescent="0.15">
      <c r="G2572" s="1" t="s">
        <v>255</v>
      </c>
    </row>
    <row r="2573" spans="7:7" x14ac:dyDescent="0.15">
      <c r="G2573" s="1" t="s">
        <v>255</v>
      </c>
    </row>
    <row r="2574" spans="7:7" x14ac:dyDescent="0.15">
      <c r="G2574" s="1" t="s">
        <v>373</v>
      </c>
    </row>
    <row r="2575" spans="7:7" x14ac:dyDescent="0.15">
      <c r="G2575" s="1" t="s">
        <v>257</v>
      </c>
    </row>
    <row r="2576" spans="7:7" x14ac:dyDescent="0.15">
      <c r="G2576" s="1" t="s">
        <v>257</v>
      </c>
    </row>
    <row r="2577" spans="7:7" x14ac:dyDescent="0.15">
      <c r="G2577" s="1" t="s">
        <v>257</v>
      </c>
    </row>
    <row r="2578" spans="7:7" x14ac:dyDescent="0.15">
      <c r="G2578" s="1" t="s">
        <v>257</v>
      </c>
    </row>
    <row r="2579" spans="7:7" x14ac:dyDescent="0.15">
      <c r="G2579" s="1" t="s">
        <v>257</v>
      </c>
    </row>
    <row r="2580" spans="7:7" x14ac:dyDescent="0.15">
      <c r="G2580" s="1" t="s">
        <v>258</v>
      </c>
    </row>
    <row r="2581" spans="7:7" x14ac:dyDescent="0.15">
      <c r="G2581" s="1" t="s">
        <v>258</v>
      </c>
    </row>
    <row r="2582" spans="7:7" x14ac:dyDescent="0.15">
      <c r="G2582" s="1" t="s">
        <v>258</v>
      </c>
    </row>
    <row r="2583" spans="7:7" x14ac:dyDescent="0.15">
      <c r="G2583" s="1" t="s">
        <v>258</v>
      </c>
    </row>
    <row r="2584" spans="7:7" x14ac:dyDescent="0.15">
      <c r="G2584" s="1" t="s">
        <v>258</v>
      </c>
    </row>
    <row r="2585" spans="7:7" x14ac:dyDescent="0.15">
      <c r="G2585" s="1" t="s">
        <v>259</v>
      </c>
    </row>
    <row r="2586" spans="7:7" x14ac:dyDescent="0.15">
      <c r="G2586" s="1" t="s">
        <v>259</v>
      </c>
    </row>
    <row r="2587" spans="7:7" x14ac:dyDescent="0.15">
      <c r="G2587" s="1" t="s">
        <v>259</v>
      </c>
    </row>
    <row r="2588" spans="7:7" x14ac:dyDescent="0.15">
      <c r="G2588" s="1" t="s">
        <v>260</v>
      </c>
    </row>
    <row r="2589" spans="7:7" x14ac:dyDescent="0.15">
      <c r="G2589" s="1" t="s">
        <v>260</v>
      </c>
    </row>
    <row r="2590" spans="7:7" x14ac:dyDescent="0.15">
      <c r="G2590" s="1" t="s">
        <v>261</v>
      </c>
    </row>
    <row r="2591" spans="7:7" x14ac:dyDescent="0.15">
      <c r="G2591" s="1" t="s">
        <v>262</v>
      </c>
    </row>
    <row r="2592" spans="7:7" x14ac:dyDescent="0.15">
      <c r="G2592" s="1" t="s">
        <v>262</v>
      </c>
    </row>
    <row r="2593" spans="7:7" x14ac:dyDescent="0.15">
      <c r="G2593" s="1" t="s">
        <v>262</v>
      </c>
    </row>
    <row r="2594" spans="7:7" x14ac:dyDescent="0.15">
      <c r="G2594" s="1" t="s">
        <v>262</v>
      </c>
    </row>
    <row r="2595" spans="7:7" x14ac:dyDescent="0.15">
      <c r="G2595" s="1" t="s">
        <v>262</v>
      </c>
    </row>
    <row r="2596" spans="7:7" x14ac:dyDescent="0.15">
      <c r="G2596" s="1" t="s">
        <v>262</v>
      </c>
    </row>
    <row r="2597" spans="7:7" x14ac:dyDescent="0.15">
      <c r="G2597" s="1" t="s">
        <v>262</v>
      </c>
    </row>
    <row r="2598" spans="7:7" x14ac:dyDescent="0.15">
      <c r="G2598" s="1" t="s">
        <v>263</v>
      </c>
    </row>
    <row r="2599" spans="7:7" x14ac:dyDescent="0.15">
      <c r="G2599" s="1" t="s">
        <v>263</v>
      </c>
    </row>
    <row r="2600" spans="7:7" x14ac:dyDescent="0.15">
      <c r="G2600" s="1" t="s">
        <v>264</v>
      </c>
    </row>
    <row r="2601" spans="7:7" x14ac:dyDescent="0.15">
      <c r="G2601" s="1" t="s">
        <v>265</v>
      </c>
    </row>
    <row r="2602" spans="7:7" x14ac:dyDescent="0.15">
      <c r="G2602" s="1" t="s">
        <v>265</v>
      </c>
    </row>
    <row r="2603" spans="7:7" x14ac:dyDescent="0.15">
      <c r="G2603" s="1" t="s">
        <v>265</v>
      </c>
    </row>
    <row r="2604" spans="7:7" x14ac:dyDescent="0.15">
      <c r="G2604" s="1" t="s">
        <v>266</v>
      </c>
    </row>
    <row r="2605" spans="7:7" x14ac:dyDescent="0.15">
      <c r="G2605" s="1" t="s">
        <v>266</v>
      </c>
    </row>
    <row r="2606" spans="7:7" x14ac:dyDescent="0.15">
      <c r="G2606" s="1" t="s">
        <v>266</v>
      </c>
    </row>
    <row r="2607" spans="7:7" x14ac:dyDescent="0.15">
      <c r="G2607" s="1" t="s">
        <v>374</v>
      </c>
    </row>
    <row r="2608" spans="7:7" x14ac:dyDescent="0.15">
      <c r="G2608" s="1" t="s">
        <v>267</v>
      </c>
    </row>
    <row r="2609" spans="7:7" x14ac:dyDescent="0.15">
      <c r="G2609" s="1" t="s">
        <v>267</v>
      </c>
    </row>
    <row r="2610" spans="7:7" x14ac:dyDescent="0.15">
      <c r="G2610" s="1" t="s">
        <v>268</v>
      </c>
    </row>
    <row r="2611" spans="7:7" x14ac:dyDescent="0.15">
      <c r="G2611" s="1" t="s">
        <v>268</v>
      </c>
    </row>
    <row r="2612" spans="7:7" x14ac:dyDescent="0.15">
      <c r="G2612" s="1" t="s">
        <v>271</v>
      </c>
    </row>
    <row r="2613" spans="7:7" x14ac:dyDescent="0.15">
      <c r="G2613" s="1" t="s">
        <v>272</v>
      </c>
    </row>
    <row r="2614" spans="7:7" x14ac:dyDescent="0.15">
      <c r="G2614" s="1" t="s">
        <v>273</v>
      </c>
    </row>
    <row r="2615" spans="7:7" x14ac:dyDescent="0.15">
      <c r="G2615" s="1" t="s">
        <v>274</v>
      </c>
    </row>
    <row r="2616" spans="7:7" x14ac:dyDescent="0.15">
      <c r="G2616" s="1" t="s">
        <v>274</v>
      </c>
    </row>
    <row r="2617" spans="7:7" x14ac:dyDescent="0.15">
      <c r="G2617" s="1" t="s">
        <v>275</v>
      </c>
    </row>
    <row r="2618" spans="7:7" x14ac:dyDescent="0.15">
      <c r="G2618" s="1" t="s">
        <v>275</v>
      </c>
    </row>
    <row r="2619" spans="7:7" x14ac:dyDescent="0.15">
      <c r="G2619" s="1" t="s">
        <v>275</v>
      </c>
    </row>
    <row r="2620" spans="7:7" x14ac:dyDescent="0.15">
      <c r="G2620" s="1" t="s">
        <v>276</v>
      </c>
    </row>
    <row r="2621" spans="7:7" x14ac:dyDescent="0.15">
      <c r="G2621" s="1" t="s">
        <v>276</v>
      </c>
    </row>
    <row r="2622" spans="7:7" x14ac:dyDescent="0.15">
      <c r="G2622" s="1" t="s">
        <v>276</v>
      </c>
    </row>
    <row r="2623" spans="7:7" x14ac:dyDescent="0.15">
      <c r="G2623" s="1" t="s">
        <v>276</v>
      </c>
    </row>
    <row r="2624" spans="7:7" x14ac:dyDescent="0.15">
      <c r="G2624" s="1" t="s">
        <v>277</v>
      </c>
    </row>
    <row r="2625" spans="7:7" x14ac:dyDescent="0.15">
      <c r="G2625" s="1" t="s">
        <v>277</v>
      </c>
    </row>
    <row r="2626" spans="7:7" x14ac:dyDescent="0.15">
      <c r="G2626" s="1" t="s">
        <v>277</v>
      </c>
    </row>
    <row r="2627" spans="7:7" x14ac:dyDescent="0.15">
      <c r="G2627" s="1" t="s">
        <v>278</v>
      </c>
    </row>
    <row r="2628" spans="7:7" x14ac:dyDescent="0.15">
      <c r="G2628" s="1" t="s">
        <v>279</v>
      </c>
    </row>
    <row r="2629" spans="7:7" x14ac:dyDescent="0.15">
      <c r="G2629" s="1" t="s">
        <v>279</v>
      </c>
    </row>
    <row r="2630" spans="7:7" x14ac:dyDescent="0.15">
      <c r="G2630" s="1" t="s">
        <v>399</v>
      </c>
    </row>
    <row r="2631" spans="7:7" x14ac:dyDescent="0.15">
      <c r="G2631" s="1" t="s">
        <v>280</v>
      </c>
    </row>
    <row r="2632" spans="7:7" x14ac:dyDescent="0.15">
      <c r="G2632" s="1" t="s">
        <v>280</v>
      </c>
    </row>
    <row r="2633" spans="7:7" x14ac:dyDescent="0.15">
      <c r="G2633" s="1" t="s">
        <v>281</v>
      </c>
    </row>
    <row r="2634" spans="7:7" x14ac:dyDescent="0.15">
      <c r="G2634" s="1" t="s">
        <v>281</v>
      </c>
    </row>
    <row r="2635" spans="7:7" x14ac:dyDescent="0.15">
      <c r="G2635" s="1" t="s">
        <v>282</v>
      </c>
    </row>
    <row r="2636" spans="7:7" x14ac:dyDescent="0.15">
      <c r="G2636" s="1" t="s">
        <v>282</v>
      </c>
    </row>
    <row r="2637" spans="7:7" x14ac:dyDescent="0.15">
      <c r="G2637" s="1" t="s">
        <v>282</v>
      </c>
    </row>
    <row r="2638" spans="7:7" x14ac:dyDescent="0.15">
      <c r="G2638" s="1" t="s">
        <v>282</v>
      </c>
    </row>
    <row r="2639" spans="7:7" x14ac:dyDescent="0.15">
      <c r="G2639" s="1" t="s">
        <v>282</v>
      </c>
    </row>
    <row r="2640" spans="7:7" x14ac:dyDescent="0.15">
      <c r="G2640" s="1" t="s">
        <v>283</v>
      </c>
    </row>
    <row r="2641" spans="7:7" x14ac:dyDescent="0.15">
      <c r="G2641" s="1" t="s">
        <v>284</v>
      </c>
    </row>
    <row r="2642" spans="7:7" x14ac:dyDescent="0.15">
      <c r="G2642" s="1" t="s">
        <v>284</v>
      </c>
    </row>
    <row r="2643" spans="7:7" x14ac:dyDescent="0.15">
      <c r="G2643" s="1" t="s">
        <v>285</v>
      </c>
    </row>
    <row r="2644" spans="7:7" x14ac:dyDescent="0.15">
      <c r="G2644" s="1" t="s">
        <v>285</v>
      </c>
    </row>
    <row r="2645" spans="7:7" x14ac:dyDescent="0.15">
      <c r="G2645" s="1" t="s">
        <v>285</v>
      </c>
    </row>
    <row r="2646" spans="7:7" x14ac:dyDescent="0.15">
      <c r="G2646" s="1" t="s">
        <v>285</v>
      </c>
    </row>
    <row r="2647" spans="7:7" x14ac:dyDescent="0.15">
      <c r="G2647" s="1" t="s">
        <v>285</v>
      </c>
    </row>
    <row r="2648" spans="7:7" x14ac:dyDescent="0.15">
      <c r="G2648" s="1" t="s">
        <v>285</v>
      </c>
    </row>
    <row r="2649" spans="7:7" x14ac:dyDescent="0.15">
      <c r="G2649" s="1" t="s">
        <v>285</v>
      </c>
    </row>
    <row r="2650" spans="7:7" x14ac:dyDescent="0.15">
      <c r="G2650" s="1" t="s">
        <v>286</v>
      </c>
    </row>
    <row r="2651" spans="7:7" x14ac:dyDescent="0.15">
      <c r="G2651" s="1" t="s">
        <v>400</v>
      </c>
    </row>
    <row r="2652" spans="7:7" x14ac:dyDescent="0.15">
      <c r="G2652" s="1" t="s">
        <v>287</v>
      </c>
    </row>
    <row r="2653" spans="7:7" x14ac:dyDescent="0.15">
      <c r="G2653" s="1" t="s">
        <v>287</v>
      </c>
    </row>
    <row r="2654" spans="7:7" x14ac:dyDescent="0.15">
      <c r="G2654" s="1" t="s">
        <v>287</v>
      </c>
    </row>
    <row r="2655" spans="7:7" x14ac:dyDescent="0.15">
      <c r="G2655" s="1" t="s">
        <v>288</v>
      </c>
    </row>
    <row r="2656" spans="7:7" x14ac:dyDescent="0.15">
      <c r="G2656" s="1" t="s">
        <v>288</v>
      </c>
    </row>
    <row r="2657" spans="7:7" x14ac:dyDescent="0.15">
      <c r="G2657" s="1" t="s">
        <v>288</v>
      </c>
    </row>
    <row r="2658" spans="7:7" x14ac:dyDescent="0.15">
      <c r="G2658" s="1" t="s">
        <v>289</v>
      </c>
    </row>
    <row r="2659" spans="7:7" x14ac:dyDescent="0.15">
      <c r="G2659" s="1" t="s">
        <v>401</v>
      </c>
    </row>
    <row r="2660" spans="7:7" x14ac:dyDescent="0.15">
      <c r="G2660" s="1" t="s">
        <v>290</v>
      </c>
    </row>
    <row r="2661" spans="7:7" x14ac:dyDescent="0.15">
      <c r="G2661" s="1" t="s">
        <v>290</v>
      </c>
    </row>
    <row r="2662" spans="7:7" x14ac:dyDescent="0.15">
      <c r="G2662" s="1" t="s">
        <v>290</v>
      </c>
    </row>
    <row r="2663" spans="7:7" x14ac:dyDescent="0.15">
      <c r="G2663" s="1" t="s">
        <v>290</v>
      </c>
    </row>
    <row r="2664" spans="7:7" x14ac:dyDescent="0.15">
      <c r="G2664" s="1" t="s">
        <v>290</v>
      </c>
    </row>
    <row r="2665" spans="7:7" x14ac:dyDescent="0.15">
      <c r="G2665" s="1" t="s">
        <v>291</v>
      </c>
    </row>
    <row r="2666" spans="7:7" x14ac:dyDescent="0.15">
      <c r="G2666" s="1" t="s">
        <v>291</v>
      </c>
    </row>
    <row r="2667" spans="7:7" x14ac:dyDescent="0.15">
      <c r="G2667" s="1" t="s">
        <v>291</v>
      </c>
    </row>
    <row r="2668" spans="7:7" x14ac:dyDescent="0.15">
      <c r="G2668" s="1" t="s">
        <v>292</v>
      </c>
    </row>
    <row r="2669" spans="7:7" x14ac:dyDescent="0.15">
      <c r="G2669" s="1" t="s">
        <v>292</v>
      </c>
    </row>
    <row r="2670" spans="7:7" x14ac:dyDescent="0.15">
      <c r="G2670" s="1" t="s">
        <v>292</v>
      </c>
    </row>
    <row r="2671" spans="7:7" x14ac:dyDescent="0.15">
      <c r="G2671" s="1" t="s">
        <v>292</v>
      </c>
    </row>
    <row r="2672" spans="7:7" x14ac:dyDescent="0.15">
      <c r="G2672" s="1" t="s">
        <v>402</v>
      </c>
    </row>
    <row r="2673" spans="7:7" x14ac:dyDescent="0.15">
      <c r="G2673" s="1" t="s">
        <v>293</v>
      </c>
    </row>
    <row r="2674" spans="7:7" x14ac:dyDescent="0.15">
      <c r="G2674" s="1" t="s">
        <v>294</v>
      </c>
    </row>
    <row r="2675" spans="7:7" x14ac:dyDescent="0.15">
      <c r="G2675" s="1" t="s">
        <v>295</v>
      </c>
    </row>
    <row r="2676" spans="7:7" x14ac:dyDescent="0.15">
      <c r="G2676" s="1" t="s">
        <v>295</v>
      </c>
    </row>
    <row r="2677" spans="7:7" x14ac:dyDescent="0.15">
      <c r="G2677" s="1" t="s">
        <v>296</v>
      </c>
    </row>
    <row r="2678" spans="7:7" x14ac:dyDescent="0.15">
      <c r="G2678" s="1" t="s">
        <v>296</v>
      </c>
    </row>
    <row r="2679" spans="7:7" x14ac:dyDescent="0.15">
      <c r="G2679" s="1" t="s">
        <v>296</v>
      </c>
    </row>
    <row r="2680" spans="7:7" x14ac:dyDescent="0.15">
      <c r="G2680" s="1" t="s">
        <v>296</v>
      </c>
    </row>
    <row r="2681" spans="7:7" x14ac:dyDescent="0.15">
      <c r="G2681" s="1" t="s">
        <v>376</v>
      </c>
    </row>
    <row r="2682" spans="7:7" x14ac:dyDescent="0.15">
      <c r="G2682" s="1" t="s">
        <v>298</v>
      </c>
    </row>
    <row r="2683" spans="7:7" x14ac:dyDescent="0.15">
      <c r="G2683" s="1" t="s">
        <v>298</v>
      </c>
    </row>
    <row r="2684" spans="7:7" x14ac:dyDescent="0.15">
      <c r="G2684" s="1" t="s">
        <v>301</v>
      </c>
    </row>
    <row r="2685" spans="7:7" x14ac:dyDescent="0.15">
      <c r="G2685" s="1" t="s">
        <v>301</v>
      </c>
    </row>
    <row r="2686" spans="7:7" x14ac:dyDescent="0.15">
      <c r="G2686" s="1" t="s">
        <v>301</v>
      </c>
    </row>
    <row r="2687" spans="7:7" x14ac:dyDescent="0.15">
      <c r="G2687" s="1" t="s">
        <v>301</v>
      </c>
    </row>
    <row r="2688" spans="7:7" x14ac:dyDescent="0.15">
      <c r="G2688" s="1" t="s">
        <v>377</v>
      </c>
    </row>
    <row r="2689" spans="7:7" x14ac:dyDescent="0.15">
      <c r="G2689" s="1" t="s">
        <v>302</v>
      </c>
    </row>
    <row r="2690" spans="7:7" x14ac:dyDescent="0.15">
      <c r="G2690" s="1" t="s">
        <v>303</v>
      </c>
    </row>
    <row r="2691" spans="7:7" x14ac:dyDescent="0.15">
      <c r="G2691" s="1" t="s">
        <v>303</v>
      </c>
    </row>
    <row r="2692" spans="7:7" x14ac:dyDescent="0.15">
      <c r="G2692" s="1" t="s">
        <v>303</v>
      </c>
    </row>
    <row r="2693" spans="7:7" x14ac:dyDescent="0.15">
      <c r="G2693" s="1" t="s">
        <v>303</v>
      </c>
    </row>
    <row r="2694" spans="7:7" x14ac:dyDescent="0.15">
      <c r="G2694" s="1" t="s">
        <v>304</v>
      </c>
    </row>
    <row r="2695" spans="7:7" x14ac:dyDescent="0.15">
      <c r="G2695" s="1" t="s">
        <v>305</v>
      </c>
    </row>
    <row r="2696" spans="7:7" x14ac:dyDescent="0.15">
      <c r="G2696" s="1" t="s">
        <v>379</v>
      </c>
    </row>
    <row r="2697" spans="7:7" x14ac:dyDescent="0.15">
      <c r="G2697" s="1" t="s">
        <v>306</v>
      </c>
    </row>
    <row r="2698" spans="7:7" x14ac:dyDescent="0.15">
      <c r="G2698" s="1" t="s">
        <v>308</v>
      </c>
    </row>
    <row r="2699" spans="7:7" x14ac:dyDescent="0.15">
      <c r="G2699" s="1" t="s">
        <v>308</v>
      </c>
    </row>
    <row r="2700" spans="7:7" x14ac:dyDescent="0.15">
      <c r="G2700" s="1" t="s">
        <v>308</v>
      </c>
    </row>
    <row r="2701" spans="7:7" x14ac:dyDescent="0.15">
      <c r="G2701" s="1" t="s">
        <v>309</v>
      </c>
    </row>
    <row r="2702" spans="7:7" x14ac:dyDescent="0.15">
      <c r="G2702" s="1" t="s">
        <v>309</v>
      </c>
    </row>
    <row r="2703" spans="7:7" x14ac:dyDescent="0.15">
      <c r="G2703" s="1" t="s">
        <v>310</v>
      </c>
    </row>
    <row r="2704" spans="7:7" x14ac:dyDescent="0.15">
      <c r="G2704" s="1" t="s">
        <v>311</v>
      </c>
    </row>
    <row r="2705" spans="7:7" x14ac:dyDescent="0.15">
      <c r="G2705" s="1" t="s">
        <v>312</v>
      </c>
    </row>
    <row r="2706" spans="7:7" x14ac:dyDescent="0.15">
      <c r="G2706" s="1" t="s">
        <v>312</v>
      </c>
    </row>
    <row r="2707" spans="7:7" x14ac:dyDescent="0.15">
      <c r="G2707" s="1" t="s">
        <v>312</v>
      </c>
    </row>
    <row r="2708" spans="7:7" x14ac:dyDescent="0.15">
      <c r="G2708" s="1" t="s">
        <v>313</v>
      </c>
    </row>
    <row r="2709" spans="7:7" x14ac:dyDescent="0.15">
      <c r="G2709" s="1" t="s">
        <v>314</v>
      </c>
    </row>
    <row r="2710" spans="7:7" x14ac:dyDescent="0.15">
      <c r="G2710" s="1" t="s">
        <v>314</v>
      </c>
    </row>
    <row r="2711" spans="7:7" x14ac:dyDescent="0.15">
      <c r="G2711" s="1" t="s">
        <v>315</v>
      </c>
    </row>
    <row r="2712" spans="7:7" x14ac:dyDescent="0.15">
      <c r="G2712" s="1" t="s">
        <v>317</v>
      </c>
    </row>
    <row r="2713" spans="7:7" x14ac:dyDescent="0.15">
      <c r="G2713" s="1" t="s">
        <v>317</v>
      </c>
    </row>
    <row r="2714" spans="7:7" x14ac:dyDescent="0.15">
      <c r="G2714" s="1" t="s">
        <v>317</v>
      </c>
    </row>
    <row r="2715" spans="7:7" x14ac:dyDescent="0.15">
      <c r="G2715" s="1" t="s">
        <v>317</v>
      </c>
    </row>
    <row r="2716" spans="7:7" x14ac:dyDescent="0.15">
      <c r="G2716" s="1" t="s">
        <v>318</v>
      </c>
    </row>
    <row r="2717" spans="7:7" x14ac:dyDescent="0.15">
      <c r="G2717" s="1" t="s">
        <v>319</v>
      </c>
    </row>
    <row r="2718" spans="7:7" x14ac:dyDescent="0.15">
      <c r="G2718" s="1" t="s">
        <v>319</v>
      </c>
    </row>
    <row r="2719" spans="7:7" x14ac:dyDescent="0.15">
      <c r="G2719" s="1" t="s">
        <v>319</v>
      </c>
    </row>
    <row r="2720" spans="7:7" x14ac:dyDescent="0.15">
      <c r="G2720" s="1" t="s">
        <v>319</v>
      </c>
    </row>
    <row r="2721" spans="7:7" x14ac:dyDescent="0.15">
      <c r="G2721" s="1" t="s">
        <v>320</v>
      </c>
    </row>
    <row r="2722" spans="7:7" x14ac:dyDescent="0.15">
      <c r="G2722" s="1" t="s">
        <v>320</v>
      </c>
    </row>
    <row r="2723" spans="7:7" x14ac:dyDescent="0.15">
      <c r="G2723" s="1" t="s">
        <v>320</v>
      </c>
    </row>
    <row r="2724" spans="7:7" x14ac:dyDescent="0.15">
      <c r="G2724" s="1" t="s">
        <v>320</v>
      </c>
    </row>
    <row r="2725" spans="7:7" x14ac:dyDescent="0.15">
      <c r="G2725" s="1" t="s">
        <v>320</v>
      </c>
    </row>
    <row r="2726" spans="7:7" x14ac:dyDescent="0.15">
      <c r="G2726" s="1" t="s">
        <v>381</v>
      </c>
    </row>
    <row r="2727" spans="7:7" x14ac:dyDescent="0.15">
      <c r="G2727" s="1" t="s">
        <v>321</v>
      </c>
    </row>
    <row r="2728" spans="7:7" x14ac:dyDescent="0.15">
      <c r="G2728" s="1" t="s">
        <v>321</v>
      </c>
    </row>
    <row r="2729" spans="7:7" x14ac:dyDescent="0.15">
      <c r="G2729" s="1" t="s">
        <v>322</v>
      </c>
    </row>
    <row r="2730" spans="7:7" x14ac:dyDescent="0.15">
      <c r="G2730" s="1" t="s">
        <v>322</v>
      </c>
    </row>
    <row r="2731" spans="7:7" x14ac:dyDescent="0.15">
      <c r="G2731" s="1" t="s">
        <v>323</v>
      </c>
    </row>
    <row r="2732" spans="7:7" x14ac:dyDescent="0.15">
      <c r="G2732" s="1" t="s">
        <v>323</v>
      </c>
    </row>
    <row r="2733" spans="7:7" x14ac:dyDescent="0.15">
      <c r="G2733" s="1" t="s">
        <v>323</v>
      </c>
    </row>
    <row r="2734" spans="7:7" x14ac:dyDescent="0.15">
      <c r="G2734" s="1" t="s">
        <v>323</v>
      </c>
    </row>
    <row r="2735" spans="7:7" x14ac:dyDescent="0.15">
      <c r="G2735" s="1" t="s">
        <v>323</v>
      </c>
    </row>
    <row r="2736" spans="7:7" x14ac:dyDescent="0.15">
      <c r="G2736" s="1" t="s">
        <v>324</v>
      </c>
    </row>
    <row r="2737" spans="7:7" x14ac:dyDescent="0.15">
      <c r="G2737" s="1" t="s">
        <v>324</v>
      </c>
    </row>
    <row r="2738" spans="7:7" x14ac:dyDescent="0.15">
      <c r="G2738" s="1" t="s">
        <v>325</v>
      </c>
    </row>
    <row r="2739" spans="7:7" x14ac:dyDescent="0.15">
      <c r="G2739" s="1" t="s">
        <v>325</v>
      </c>
    </row>
    <row r="2740" spans="7:7" x14ac:dyDescent="0.15">
      <c r="G2740" s="1" t="s">
        <v>325</v>
      </c>
    </row>
    <row r="2741" spans="7:7" x14ac:dyDescent="0.15">
      <c r="G2741" s="1" t="s">
        <v>325</v>
      </c>
    </row>
    <row r="2742" spans="7:7" x14ac:dyDescent="0.15">
      <c r="G2742" s="1" t="s">
        <v>326</v>
      </c>
    </row>
    <row r="2743" spans="7:7" x14ac:dyDescent="0.15">
      <c r="G2743" s="1" t="s">
        <v>326</v>
      </c>
    </row>
    <row r="2744" spans="7:7" x14ac:dyDescent="0.15">
      <c r="G2744" s="1" t="s">
        <v>326</v>
      </c>
    </row>
    <row r="2745" spans="7:7" x14ac:dyDescent="0.15">
      <c r="G2745" s="1" t="s">
        <v>326</v>
      </c>
    </row>
    <row r="2746" spans="7:7" x14ac:dyDescent="0.15">
      <c r="G2746" s="1" t="s">
        <v>327</v>
      </c>
    </row>
    <row r="2747" spans="7:7" x14ac:dyDescent="0.15">
      <c r="G2747" s="1" t="s">
        <v>327</v>
      </c>
    </row>
    <row r="2748" spans="7:7" x14ac:dyDescent="0.15">
      <c r="G2748" s="1" t="s">
        <v>382</v>
      </c>
    </row>
    <row r="2749" spans="7:7" x14ac:dyDescent="0.15">
      <c r="G2749" s="1" t="s">
        <v>403</v>
      </c>
    </row>
    <row r="2750" spans="7:7" x14ac:dyDescent="0.15">
      <c r="G2750" s="1" t="s">
        <v>404</v>
      </c>
    </row>
    <row r="2751" spans="7:7" x14ac:dyDescent="0.15">
      <c r="G2751" s="1" t="s">
        <v>331</v>
      </c>
    </row>
    <row r="2752" spans="7:7" x14ac:dyDescent="0.15">
      <c r="G2752" s="1" t="s">
        <v>333</v>
      </c>
    </row>
    <row r="2753" spans="7:7" x14ac:dyDescent="0.15">
      <c r="G2753" s="1" t="s">
        <v>1</v>
      </c>
    </row>
    <row r="2754" spans="7:7" x14ac:dyDescent="0.15">
      <c r="G2754" s="1" t="s">
        <v>383</v>
      </c>
    </row>
    <row r="2755" spans="7:7" x14ac:dyDescent="0.15">
      <c r="G2755" s="1" t="s">
        <v>2</v>
      </c>
    </row>
    <row r="2756" spans="7:7" x14ac:dyDescent="0.15">
      <c r="G2756" s="1" t="s">
        <v>2</v>
      </c>
    </row>
    <row r="2757" spans="7:7" x14ac:dyDescent="0.15">
      <c r="G2757" s="1" t="s">
        <v>2</v>
      </c>
    </row>
    <row r="2758" spans="7:7" x14ac:dyDescent="0.15">
      <c r="G2758" s="1" t="s">
        <v>3</v>
      </c>
    </row>
    <row r="2759" spans="7:7" x14ac:dyDescent="0.15">
      <c r="G2759" s="1" t="s">
        <v>4</v>
      </c>
    </row>
    <row r="2760" spans="7:7" x14ac:dyDescent="0.15">
      <c r="G2760" s="1" t="s">
        <v>6</v>
      </c>
    </row>
    <row r="2761" spans="7:7" x14ac:dyDescent="0.15">
      <c r="G2761" s="1" t="s">
        <v>405</v>
      </c>
    </row>
    <row r="2762" spans="7:7" x14ac:dyDescent="0.15">
      <c r="G2762" s="1" t="s">
        <v>9</v>
      </c>
    </row>
    <row r="2763" spans="7:7" x14ac:dyDescent="0.15">
      <c r="G2763" s="1" t="s">
        <v>406</v>
      </c>
    </row>
    <row r="2764" spans="7:7" x14ac:dyDescent="0.15">
      <c r="G2764" s="1" t="s">
        <v>10</v>
      </c>
    </row>
    <row r="2765" spans="7:7" x14ac:dyDescent="0.15">
      <c r="G2765" s="1" t="s">
        <v>11</v>
      </c>
    </row>
    <row r="2766" spans="7:7" x14ac:dyDescent="0.15">
      <c r="G2766" s="1" t="s">
        <v>12</v>
      </c>
    </row>
    <row r="2767" spans="7:7" x14ac:dyDescent="0.15">
      <c r="G2767" s="1" t="s">
        <v>12</v>
      </c>
    </row>
    <row r="2768" spans="7:7" x14ac:dyDescent="0.15">
      <c r="G2768" s="1" t="s">
        <v>12</v>
      </c>
    </row>
    <row r="2769" spans="7:7" x14ac:dyDescent="0.15">
      <c r="G2769" s="1" t="s">
        <v>13</v>
      </c>
    </row>
    <row r="2770" spans="7:7" x14ac:dyDescent="0.15">
      <c r="G2770" s="1" t="s">
        <v>13</v>
      </c>
    </row>
    <row r="2771" spans="7:7" x14ac:dyDescent="0.15">
      <c r="G2771" s="1" t="s">
        <v>336</v>
      </c>
    </row>
    <row r="2772" spans="7:7" x14ac:dyDescent="0.15">
      <c r="G2772" s="1" t="s">
        <v>14</v>
      </c>
    </row>
    <row r="2773" spans="7:7" x14ac:dyDescent="0.15">
      <c r="G2773" s="1" t="s">
        <v>14</v>
      </c>
    </row>
    <row r="2774" spans="7:7" x14ac:dyDescent="0.15">
      <c r="G2774" s="1" t="s">
        <v>14</v>
      </c>
    </row>
    <row r="2775" spans="7:7" x14ac:dyDescent="0.15">
      <c r="G2775" s="1" t="s">
        <v>15</v>
      </c>
    </row>
    <row r="2776" spans="7:7" x14ac:dyDescent="0.15">
      <c r="G2776" s="1" t="s">
        <v>16</v>
      </c>
    </row>
    <row r="2777" spans="7:7" x14ac:dyDescent="0.15">
      <c r="G2777" s="1" t="s">
        <v>16</v>
      </c>
    </row>
    <row r="2778" spans="7:7" x14ac:dyDescent="0.15">
      <c r="G2778" s="1" t="s">
        <v>17</v>
      </c>
    </row>
    <row r="2779" spans="7:7" x14ac:dyDescent="0.15">
      <c r="G2779" s="1" t="s">
        <v>17</v>
      </c>
    </row>
    <row r="2780" spans="7:7" x14ac:dyDescent="0.15">
      <c r="G2780" s="1" t="s">
        <v>17</v>
      </c>
    </row>
    <row r="2781" spans="7:7" x14ac:dyDescent="0.15">
      <c r="G2781" s="1" t="s">
        <v>18</v>
      </c>
    </row>
    <row r="2782" spans="7:7" x14ac:dyDescent="0.15">
      <c r="G2782" s="1" t="s">
        <v>18</v>
      </c>
    </row>
    <row r="2783" spans="7:7" x14ac:dyDescent="0.15">
      <c r="G2783" s="1" t="s">
        <v>18</v>
      </c>
    </row>
    <row r="2784" spans="7:7" x14ac:dyDescent="0.15">
      <c r="G2784" s="1" t="s">
        <v>18</v>
      </c>
    </row>
    <row r="2785" spans="7:7" x14ac:dyDescent="0.15">
      <c r="G2785" s="1" t="s">
        <v>18</v>
      </c>
    </row>
    <row r="2786" spans="7:7" x14ac:dyDescent="0.15">
      <c r="G2786" s="1" t="s">
        <v>18</v>
      </c>
    </row>
    <row r="2787" spans="7:7" x14ac:dyDescent="0.15">
      <c r="G2787" s="1" t="s">
        <v>18</v>
      </c>
    </row>
    <row r="2788" spans="7:7" x14ac:dyDescent="0.15">
      <c r="G2788" s="1" t="s">
        <v>18</v>
      </c>
    </row>
    <row r="2789" spans="7:7" x14ac:dyDescent="0.15">
      <c r="G2789" s="1" t="s">
        <v>18</v>
      </c>
    </row>
    <row r="2790" spans="7:7" x14ac:dyDescent="0.15">
      <c r="G2790" s="1" t="s">
        <v>18</v>
      </c>
    </row>
    <row r="2791" spans="7:7" x14ac:dyDescent="0.15">
      <c r="G2791" s="1" t="s">
        <v>18</v>
      </c>
    </row>
    <row r="2792" spans="7:7" x14ac:dyDescent="0.15">
      <c r="G2792" s="1" t="s">
        <v>18</v>
      </c>
    </row>
    <row r="2793" spans="7:7" x14ac:dyDescent="0.15">
      <c r="G2793" s="1" t="s">
        <v>18</v>
      </c>
    </row>
    <row r="2794" spans="7:7" x14ac:dyDescent="0.15">
      <c r="G2794" s="1" t="s">
        <v>18</v>
      </c>
    </row>
    <row r="2795" spans="7:7" x14ac:dyDescent="0.15">
      <c r="G2795" s="1" t="s">
        <v>18</v>
      </c>
    </row>
    <row r="2796" spans="7:7" x14ac:dyDescent="0.15">
      <c r="G2796" s="1" t="s">
        <v>18</v>
      </c>
    </row>
    <row r="2797" spans="7:7" x14ac:dyDescent="0.15">
      <c r="G2797" s="1" t="s">
        <v>19</v>
      </c>
    </row>
    <row r="2798" spans="7:7" x14ac:dyDescent="0.15">
      <c r="G2798" s="1" t="s">
        <v>18</v>
      </c>
    </row>
    <row r="2799" spans="7:7" x14ac:dyDescent="0.15">
      <c r="G2799" s="1" t="s">
        <v>19</v>
      </c>
    </row>
    <row r="2800" spans="7:7" x14ac:dyDescent="0.15">
      <c r="G2800" s="1" t="s">
        <v>18</v>
      </c>
    </row>
    <row r="2801" spans="7:7" x14ac:dyDescent="0.15">
      <c r="G2801" s="1" t="s">
        <v>18</v>
      </c>
    </row>
    <row r="2802" spans="7:7" x14ac:dyDescent="0.15">
      <c r="G2802" s="1" t="s">
        <v>18</v>
      </c>
    </row>
    <row r="2803" spans="7:7" x14ac:dyDescent="0.15">
      <c r="G2803" s="1" t="s">
        <v>18</v>
      </c>
    </row>
    <row r="2804" spans="7:7" x14ac:dyDescent="0.15">
      <c r="G2804" s="1" t="s">
        <v>18</v>
      </c>
    </row>
    <row r="2805" spans="7:7" x14ac:dyDescent="0.15">
      <c r="G2805" s="1" t="s">
        <v>18</v>
      </c>
    </row>
    <row r="2806" spans="7:7" x14ac:dyDescent="0.15">
      <c r="G2806" s="1" t="s">
        <v>18</v>
      </c>
    </row>
    <row r="2807" spans="7:7" x14ac:dyDescent="0.15">
      <c r="G2807" s="1" t="s">
        <v>18</v>
      </c>
    </row>
    <row r="2808" spans="7:7" x14ac:dyDescent="0.15">
      <c r="G2808" s="1" t="s">
        <v>18</v>
      </c>
    </row>
    <row r="2809" spans="7:7" x14ac:dyDescent="0.15">
      <c r="G2809" s="1" t="s">
        <v>19</v>
      </c>
    </row>
    <row r="2810" spans="7:7" x14ac:dyDescent="0.15">
      <c r="G2810" s="1" t="s">
        <v>18</v>
      </c>
    </row>
    <row r="2811" spans="7:7" x14ac:dyDescent="0.15">
      <c r="G2811" s="1" t="s">
        <v>18</v>
      </c>
    </row>
    <row r="2812" spans="7:7" x14ac:dyDescent="0.15">
      <c r="G2812" s="1" t="s">
        <v>18</v>
      </c>
    </row>
    <row r="2813" spans="7:7" x14ac:dyDescent="0.15">
      <c r="G2813" s="1" t="s">
        <v>18</v>
      </c>
    </row>
    <row r="2814" spans="7:7" x14ac:dyDescent="0.15">
      <c r="G2814" s="1" t="s">
        <v>18</v>
      </c>
    </row>
    <row r="2815" spans="7:7" x14ac:dyDescent="0.15">
      <c r="G2815" s="1" t="s">
        <v>18</v>
      </c>
    </row>
    <row r="2816" spans="7:7" x14ac:dyDescent="0.15">
      <c r="G2816" s="1" t="s">
        <v>18</v>
      </c>
    </row>
    <row r="2817" spans="7:7" x14ac:dyDescent="0.15">
      <c r="G2817" s="1" t="s">
        <v>18</v>
      </c>
    </row>
    <row r="2818" spans="7:7" x14ac:dyDescent="0.15">
      <c r="G2818" s="1" t="s">
        <v>18</v>
      </c>
    </row>
    <row r="2819" spans="7:7" x14ac:dyDescent="0.15">
      <c r="G2819" s="1" t="s">
        <v>18</v>
      </c>
    </row>
    <row r="2820" spans="7:7" x14ac:dyDescent="0.15">
      <c r="G2820" s="1" t="s">
        <v>18</v>
      </c>
    </row>
    <row r="2821" spans="7:7" x14ac:dyDescent="0.15">
      <c r="G2821" s="1" t="s">
        <v>18</v>
      </c>
    </row>
    <row r="2822" spans="7:7" x14ac:dyDescent="0.15">
      <c r="G2822" s="1" t="s">
        <v>18</v>
      </c>
    </row>
    <row r="2823" spans="7:7" x14ac:dyDescent="0.15">
      <c r="G2823" s="1" t="s">
        <v>18</v>
      </c>
    </row>
    <row r="2824" spans="7:7" x14ac:dyDescent="0.15">
      <c r="G2824" s="1" t="s">
        <v>18</v>
      </c>
    </row>
    <row r="2825" spans="7:7" x14ac:dyDescent="0.15">
      <c r="G2825" s="1" t="s">
        <v>18</v>
      </c>
    </row>
    <row r="2826" spans="7:7" x14ac:dyDescent="0.15">
      <c r="G2826" s="1" t="s">
        <v>19</v>
      </c>
    </row>
    <row r="2827" spans="7:7" x14ac:dyDescent="0.15">
      <c r="G2827" s="1" t="s">
        <v>19</v>
      </c>
    </row>
    <row r="2828" spans="7:7" x14ac:dyDescent="0.15">
      <c r="G2828" s="1" t="s">
        <v>18</v>
      </c>
    </row>
    <row r="2829" spans="7:7" x14ac:dyDescent="0.15">
      <c r="G2829" s="1" t="s">
        <v>18</v>
      </c>
    </row>
    <row r="2830" spans="7:7" x14ac:dyDescent="0.15">
      <c r="G2830" s="1" t="s">
        <v>20</v>
      </c>
    </row>
    <row r="2831" spans="7:7" x14ac:dyDescent="0.15">
      <c r="G2831" s="1" t="s">
        <v>22</v>
      </c>
    </row>
    <row r="2832" spans="7:7" x14ac:dyDescent="0.15">
      <c r="G2832" s="1" t="s">
        <v>23</v>
      </c>
    </row>
    <row r="2833" spans="7:7" x14ac:dyDescent="0.15">
      <c r="G2833" s="1" t="s">
        <v>24</v>
      </c>
    </row>
    <row r="2834" spans="7:7" x14ac:dyDescent="0.15">
      <c r="G2834" s="1" t="s">
        <v>24</v>
      </c>
    </row>
    <row r="2835" spans="7:7" x14ac:dyDescent="0.15">
      <c r="G2835" s="1" t="s">
        <v>25</v>
      </c>
    </row>
    <row r="2836" spans="7:7" x14ac:dyDescent="0.15">
      <c r="G2836" s="1" t="s">
        <v>26</v>
      </c>
    </row>
    <row r="2837" spans="7:7" x14ac:dyDescent="0.15">
      <c r="G2837" s="1" t="s">
        <v>27</v>
      </c>
    </row>
    <row r="2838" spans="7:7" x14ac:dyDescent="0.15">
      <c r="G2838" s="1" t="s">
        <v>27</v>
      </c>
    </row>
    <row r="2839" spans="7:7" x14ac:dyDescent="0.15">
      <c r="G2839" s="1" t="s">
        <v>27</v>
      </c>
    </row>
    <row r="2840" spans="7:7" x14ac:dyDescent="0.15">
      <c r="G2840" s="1" t="s">
        <v>407</v>
      </c>
    </row>
    <row r="2841" spans="7:7" x14ac:dyDescent="0.15">
      <c r="G2841" s="1" t="s">
        <v>28</v>
      </c>
    </row>
    <row r="2842" spans="7:7" x14ac:dyDescent="0.15">
      <c r="G2842" s="1" t="s">
        <v>28</v>
      </c>
    </row>
    <row r="2843" spans="7:7" x14ac:dyDescent="0.15">
      <c r="G2843" s="1" t="s">
        <v>29</v>
      </c>
    </row>
    <row r="2844" spans="7:7" x14ac:dyDescent="0.15">
      <c r="G2844" s="1" t="s">
        <v>31</v>
      </c>
    </row>
    <row r="2845" spans="7:7" x14ac:dyDescent="0.15">
      <c r="G2845" s="1" t="s">
        <v>31</v>
      </c>
    </row>
    <row r="2846" spans="7:7" x14ac:dyDescent="0.15">
      <c r="G2846" s="1" t="s">
        <v>31</v>
      </c>
    </row>
    <row r="2847" spans="7:7" x14ac:dyDescent="0.15">
      <c r="G2847" s="1" t="s">
        <v>31</v>
      </c>
    </row>
    <row r="2848" spans="7:7" x14ac:dyDescent="0.15">
      <c r="G2848" s="1" t="s">
        <v>31</v>
      </c>
    </row>
    <row r="2849" spans="7:7" x14ac:dyDescent="0.15">
      <c r="G2849" s="1" t="s">
        <v>31</v>
      </c>
    </row>
    <row r="2850" spans="7:7" x14ac:dyDescent="0.15">
      <c r="G2850" s="1" t="s">
        <v>31</v>
      </c>
    </row>
    <row r="2851" spans="7:7" x14ac:dyDescent="0.15">
      <c r="G2851" s="1" t="s">
        <v>31</v>
      </c>
    </row>
    <row r="2852" spans="7:7" x14ac:dyDescent="0.15">
      <c r="G2852" s="1" t="s">
        <v>31</v>
      </c>
    </row>
    <row r="2853" spans="7:7" x14ac:dyDescent="0.15">
      <c r="G2853" s="1" t="s">
        <v>31</v>
      </c>
    </row>
    <row r="2854" spans="7:7" x14ac:dyDescent="0.15">
      <c r="G2854" s="1" t="s">
        <v>31</v>
      </c>
    </row>
    <row r="2855" spans="7:7" x14ac:dyDescent="0.15">
      <c r="G2855" s="1" t="s">
        <v>31</v>
      </c>
    </row>
    <row r="2856" spans="7:7" x14ac:dyDescent="0.15">
      <c r="G2856" s="1" t="s">
        <v>31</v>
      </c>
    </row>
    <row r="2857" spans="7:7" x14ac:dyDescent="0.15">
      <c r="G2857" s="1" t="s">
        <v>337</v>
      </c>
    </row>
    <row r="2858" spans="7:7" x14ac:dyDescent="0.15">
      <c r="G2858" s="1" t="s">
        <v>32</v>
      </c>
    </row>
    <row r="2859" spans="7:7" x14ac:dyDescent="0.15">
      <c r="G2859" s="1" t="s">
        <v>32</v>
      </c>
    </row>
    <row r="2860" spans="7:7" x14ac:dyDescent="0.15">
      <c r="G2860" s="1" t="s">
        <v>32</v>
      </c>
    </row>
    <row r="2861" spans="7:7" x14ac:dyDescent="0.15">
      <c r="G2861" s="1" t="s">
        <v>32</v>
      </c>
    </row>
    <row r="2862" spans="7:7" x14ac:dyDescent="0.15">
      <c r="G2862" s="1" t="s">
        <v>33</v>
      </c>
    </row>
    <row r="2863" spans="7:7" x14ac:dyDescent="0.15">
      <c r="G2863" s="1" t="s">
        <v>33</v>
      </c>
    </row>
    <row r="2864" spans="7:7" x14ac:dyDescent="0.15">
      <c r="G2864" s="1" t="s">
        <v>33</v>
      </c>
    </row>
    <row r="2865" spans="7:7" x14ac:dyDescent="0.15">
      <c r="G2865" s="1" t="s">
        <v>33</v>
      </c>
    </row>
    <row r="2866" spans="7:7" x14ac:dyDescent="0.15">
      <c r="G2866" s="1" t="s">
        <v>33</v>
      </c>
    </row>
    <row r="2867" spans="7:7" x14ac:dyDescent="0.15">
      <c r="G2867" s="1" t="s">
        <v>33</v>
      </c>
    </row>
    <row r="2868" spans="7:7" x14ac:dyDescent="0.15">
      <c r="G2868" s="1" t="s">
        <v>34</v>
      </c>
    </row>
    <row r="2869" spans="7:7" x14ac:dyDescent="0.15">
      <c r="G2869" s="1" t="s">
        <v>34</v>
      </c>
    </row>
    <row r="2870" spans="7:7" x14ac:dyDescent="0.15">
      <c r="G2870" s="1" t="s">
        <v>34</v>
      </c>
    </row>
    <row r="2871" spans="7:7" x14ac:dyDescent="0.15">
      <c r="G2871" s="1" t="s">
        <v>35</v>
      </c>
    </row>
    <row r="2872" spans="7:7" x14ac:dyDescent="0.15">
      <c r="G2872" s="1" t="s">
        <v>35</v>
      </c>
    </row>
    <row r="2873" spans="7:7" x14ac:dyDescent="0.15">
      <c r="G2873" s="1" t="s">
        <v>37</v>
      </c>
    </row>
    <row r="2874" spans="7:7" x14ac:dyDescent="0.15">
      <c r="G2874" s="1" t="s">
        <v>37</v>
      </c>
    </row>
    <row r="2875" spans="7:7" x14ac:dyDescent="0.15">
      <c r="G2875" s="1" t="s">
        <v>37</v>
      </c>
    </row>
    <row r="2876" spans="7:7" x14ac:dyDescent="0.15">
      <c r="G2876" s="1" t="s">
        <v>37</v>
      </c>
    </row>
    <row r="2877" spans="7:7" x14ac:dyDescent="0.15">
      <c r="G2877" s="1" t="s">
        <v>37</v>
      </c>
    </row>
    <row r="2878" spans="7:7" x14ac:dyDescent="0.15">
      <c r="G2878" s="1" t="s">
        <v>37</v>
      </c>
    </row>
    <row r="2879" spans="7:7" x14ac:dyDescent="0.15">
      <c r="G2879" s="1" t="s">
        <v>37</v>
      </c>
    </row>
    <row r="2880" spans="7:7" x14ac:dyDescent="0.15">
      <c r="G2880" s="1" t="s">
        <v>37</v>
      </c>
    </row>
    <row r="2881" spans="7:7" x14ac:dyDescent="0.15">
      <c r="G2881" s="1" t="s">
        <v>38</v>
      </c>
    </row>
    <row r="2882" spans="7:7" x14ac:dyDescent="0.15">
      <c r="G2882" s="1" t="s">
        <v>38</v>
      </c>
    </row>
    <row r="2883" spans="7:7" x14ac:dyDescent="0.15">
      <c r="G2883" s="1" t="s">
        <v>38</v>
      </c>
    </row>
    <row r="2884" spans="7:7" x14ac:dyDescent="0.15">
      <c r="G2884" s="1" t="s">
        <v>39</v>
      </c>
    </row>
    <row r="2885" spans="7:7" x14ac:dyDescent="0.15">
      <c r="G2885" s="1" t="s">
        <v>40</v>
      </c>
    </row>
    <row r="2886" spans="7:7" x14ac:dyDescent="0.15">
      <c r="G2886" s="1" t="s">
        <v>40</v>
      </c>
    </row>
    <row r="2887" spans="7:7" x14ac:dyDescent="0.15">
      <c r="G2887" s="1" t="s">
        <v>41</v>
      </c>
    </row>
    <row r="2888" spans="7:7" x14ac:dyDescent="0.15">
      <c r="G2888" s="1" t="s">
        <v>43</v>
      </c>
    </row>
    <row r="2889" spans="7:7" x14ac:dyDescent="0.15">
      <c r="G2889" s="1" t="s">
        <v>44</v>
      </c>
    </row>
    <row r="2890" spans="7:7" x14ac:dyDescent="0.15">
      <c r="G2890" s="1" t="s">
        <v>44</v>
      </c>
    </row>
    <row r="2891" spans="7:7" x14ac:dyDescent="0.15">
      <c r="G2891" s="1" t="s">
        <v>44</v>
      </c>
    </row>
    <row r="2892" spans="7:7" x14ac:dyDescent="0.15">
      <c r="G2892" s="1" t="s">
        <v>44</v>
      </c>
    </row>
    <row r="2893" spans="7:7" x14ac:dyDescent="0.15">
      <c r="G2893" s="1" t="s">
        <v>44</v>
      </c>
    </row>
    <row r="2894" spans="7:7" x14ac:dyDescent="0.15">
      <c r="G2894" s="1" t="s">
        <v>44</v>
      </c>
    </row>
    <row r="2895" spans="7:7" x14ac:dyDescent="0.15">
      <c r="G2895" s="1" t="s">
        <v>44</v>
      </c>
    </row>
    <row r="2896" spans="7:7" x14ac:dyDescent="0.15">
      <c r="G2896" s="1" t="s">
        <v>44</v>
      </c>
    </row>
    <row r="2897" spans="7:7" x14ac:dyDescent="0.15">
      <c r="G2897" s="1" t="s">
        <v>44</v>
      </c>
    </row>
    <row r="2898" spans="7:7" x14ac:dyDescent="0.15">
      <c r="G2898" s="1" t="s">
        <v>45</v>
      </c>
    </row>
    <row r="2899" spans="7:7" x14ac:dyDescent="0.15">
      <c r="G2899" s="1" t="s">
        <v>46</v>
      </c>
    </row>
    <row r="2900" spans="7:7" x14ac:dyDescent="0.15">
      <c r="G2900" s="1" t="s">
        <v>46</v>
      </c>
    </row>
    <row r="2901" spans="7:7" x14ac:dyDescent="0.15">
      <c r="G2901" s="1" t="s">
        <v>46</v>
      </c>
    </row>
    <row r="2902" spans="7:7" x14ac:dyDescent="0.15">
      <c r="G2902" s="1" t="s">
        <v>46</v>
      </c>
    </row>
    <row r="2903" spans="7:7" x14ac:dyDescent="0.15">
      <c r="G2903" s="1" t="s">
        <v>388</v>
      </c>
    </row>
    <row r="2904" spans="7:7" x14ac:dyDescent="0.15">
      <c r="G2904" s="1" t="s">
        <v>388</v>
      </c>
    </row>
    <row r="2905" spans="7:7" x14ac:dyDescent="0.15">
      <c r="G2905" s="1" t="s">
        <v>388</v>
      </c>
    </row>
    <row r="2906" spans="7:7" x14ac:dyDescent="0.15">
      <c r="G2906" s="1" t="s">
        <v>48</v>
      </c>
    </row>
    <row r="2907" spans="7:7" x14ac:dyDescent="0.15">
      <c r="G2907" s="1" t="s">
        <v>48</v>
      </c>
    </row>
    <row r="2908" spans="7:7" x14ac:dyDescent="0.15">
      <c r="G2908" s="1" t="s">
        <v>49</v>
      </c>
    </row>
    <row r="2909" spans="7:7" x14ac:dyDescent="0.15">
      <c r="G2909" s="1" t="s">
        <v>49</v>
      </c>
    </row>
    <row r="2910" spans="7:7" x14ac:dyDescent="0.15">
      <c r="G2910" s="1" t="s">
        <v>50</v>
      </c>
    </row>
    <row r="2911" spans="7:7" x14ac:dyDescent="0.15">
      <c r="G2911" s="1" t="s">
        <v>50</v>
      </c>
    </row>
    <row r="2912" spans="7:7" x14ac:dyDescent="0.15">
      <c r="G2912" s="1" t="s">
        <v>50</v>
      </c>
    </row>
    <row r="2913" spans="7:7" x14ac:dyDescent="0.15">
      <c r="G2913" s="1" t="s">
        <v>50</v>
      </c>
    </row>
    <row r="2914" spans="7:7" x14ac:dyDescent="0.15">
      <c r="G2914" s="1" t="s">
        <v>50</v>
      </c>
    </row>
    <row r="2915" spans="7:7" x14ac:dyDescent="0.15">
      <c r="G2915" s="1" t="s">
        <v>50</v>
      </c>
    </row>
    <row r="2916" spans="7:7" x14ac:dyDescent="0.15">
      <c r="G2916" s="1" t="s">
        <v>50</v>
      </c>
    </row>
    <row r="2917" spans="7:7" x14ac:dyDescent="0.15">
      <c r="G2917" s="1" t="s">
        <v>50</v>
      </c>
    </row>
    <row r="2918" spans="7:7" x14ac:dyDescent="0.15">
      <c r="G2918" s="1" t="s">
        <v>50</v>
      </c>
    </row>
    <row r="2919" spans="7:7" x14ac:dyDescent="0.15">
      <c r="G2919" s="1" t="s">
        <v>51</v>
      </c>
    </row>
    <row r="2920" spans="7:7" x14ac:dyDescent="0.15">
      <c r="G2920" s="1" t="s">
        <v>52</v>
      </c>
    </row>
    <row r="2921" spans="7:7" x14ac:dyDescent="0.15">
      <c r="G2921" s="1" t="s">
        <v>52</v>
      </c>
    </row>
    <row r="2922" spans="7:7" x14ac:dyDescent="0.15">
      <c r="G2922" s="1" t="s">
        <v>53</v>
      </c>
    </row>
    <row r="2923" spans="7:7" x14ac:dyDescent="0.15">
      <c r="G2923" s="1" t="s">
        <v>54</v>
      </c>
    </row>
    <row r="2924" spans="7:7" x14ac:dyDescent="0.15">
      <c r="G2924" s="1" t="s">
        <v>55</v>
      </c>
    </row>
    <row r="2925" spans="7:7" x14ac:dyDescent="0.15">
      <c r="G2925" s="1" t="s">
        <v>58</v>
      </c>
    </row>
    <row r="2926" spans="7:7" x14ac:dyDescent="0.15">
      <c r="G2926" s="1" t="s">
        <v>58</v>
      </c>
    </row>
    <row r="2927" spans="7:7" x14ac:dyDescent="0.15">
      <c r="G2927" s="1" t="s">
        <v>60</v>
      </c>
    </row>
    <row r="2928" spans="7:7" x14ac:dyDescent="0.15">
      <c r="G2928" s="1" t="s">
        <v>60</v>
      </c>
    </row>
    <row r="2929" spans="7:7" x14ac:dyDescent="0.15">
      <c r="G2929" s="1" t="s">
        <v>60</v>
      </c>
    </row>
    <row r="2930" spans="7:7" x14ac:dyDescent="0.15">
      <c r="G2930" s="1" t="s">
        <v>60</v>
      </c>
    </row>
    <row r="2931" spans="7:7" x14ac:dyDescent="0.15">
      <c r="G2931" s="1" t="s">
        <v>61</v>
      </c>
    </row>
    <row r="2932" spans="7:7" x14ac:dyDescent="0.15">
      <c r="G2932" s="1" t="s">
        <v>61</v>
      </c>
    </row>
    <row r="2933" spans="7:7" x14ac:dyDescent="0.15">
      <c r="G2933" s="1" t="s">
        <v>62</v>
      </c>
    </row>
    <row r="2934" spans="7:7" x14ac:dyDescent="0.15">
      <c r="G2934" s="1" t="s">
        <v>62</v>
      </c>
    </row>
    <row r="2935" spans="7:7" x14ac:dyDescent="0.15">
      <c r="G2935" s="1" t="s">
        <v>63</v>
      </c>
    </row>
    <row r="2936" spans="7:7" x14ac:dyDescent="0.15">
      <c r="G2936" s="1" t="s">
        <v>63</v>
      </c>
    </row>
    <row r="2937" spans="7:7" x14ac:dyDescent="0.15">
      <c r="G2937" s="1" t="s">
        <v>63</v>
      </c>
    </row>
    <row r="2938" spans="7:7" x14ac:dyDescent="0.15">
      <c r="G2938" s="1" t="s">
        <v>63</v>
      </c>
    </row>
    <row r="2939" spans="7:7" x14ac:dyDescent="0.15">
      <c r="G2939" s="1" t="s">
        <v>64</v>
      </c>
    </row>
    <row r="2940" spans="7:7" x14ac:dyDescent="0.15">
      <c r="G2940" s="1" t="s">
        <v>65</v>
      </c>
    </row>
    <row r="2941" spans="7:7" x14ac:dyDescent="0.15">
      <c r="G2941" s="1" t="s">
        <v>66</v>
      </c>
    </row>
    <row r="2942" spans="7:7" x14ac:dyDescent="0.15">
      <c r="G2942" s="1" t="s">
        <v>66</v>
      </c>
    </row>
    <row r="2943" spans="7:7" x14ac:dyDescent="0.15">
      <c r="G2943" s="1" t="s">
        <v>66</v>
      </c>
    </row>
    <row r="2944" spans="7:7" x14ac:dyDescent="0.15">
      <c r="G2944" s="1" t="s">
        <v>66</v>
      </c>
    </row>
    <row r="2945" spans="7:7" x14ac:dyDescent="0.15">
      <c r="G2945" s="1" t="s">
        <v>67</v>
      </c>
    </row>
    <row r="2946" spans="7:7" x14ac:dyDescent="0.15">
      <c r="G2946" s="1" t="s">
        <v>67</v>
      </c>
    </row>
    <row r="2947" spans="7:7" x14ac:dyDescent="0.15">
      <c r="G2947" s="1" t="s">
        <v>343</v>
      </c>
    </row>
    <row r="2948" spans="7:7" x14ac:dyDescent="0.15">
      <c r="G2948" s="1" t="s">
        <v>343</v>
      </c>
    </row>
    <row r="2949" spans="7:7" x14ac:dyDescent="0.15">
      <c r="G2949" s="1" t="s">
        <v>343</v>
      </c>
    </row>
    <row r="2950" spans="7:7" x14ac:dyDescent="0.15">
      <c r="G2950" s="1" t="s">
        <v>72</v>
      </c>
    </row>
    <row r="2951" spans="7:7" x14ac:dyDescent="0.15">
      <c r="G2951" s="1" t="s">
        <v>73</v>
      </c>
    </row>
    <row r="2952" spans="7:7" x14ac:dyDescent="0.15">
      <c r="G2952" s="1" t="s">
        <v>73</v>
      </c>
    </row>
    <row r="2953" spans="7:7" x14ac:dyDescent="0.15">
      <c r="G2953" s="1" t="s">
        <v>73</v>
      </c>
    </row>
    <row r="2954" spans="7:7" x14ac:dyDescent="0.15">
      <c r="G2954" s="1" t="s">
        <v>73</v>
      </c>
    </row>
    <row r="2955" spans="7:7" x14ac:dyDescent="0.15">
      <c r="G2955" s="1" t="s">
        <v>73</v>
      </c>
    </row>
    <row r="2956" spans="7:7" x14ac:dyDescent="0.15">
      <c r="G2956" s="1" t="s">
        <v>408</v>
      </c>
    </row>
    <row r="2957" spans="7:7" x14ac:dyDescent="0.15">
      <c r="G2957" s="1" t="s">
        <v>408</v>
      </c>
    </row>
    <row r="2958" spans="7:7" x14ac:dyDescent="0.15">
      <c r="G2958" s="1" t="s">
        <v>74</v>
      </c>
    </row>
    <row r="2959" spans="7:7" x14ac:dyDescent="0.15">
      <c r="G2959" s="1" t="s">
        <v>344</v>
      </c>
    </row>
    <row r="2960" spans="7:7" x14ac:dyDescent="0.15">
      <c r="G2960" s="1" t="s">
        <v>75</v>
      </c>
    </row>
    <row r="2961" spans="7:7" x14ac:dyDescent="0.15">
      <c r="G2961" s="1" t="s">
        <v>75</v>
      </c>
    </row>
    <row r="2962" spans="7:7" x14ac:dyDescent="0.15">
      <c r="G2962" s="1" t="s">
        <v>75</v>
      </c>
    </row>
    <row r="2963" spans="7:7" x14ac:dyDescent="0.15">
      <c r="G2963" s="1" t="s">
        <v>76</v>
      </c>
    </row>
    <row r="2964" spans="7:7" x14ac:dyDescent="0.15">
      <c r="G2964" s="1" t="s">
        <v>76</v>
      </c>
    </row>
    <row r="2965" spans="7:7" x14ac:dyDescent="0.15">
      <c r="G2965" s="1" t="s">
        <v>77</v>
      </c>
    </row>
    <row r="2966" spans="7:7" x14ac:dyDescent="0.15">
      <c r="G2966" s="1" t="s">
        <v>78</v>
      </c>
    </row>
    <row r="2967" spans="7:7" x14ac:dyDescent="0.15">
      <c r="G2967" s="1" t="s">
        <v>79</v>
      </c>
    </row>
    <row r="2968" spans="7:7" x14ac:dyDescent="0.15">
      <c r="G2968" s="1" t="s">
        <v>79</v>
      </c>
    </row>
    <row r="2969" spans="7:7" x14ac:dyDescent="0.15">
      <c r="G2969" s="1" t="s">
        <v>345</v>
      </c>
    </row>
    <row r="2970" spans="7:7" x14ac:dyDescent="0.15">
      <c r="G2970" s="1" t="s">
        <v>80</v>
      </c>
    </row>
    <row r="2971" spans="7:7" x14ac:dyDescent="0.15">
      <c r="G2971" s="1" t="s">
        <v>80</v>
      </c>
    </row>
    <row r="2972" spans="7:7" x14ac:dyDescent="0.15">
      <c r="G2972" s="1" t="s">
        <v>80</v>
      </c>
    </row>
    <row r="2973" spans="7:7" x14ac:dyDescent="0.15">
      <c r="G2973" s="1" t="s">
        <v>81</v>
      </c>
    </row>
    <row r="2974" spans="7:7" x14ac:dyDescent="0.15">
      <c r="G2974" s="1" t="s">
        <v>82</v>
      </c>
    </row>
    <row r="2975" spans="7:7" x14ac:dyDescent="0.15">
      <c r="G2975" s="1" t="s">
        <v>82</v>
      </c>
    </row>
    <row r="2976" spans="7:7" x14ac:dyDescent="0.15">
      <c r="G2976" s="1" t="s">
        <v>82</v>
      </c>
    </row>
    <row r="2977" spans="7:7" x14ac:dyDescent="0.15">
      <c r="G2977" s="1" t="s">
        <v>84</v>
      </c>
    </row>
    <row r="2978" spans="7:7" x14ac:dyDescent="0.15">
      <c r="G2978" s="1" t="s">
        <v>84</v>
      </c>
    </row>
    <row r="2979" spans="7:7" x14ac:dyDescent="0.15">
      <c r="G2979" s="1" t="s">
        <v>84</v>
      </c>
    </row>
    <row r="2980" spans="7:7" x14ac:dyDescent="0.15">
      <c r="G2980" s="1" t="s">
        <v>85</v>
      </c>
    </row>
    <row r="2981" spans="7:7" x14ac:dyDescent="0.15">
      <c r="G2981" s="1" t="s">
        <v>346</v>
      </c>
    </row>
    <row r="2982" spans="7:7" x14ac:dyDescent="0.15">
      <c r="G2982" s="1" t="s">
        <v>86</v>
      </c>
    </row>
    <row r="2983" spans="7:7" x14ac:dyDescent="0.15">
      <c r="G2983" s="1" t="s">
        <v>87</v>
      </c>
    </row>
    <row r="2984" spans="7:7" x14ac:dyDescent="0.15">
      <c r="G2984" s="1" t="s">
        <v>87</v>
      </c>
    </row>
    <row r="2985" spans="7:7" x14ac:dyDescent="0.15">
      <c r="G2985" s="1" t="s">
        <v>87</v>
      </c>
    </row>
    <row r="2986" spans="7:7" x14ac:dyDescent="0.15">
      <c r="G2986" s="1" t="s">
        <v>87</v>
      </c>
    </row>
    <row r="2987" spans="7:7" x14ac:dyDescent="0.15">
      <c r="G2987" s="1" t="s">
        <v>87</v>
      </c>
    </row>
    <row r="2988" spans="7:7" x14ac:dyDescent="0.15">
      <c r="G2988" s="1" t="s">
        <v>89</v>
      </c>
    </row>
    <row r="2989" spans="7:7" x14ac:dyDescent="0.15">
      <c r="G2989" s="1" t="s">
        <v>90</v>
      </c>
    </row>
    <row r="2990" spans="7:7" x14ac:dyDescent="0.15">
      <c r="G2990" s="1" t="s">
        <v>90</v>
      </c>
    </row>
    <row r="2991" spans="7:7" x14ac:dyDescent="0.15">
      <c r="G2991" s="1" t="s">
        <v>90</v>
      </c>
    </row>
    <row r="2992" spans="7:7" x14ac:dyDescent="0.15">
      <c r="G2992" s="1" t="s">
        <v>90</v>
      </c>
    </row>
    <row r="2993" spans="7:7" x14ac:dyDescent="0.15">
      <c r="G2993" s="1" t="s">
        <v>90</v>
      </c>
    </row>
    <row r="2994" spans="7:7" x14ac:dyDescent="0.15">
      <c r="G2994" s="1" t="s">
        <v>90</v>
      </c>
    </row>
    <row r="2995" spans="7:7" x14ac:dyDescent="0.15">
      <c r="G2995" s="1" t="s">
        <v>91</v>
      </c>
    </row>
    <row r="2996" spans="7:7" x14ac:dyDescent="0.15">
      <c r="G2996" s="1" t="s">
        <v>92</v>
      </c>
    </row>
    <row r="2997" spans="7:7" x14ac:dyDescent="0.15">
      <c r="G2997" s="1" t="s">
        <v>92</v>
      </c>
    </row>
    <row r="2998" spans="7:7" x14ac:dyDescent="0.15">
      <c r="G2998" s="1" t="s">
        <v>92</v>
      </c>
    </row>
    <row r="2999" spans="7:7" x14ac:dyDescent="0.15">
      <c r="G2999" s="1" t="s">
        <v>92</v>
      </c>
    </row>
    <row r="3000" spans="7:7" x14ac:dyDescent="0.15">
      <c r="G3000" s="1" t="s">
        <v>92</v>
      </c>
    </row>
    <row r="3001" spans="7:7" x14ac:dyDescent="0.15">
      <c r="G3001" s="1" t="s">
        <v>92</v>
      </c>
    </row>
    <row r="3002" spans="7:7" x14ac:dyDescent="0.15">
      <c r="G3002" s="1" t="s">
        <v>92</v>
      </c>
    </row>
    <row r="3003" spans="7:7" x14ac:dyDescent="0.15">
      <c r="G3003" s="1" t="s">
        <v>92</v>
      </c>
    </row>
    <row r="3004" spans="7:7" x14ac:dyDescent="0.15">
      <c r="G3004" s="1" t="s">
        <v>93</v>
      </c>
    </row>
    <row r="3005" spans="7:7" x14ac:dyDescent="0.15">
      <c r="G3005" s="1" t="s">
        <v>390</v>
      </c>
    </row>
    <row r="3006" spans="7:7" x14ac:dyDescent="0.15">
      <c r="G3006" s="1" t="s">
        <v>390</v>
      </c>
    </row>
    <row r="3007" spans="7:7" x14ac:dyDescent="0.15">
      <c r="G3007" s="1" t="s">
        <v>390</v>
      </c>
    </row>
    <row r="3008" spans="7:7" x14ac:dyDescent="0.15">
      <c r="G3008" s="1" t="s">
        <v>94</v>
      </c>
    </row>
    <row r="3009" spans="7:7" x14ac:dyDescent="0.15">
      <c r="G3009" s="1" t="s">
        <v>94</v>
      </c>
    </row>
    <row r="3010" spans="7:7" x14ac:dyDescent="0.15">
      <c r="G3010" s="1" t="s">
        <v>94</v>
      </c>
    </row>
    <row r="3011" spans="7:7" x14ac:dyDescent="0.15">
      <c r="G3011" s="1" t="s">
        <v>94</v>
      </c>
    </row>
    <row r="3012" spans="7:7" x14ac:dyDescent="0.15">
      <c r="G3012" s="1" t="s">
        <v>94</v>
      </c>
    </row>
    <row r="3013" spans="7:7" x14ac:dyDescent="0.15">
      <c r="G3013" s="1" t="s">
        <v>94</v>
      </c>
    </row>
    <row r="3014" spans="7:7" x14ac:dyDescent="0.15">
      <c r="G3014" s="1" t="s">
        <v>94</v>
      </c>
    </row>
    <row r="3015" spans="7:7" x14ac:dyDescent="0.15">
      <c r="G3015" s="1" t="s">
        <v>95</v>
      </c>
    </row>
    <row r="3016" spans="7:7" x14ac:dyDescent="0.15">
      <c r="G3016" s="1" t="s">
        <v>95</v>
      </c>
    </row>
    <row r="3017" spans="7:7" x14ac:dyDescent="0.15">
      <c r="G3017" s="1" t="s">
        <v>95</v>
      </c>
    </row>
    <row r="3018" spans="7:7" x14ac:dyDescent="0.15">
      <c r="G3018" s="1" t="s">
        <v>95</v>
      </c>
    </row>
    <row r="3019" spans="7:7" x14ac:dyDescent="0.15">
      <c r="G3019" s="1" t="s">
        <v>96</v>
      </c>
    </row>
    <row r="3020" spans="7:7" x14ac:dyDescent="0.15">
      <c r="G3020" s="1" t="s">
        <v>96</v>
      </c>
    </row>
    <row r="3021" spans="7:7" x14ac:dyDescent="0.15">
      <c r="G3021" s="1" t="s">
        <v>392</v>
      </c>
    </row>
    <row r="3022" spans="7:7" x14ac:dyDescent="0.15">
      <c r="G3022" s="1" t="s">
        <v>392</v>
      </c>
    </row>
    <row r="3023" spans="7:7" x14ac:dyDescent="0.15">
      <c r="G3023" s="1" t="s">
        <v>98</v>
      </c>
    </row>
    <row r="3024" spans="7:7" x14ac:dyDescent="0.15">
      <c r="G3024" s="1" t="s">
        <v>100</v>
      </c>
    </row>
    <row r="3025" spans="7:7" x14ac:dyDescent="0.15">
      <c r="G3025" s="1" t="s">
        <v>100</v>
      </c>
    </row>
    <row r="3026" spans="7:7" x14ac:dyDescent="0.15">
      <c r="G3026" s="1" t="s">
        <v>100</v>
      </c>
    </row>
    <row r="3027" spans="7:7" x14ac:dyDescent="0.15">
      <c r="G3027" s="1" t="s">
        <v>101</v>
      </c>
    </row>
    <row r="3028" spans="7:7" x14ac:dyDescent="0.15">
      <c r="G3028" s="1" t="s">
        <v>101</v>
      </c>
    </row>
    <row r="3029" spans="7:7" x14ac:dyDescent="0.15">
      <c r="G3029" s="1" t="s">
        <v>101</v>
      </c>
    </row>
    <row r="3030" spans="7:7" x14ac:dyDescent="0.15">
      <c r="G3030" s="1" t="s">
        <v>101</v>
      </c>
    </row>
    <row r="3031" spans="7:7" x14ac:dyDescent="0.15">
      <c r="G3031" s="1" t="s">
        <v>101</v>
      </c>
    </row>
    <row r="3032" spans="7:7" x14ac:dyDescent="0.15">
      <c r="G3032" s="1" t="s">
        <v>102</v>
      </c>
    </row>
    <row r="3033" spans="7:7" x14ac:dyDescent="0.15">
      <c r="G3033" s="1" t="s">
        <v>102</v>
      </c>
    </row>
    <row r="3034" spans="7:7" x14ac:dyDescent="0.15">
      <c r="G3034" s="1" t="s">
        <v>102</v>
      </c>
    </row>
    <row r="3035" spans="7:7" x14ac:dyDescent="0.15">
      <c r="G3035" s="1" t="s">
        <v>102</v>
      </c>
    </row>
    <row r="3036" spans="7:7" x14ac:dyDescent="0.15">
      <c r="G3036" s="1" t="s">
        <v>103</v>
      </c>
    </row>
    <row r="3037" spans="7:7" x14ac:dyDescent="0.15">
      <c r="G3037" s="1" t="s">
        <v>393</v>
      </c>
    </row>
    <row r="3038" spans="7:7" x14ac:dyDescent="0.15">
      <c r="G3038" s="1" t="s">
        <v>106</v>
      </c>
    </row>
    <row r="3039" spans="7:7" x14ac:dyDescent="0.15">
      <c r="G3039" s="1" t="s">
        <v>106</v>
      </c>
    </row>
    <row r="3040" spans="7:7" x14ac:dyDescent="0.15">
      <c r="G3040" s="1" t="s">
        <v>107</v>
      </c>
    </row>
    <row r="3041" spans="7:7" x14ac:dyDescent="0.15">
      <c r="G3041" s="1" t="s">
        <v>107</v>
      </c>
    </row>
    <row r="3042" spans="7:7" x14ac:dyDescent="0.15">
      <c r="G3042" s="1" t="s">
        <v>107</v>
      </c>
    </row>
    <row r="3043" spans="7:7" x14ac:dyDescent="0.15">
      <c r="G3043" s="1" t="s">
        <v>107</v>
      </c>
    </row>
    <row r="3044" spans="7:7" x14ac:dyDescent="0.15">
      <c r="G3044" s="1" t="s">
        <v>107</v>
      </c>
    </row>
    <row r="3045" spans="7:7" x14ac:dyDescent="0.15">
      <c r="G3045" s="1" t="s">
        <v>107</v>
      </c>
    </row>
    <row r="3046" spans="7:7" x14ac:dyDescent="0.15">
      <c r="G3046" s="1" t="s">
        <v>107</v>
      </c>
    </row>
    <row r="3047" spans="7:7" x14ac:dyDescent="0.15">
      <c r="G3047" s="1" t="s">
        <v>107</v>
      </c>
    </row>
    <row r="3048" spans="7:7" x14ac:dyDescent="0.15">
      <c r="G3048" s="1" t="s">
        <v>107</v>
      </c>
    </row>
    <row r="3049" spans="7:7" x14ac:dyDescent="0.15">
      <c r="G3049" s="1" t="s">
        <v>107</v>
      </c>
    </row>
    <row r="3050" spans="7:7" x14ac:dyDescent="0.15">
      <c r="G3050" s="1" t="s">
        <v>107</v>
      </c>
    </row>
    <row r="3051" spans="7:7" x14ac:dyDescent="0.15">
      <c r="G3051" s="1" t="s">
        <v>107</v>
      </c>
    </row>
    <row r="3052" spans="7:7" x14ac:dyDescent="0.15">
      <c r="G3052" s="1" t="s">
        <v>107</v>
      </c>
    </row>
    <row r="3053" spans="7:7" x14ac:dyDescent="0.15">
      <c r="G3053" s="1" t="s">
        <v>107</v>
      </c>
    </row>
    <row r="3054" spans="7:7" x14ac:dyDescent="0.15">
      <c r="G3054" s="1" t="s">
        <v>107</v>
      </c>
    </row>
    <row r="3055" spans="7:7" x14ac:dyDescent="0.15">
      <c r="G3055" s="1" t="s">
        <v>108</v>
      </c>
    </row>
    <row r="3056" spans="7:7" x14ac:dyDescent="0.15">
      <c r="G3056" s="1" t="s">
        <v>108</v>
      </c>
    </row>
    <row r="3057" spans="7:7" x14ac:dyDescent="0.15">
      <c r="G3057" s="1" t="s">
        <v>349</v>
      </c>
    </row>
    <row r="3058" spans="7:7" x14ac:dyDescent="0.15">
      <c r="G3058" s="1" t="s">
        <v>108</v>
      </c>
    </row>
    <row r="3059" spans="7:7" x14ac:dyDescent="0.15">
      <c r="G3059" s="1" t="s">
        <v>349</v>
      </c>
    </row>
    <row r="3060" spans="7:7" x14ac:dyDescent="0.15">
      <c r="G3060" s="1" t="s">
        <v>349</v>
      </c>
    </row>
    <row r="3061" spans="7:7" x14ac:dyDescent="0.15">
      <c r="G3061" s="1" t="s">
        <v>349</v>
      </c>
    </row>
    <row r="3062" spans="7:7" x14ac:dyDescent="0.15">
      <c r="G3062" s="1" t="s">
        <v>349</v>
      </c>
    </row>
    <row r="3063" spans="7:7" x14ac:dyDescent="0.15">
      <c r="G3063" s="1" t="s">
        <v>349</v>
      </c>
    </row>
    <row r="3064" spans="7:7" x14ac:dyDescent="0.15">
      <c r="G3064" s="1" t="s">
        <v>108</v>
      </c>
    </row>
    <row r="3065" spans="7:7" x14ac:dyDescent="0.15">
      <c r="G3065" s="1" t="s">
        <v>108</v>
      </c>
    </row>
    <row r="3066" spans="7:7" x14ac:dyDescent="0.15">
      <c r="G3066" s="1" t="s">
        <v>109</v>
      </c>
    </row>
    <row r="3067" spans="7:7" x14ac:dyDescent="0.15">
      <c r="G3067" s="1" t="s">
        <v>109</v>
      </c>
    </row>
    <row r="3068" spans="7:7" x14ac:dyDescent="0.15">
      <c r="G3068" s="1" t="s">
        <v>109</v>
      </c>
    </row>
    <row r="3069" spans="7:7" x14ac:dyDescent="0.15">
      <c r="G3069" s="1" t="s">
        <v>109</v>
      </c>
    </row>
    <row r="3070" spans="7:7" x14ac:dyDescent="0.15">
      <c r="G3070" s="1" t="s">
        <v>409</v>
      </c>
    </row>
    <row r="3071" spans="7:7" x14ac:dyDescent="0.15">
      <c r="G3071" s="1" t="s">
        <v>110</v>
      </c>
    </row>
    <row r="3072" spans="7:7" x14ac:dyDescent="0.15">
      <c r="G3072" s="1" t="s">
        <v>110</v>
      </c>
    </row>
    <row r="3073" spans="7:7" x14ac:dyDescent="0.15">
      <c r="G3073" s="1" t="s">
        <v>110</v>
      </c>
    </row>
    <row r="3074" spans="7:7" x14ac:dyDescent="0.15">
      <c r="G3074" s="1" t="s">
        <v>112</v>
      </c>
    </row>
    <row r="3075" spans="7:7" x14ac:dyDescent="0.15">
      <c r="G3075" s="1" t="s">
        <v>113</v>
      </c>
    </row>
    <row r="3076" spans="7:7" x14ac:dyDescent="0.15">
      <c r="G3076" s="1" t="s">
        <v>114</v>
      </c>
    </row>
    <row r="3077" spans="7:7" x14ac:dyDescent="0.15">
      <c r="G3077" s="1" t="s">
        <v>114</v>
      </c>
    </row>
    <row r="3078" spans="7:7" x14ac:dyDescent="0.15">
      <c r="G3078" s="1" t="s">
        <v>114</v>
      </c>
    </row>
    <row r="3079" spans="7:7" x14ac:dyDescent="0.15">
      <c r="G3079" s="1" t="s">
        <v>115</v>
      </c>
    </row>
    <row r="3080" spans="7:7" x14ac:dyDescent="0.15">
      <c r="G3080" s="1" t="s">
        <v>115</v>
      </c>
    </row>
    <row r="3081" spans="7:7" x14ac:dyDescent="0.15">
      <c r="G3081" s="1" t="s">
        <v>115</v>
      </c>
    </row>
    <row r="3082" spans="7:7" x14ac:dyDescent="0.15">
      <c r="G3082" s="1" t="s">
        <v>115</v>
      </c>
    </row>
    <row r="3083" spans="7:7" x14ac:dyDescent="0.15">
      <c r="G3083" s="1" t="s">
        <v>115</v>
      </c>
    </row>
    <row r="3084" spans="7:7" x14ac:dyDescent="0.15">
      <c r="G3084" s="1" t="s">
        <v>115</v>
      </c>
    </row>
    <row r="3085" spans="7:7" x14ac:dyDescent="0.15">
      <c r="G3085" s="1" t="s">
        <v>116</v>
      </c>
    </row>
    <row r="3086" spans="7:7" x14ac:dyDescent="0.15">
      <c r="G3086" s="1" t="s">
        <v>351</v>
      </c>
    </row>
    <row r="3087" spans="7:7" x14ac:dyDescent="0.15">
      <c r="G3087" s="1" t="s">
        <v>351</v>
      </c>
    </row>
    <row r="3088" spans="7:7" x14ac:dyDescent="0.15">
      <c r="G3088" s="1" t="s">
        <v>117</v>
      </c>
    </row>
    <row r="3089" spans="7:7" x14ac:dyDescent="0.15">
      <c r="G3089" s="1" t="s">
        <v>117</v>
      </c>
    </row>
    <row r="3090" spans="7:7" x14ac:dyDescent="0.15">
      <c r="G3090" s="1" t="s">
        <v>118</v>
      </c>
    </row>
    <row r="3091" spans="7:7" x14ac:dyDescent="0.15">
      <c r="G3091" s="1" t="s">
        <v>118</v>
      </c>
    </row>
    <row r="3092" spans="7:7" x14ac:dyDescent="0.15">
      <c r="G3092" s="1" t="s">
        <v>118</v>
      </c>
    </row>
    <row r="3093" spans="7:7" x14ac:dyDescent="0.15">
      <c r="G3093" s="1" t="s">
        <v>118</v>
      </c>
    </row>
    <row r="3094" spans="7:7" x14ac:dyDescent="0.15">
      <c r="G3094" s="1" t="s">
        <v>118</v>
      </c>
    </row>
    <row r="3095" spans="7:7" x14ac:dyDescent="0.15">
      <c r="G3095" s="1" t="s">
        <v>118</v>
      </c>
    </row>
    <row r="3096" spans="7:7" x14ac:dyDescent="0.15">
      <c r="G3096" s="1" t="s">
        <v>118</v>
      </c>
    </row>
    <row r="3097" spans="7:7" x14ac:dyDescent="0.15">
      <c r="G3097" s="1" t="s">
        <v>118</v>
      </c>
    </row>
    <row r="3098" spans="7:7" x14ac:dyDescent="0.15">
      <c r="G3098" s="1" t="s">
        <v>118</v>
      </c>
    </row>
    <row r="3099" spans="7:7" x14ac:dyDescent="0.15">
      <c r="G3099" s="1" t="s">
        <v>118</v>
      </c>
    </row>
    <row r="3100" spans="7:7" x14ac:dyDescent="0.15">
      <c r="G3100" s="1" t="s">
        <v>118</v>
      </c>
    </row>
    <row r="3101" spans="7:7" x14ac:dyDescent="0.15">
      <c r="G3101" s="1" t="s">
        <v>118</v>
      </c>
    </row>
    <row r="3102" spans="7:7" x14ac:dyDescent="0.15">
      <c r="G3102" s="1" t="s">
        <v>118</v>
      </c>
    </row>
    <row r="3103" spans="7:7" x14ac:dyDescent="0.15">
      <c r="G3103" s="1" t="s">
        <v>118</v>
      </c>
    </row>
    <row r="3104" spans="7:7" x14ac:dyDescent="0.15">
      <c r="G3104" s="1" t="s">
        <v>118</v>
      </c>
    </row>
    <row r="3105" spans="7:7" x14ac:dyDescent="0.15">
      <c r="G3105" s="1" t="s">
        <v>118</v>
      </c>
    </row>
    <row r="3106" spans="7:7" x14ac:dyDescent="0.15">
      <c r="G3106" s="1" t="s">
        <v>118</v>
      </c>
    </row>
    <row r="3107" spans="7:7" x14ac:dyDescent="0.15">
      <c r="G3107" s="1" t="s">
        <v>118</v>
      </c>
    </row>
    <row r="3108" spans="7:7" x14ac:dyDescent="0.15">
      <c r="G3108" s="1" t="s">
        <v>118</v>
      </c>
    </row>
    <row r="3109" spans="7:7" x14ac:dyDescent="0.15">
      <c r="G3109" s="1" t="s">
        <v>119</v>
      </c>
    </row>
    <row r="3110" spans="7:7" x14ac:dyDescent="0.15">
      <c r="G3110" s="1" t="s">
        <v>119</v>
      </c>
    </row>
    <row r="3111" spans="7:7" x14ac:dyDescent="0.15">
      <c r="G3111" s="1" t="s">
        <v>119</v>
      </c>
    </row>
    <row r="3112" spans="7:7" x14ac:dyDescent="0.15">
      <c r="G3112" s="1" t="s">
        <v>410</v>
      </c>
    </row>
    <row r="3113" spans="7:7" x14ac:dyDescent="0.15">
      <c r="G3113" s="1" t="s">
        <v>410</v>
      </c>
    </row>
    <row r="3114" spans="7:7" x14ac:dyDescent="0.15">
      <c r="G3114" s="1" t="s">
        <v>352</v>
      </c>
    </row>
    <row r="3115" spans="7:7" x14ac:dyDescent="0.15">
      <c r="G3115" s="1" t="s">
        <v>120</v>
      </c>
    </row>
    <row r="3116" spans="7:7" x14ac:dyDescent="0.15">
      <c r="G3116" s="1" t="s">
        <v>120</v>
      </c>
    </row>
    <row r="3117" spans="7:7" x14ac:dyDescent="0.15">
      <c r="G3117" s="1" t="s">
        <v>120</v>
      </c>
    </row>
    <row r="3118" spans="7:7" x14ac:dyDescent="0.15">
      <c r="G3118" s="1" t="s">
        <v>120</v>
      </c>
    </row>
    <row r="3119" spans="7:7" x14ac:dyDescent="0.15">
      <c r="G3119" s="1" t="s">
        <v>120</v>
      </c>
    </row>
    <row r="3120" spans="7:7" x14ac:dyDescent="0.15">
      <c r="G3120" s="1" t="s">
        <v>120</v>
      </c>
    </row>
    <row r="3121" spans="7:7" x14ac:dyDescent="0.15">
      <c r="G3121" s="1" t="s">
        <v>120</v>
      </c>
    </row>
    <row r="3122" spans="7:7" x14ac:dyDescent="0.15">
      <c r="G3122" s="1" t="s">
        <v>120</v>
      </c>
    </row>
    <row r="3123" spans="7:7" x14ac:dyDescent="0.15">
      <c r="G3123" s="1" t="s">
        <v>121</v>
      </c>
    </row>
    <row r="3124" spans="7:7" x14ac:dyDescent="0.15">
      <c r="G3124" s="1" t="s">
        <v>121</v>
      </c>
    </row>
    <row r="3125" spans="7:7" x14ac:dyDescent="0.15">
      <c r="G3125" s="1" t="s">
        <v>121</v>
      </c>
    </row>
    <row r="3126" spans="7:7" x14ac:dyDescent="0.15">
      <c r="G3126" s="1" t="s">
        <v>122</v>
      </c>
    </row>
    <row r="3127" spans="7:7" x14ac:dyDescent="0.15">
      <c r="G3127" s="1" t="s">
        <v>122</v>
      </c>
    </row>
    <row r="3128" spans="7:7" x14ac:dyDescent="0.15">
      <c r="G3128" s="1" t="s">
        <v>123</v>
      </c>
    </row>
    <row r="3129" spans="7:7" x14ac:dyDescent="0.15">
      <c r="G3129" s="1" t="s">
        <v>123</v>
      </c>
    </row>
    <row r="3130" spans="7:7" x14ac:dyDescent="0.15">
      <c r="G3130" s="1" t="s">
        <v>123</v>
      </c>
    </row>
    <row r="3131" spans="7:7" x14ac:dyDescent="0.15">
      <c r="G3131" s="1" t="s">
        <v>123</v>
      </c>
    </row>
    <row r="3132" spans="7:7" x14ac:dyDescent="0.15">
      <c r="G3132" s="1" t="s">
        <v>123</v>
      </c>
    </row>
    <row r="3133" spans="7:7" x14ac:dyDescent="0.15">
      <c r="G3133" s="1" t="s">
        <v>123</v>
      </c>
    </row>
    <row r="3134" spans="7:7" x14ac:dyDescent="0.15">
      <c r="G3134" s="1" t="s">
        <v>124</v>
      </c>
    </row>
    <row r="3135" spans="7:7" x14ac:dyDescent="0.15">
      <c r="G3135" s="1" t="s">
        <v>125</v>
      </c>
    </row>
    <row r="3136" spans="7:7" x14ac:dyDescent="0.15">
      <c r="G3136" s="1" t="s">
        <v>125</v>
      </c>
    </row>
    <row r="3137" spans="7:7" x14ac:dyDescent="0.15">
      <c r="G3137" s="1" t="s">
        <v>126</v>
      </c>
    </row>
    <row r="3138" spans="7:7" x14ac:dyDescent="0.15">
      <c r="G3138" s="1" t="s">
        <v>126</v>
      </c>
    </row>
    <row r="3139" spans="7:7" x14ac:dyDescent="0.15">
      <c r="G3139" s="1" t="s">
        <v>127</v>
      </c>
    </row>
    <row r="3140" spans="7:7" x14ac:dyDescent="0.15">
      <c r="G3140" s="1" t="s">
        <v>127</v>
      </c>
    </row>
    <row r="3141" spans="7:7" x14ac:dyDescent="0.15">
      <c r="G3141" s="1" t="s">
        <v>128</v>
      </c>
    </row>
    <row r="3142" spans="7:7" x14ac:dyDescent="0.15">
      <c r="G3142" s="1" t="s">
        <v>129</v>
      </c>
    </row>
    <row r="3143" spans="7:7" x14ac:dyDescent="0.15">
      <c r="G3143" s="1" t="s">
        <v>129</v>
      </c>
    </row>
    <row r="3144" spans="7:7" x14ac:dyDescent="0.15">
      <c r="G3144" s="1" t="s">
        <v>129</v>
      </c>
    </row>
    <row r="3145" spans="7:7" x14ac:dyDescent="0.15">
      <c r="G3145" s="1" t="s">
        <v>129</v>
      </c>
    </row>
    <row r="3146" spans="7:7" x14ac:dyDescent="0.15">
      <c r="G3146" s="1" t="s">
        <v>130</v>
      </c>
    </row>
    <row r="3147" spans="7:7" x14ac:dyDescent="0.15">
      <c r="G3147" s="1" t="s">
        <v>130</v>
      </c>
    </row>
    <row r="3148" spans="7:7" x14ac:dyDescent="0.15">
      <c r="G3148" s="1" t="s">
        <v>130</v>
      </c>
    </row>
    <row r="3149" spans="7:7" x14ac:dyDescent="0.15">
      <c r="G3149" s="1" t="s">
        <v>130</v>
      </c>
    </row>
    <row r="3150" spans="7:7" x14ac:dyDescent="0.15">
      <c r="G3150" s="1" t="s">
        <v>130</v>
      </c>
    </row>
    <row r="3151" spans="7:7" x14ac:dyDescent="0.15">
      <c r="G3151" s="1" t="s">
        <v>131</v>
      </c>
    </row>
    <row r="3152" spans="7:7" x14ac:dyDescent="0.15">
      <c r="G3152" s="1" t="s">
        <v>131</v>
      </c>
    </row>
    <row r="3153" spans="7:7" x14ac:dyDescent="0.15">
      <c r="G3153" s="1" t="s">
        <v>132</v>
      </c>
    </row>
    <row r="3154" spans="7:7" x14ac:dyDescent="0.15">
      <c r="G3154" s="1" t="s">
        <v>133</v>
      </c>
    </row>
    <row r="3155" spans="7:7" x14ac:dyDescent="0.15">
      <c r="G3155" s="1" t="s">
        <v>133</v>
      </c>
    </row>
    <row r="3156" spans="7:7" x14ac:dyDescent="0.15">
      <c r="G3156" s="1" t="s">
        <v>134</v>
      </c>
    </row>
    <row r="3157" spans="7:7" x14ac:dyDescent="0.15">
      <c r="G3157" s="1" t="s">
        <v>135</v>
      </c>
    </row>
    <row r="3158" spans="7:7" x14ac:dyDescent="0.15">
      <c r="G3158" s="1" t="s">
        <v>135</v>
      </c>
    </row>
    <row r="3159" spans="7:7" x14ac:dyDescent="0.15">
      <c r="G3159" s="1" t="s">
        <v>135</v>
      </c>
    </row>
    <row r="3160" spans="7:7" x14ac:dyDescent="0.15">
      <c r="G3160" s="1" t="s">
        <v>135</v>
      </c>
    </row>
    <row r="3161" spans="7:7" x14ac:dyDescent="0.15">
      <c r="G3161" s="1" t="s">
        <v>135</v>
      </c>
    </row>
    <row r="3162" spans="7:7" x14ac:dyDescent="0.15">
      <c r="G3162" s="1" t="s">
        <v>136</v>
      </c>
    </row>
    <row r="3163" spans="7:7" x14ac:dyDescent="0.15">
      <c r="G3163" s="1" t="s">
        <v>136</v>
      </c>
    </row>
    <row r="3164" spans="7:7" x14ac:dyDescent="0.15">
      <c r="G3164" s="1" t="s">
        <v>136</v>
      </c>
    </row>
    <row r="3165" spans="7:7" x14ac:dyDescent="0.15">
      <c r="G3165" s="1" t="s">
        <v>136</v>
      </c>
    </row>
    <row r="3166" spans="7:7" x14ac:dyDescent="0.15">
      <c r="G3166" s="1" t="s">
        <v>137</v>
      </c>
    </row>
    <row r="3167" spans="7:7" x14ac:dyDescent="0.15">
      <c r="G3167" s="1" t="s">
        <v>137</v>
      </c>
    </row>
    <row r="3168" spans="7:7" x14ac:dyDescent="0.15">
      <c r="G3168" s="1" t="s">
        <v>138</v>
      </c>
    </row>
    <row r="3169" spans="7:7" x14ac:dyDescent="0.15">
      <c r="G3169" s="1" t="s">
        <v>138</v>
      </c>
    </row>
    <row r="3170" spans="7:7" x14ac:dyDescent="0.15">
      <c r="G3170" s="1" t="s">
        <v>138</v>
      </c>
    </row>
    <row r="3171" spans="7:7" x14ac:dyDescent="0.15">
      <c r="G3171" s="1" t="s">
        <v>138</v>
      </c>
    </row>
    <row r="3172" spans="7:7" x14ac:dyDescent="0.15">
      <c r="G3172" s="1" t="s">
        <v>353</v>
      </c>
    </row>
    <row r="3173" spans="7:7" x14ac:dyDescent="0.15">
      <c r="G3173" s="1" t="s">
        <v>353</v>
      </c>
    </row>
    <row r="3174" spans="7:7" x14ac:dyDescent="0.15">
      <c r="G3174" s="1" t="s">
        <v>140</v>
      </c>
    </row>
    <row r="3175" spans="7:7" x14ac:dyDescent="0.15">
      <c r="G3175" s="1" t="s">
        <v>141</v>
      </c>
    </row>
    <row r="3176" spans="7:7" x14ac:dyDescent="0.15">
      <c r="G3176" s="1" t="s">
        <v>354</v>
      </c>
    </row>
    <row r="3177" spans="7:7" x14ac:dyDescent="0.15">
      <c r="G3177" s="1" t="s">
        <v>354</v>
      </c>
    </row>
    <row r="3178" spans="7:7" x14ac:dyDescent="0.15">
      <c r="G3178" s="1" t="s">
        <v>143</v>
      </c>
    </row>
    <row r="3179" spans="7:7" x14ac:dyDescent="0.15">
      <c r="G3179" s="1" t="s">
        <v>144</v>
      </c>
    </row>
    <row r="3180" spans="7:7" x14ac:dyDescent="0.15">
      <c r="G3180" s="1" t="s">
        <v>144</v>
      </c>
    </row>
    <row r="3181" spans="7:7" x14ac:dyDescent="0.15">
      <c r="G3181" s="1" t="s">
        <v>144</v>
      </c>
    </row>
    <row r="3182" spans="7:7" x14ac:dyDescent="0.15">
      <c r="G3182" s="1" t="s">
        <v>144</v>
      </c>
    </row>
    <row r="3183" spans="7:7" x14ac:dyDescent="0.15">
      <c r="G3183" s="1" t="s">
        <v>144</v>
      </c>
    </row>
    <row r="3184" spans="7:7" x14ac:dyDescent="0.15">
      <c r="G3184" s="1" t="s">
        <v>144</v>
      </c>
    </row>
    <row r="3185" spans="7:7" x14ac:dyDescent="0.15">
      <c r="G3185" s="1" t="s">
        <v>144</v>
      </c>
    </row>
    <row r="3186" spans="7:7" x14ac:dyDescent="0.15">
      <c r="G3186" s="1" t="s">
        <v>144</v>
      </c>
    </row>
    <row r="3187" spans="7:7" x14ac:dyDescent="0.15">
      <c r="G3187" s="1" t="s">
        <v>144</v>
      </c>
    </row>
    <row r="3188" spans="7:7" x14ac:dyDescent="0.15">
      <c r="G3188" s="1" t="s">
        <v>145</v>
      </c>
    </row>
    <row r="3189" spans="7:7" x14ac:dyDescent="0.15">
      <c r="G3189" s="1" t="s">
        <v>145</v>
      </c>
    </row>
    <row r="3190" spans="7:7" x14ac:dyDescent="0.15">
      <c r="G3190" s="1" t="s">
        <v>145</v>
      </c>
    </row>
    <row r="3191" spans="7:7" x14ac:dyDescent="0.15">
      <c r="G3191" s="1" t="s">
        <v>145</v>
      </c>
    </row>
    <row r="3192" spans="7:7" x14ac:dyDescent="0.15">
      <c r="G3192" s="1" t="s">
        <v>146</v>
      </c>
    </row>
    <row r="3193" spans="7:7" x14ac:dyDescent="0.15">
      <c r="G3193" s="1" t="s">
        <v>147</v>
      </c>
    </row>
    <row r="3194" spans="7:7" x14ac:dyDescent="0.15">
      <c r="G3194" s="1" t="s">
        <v>147</v>
      </c>
    </row>
    <row r="3195" spans="7:7" x14ac:dyDescent="0.15">
      <c r="G3195" s="1" t="s">
        <v>150</v>
      </c>
    </row>
    <row r="3196" spans="7:7" x14ac:dyDescent="0.15">
      <c r="G3196" s="1" t="s">
        <v>151</v>
      </c>
    </row>
    <row r="3197" spans="7:7" x14ac:dyDescent="0.15">
      <c r="G3197" s="1" t="s">
        <v>152</v>
      </c>
    </row>
    <row r="3198" spans="7:7" x14ac:dyDescent="0.15">
      <c r="G3198" s="1" t="s">
        <v>355</v>
      </c>
    </row>
    <row r="3199" spans="7:7" x14ac:dyDescent="0.15">
      <c r="G3199" s="1" t="s">
        <v>355</v>
      </c>
    </row>
    <row r="3200" spans="7:7" x14ac:dyDescent="0.15">
      <c r="G3200" s="1" t="s">
        <v>355</v>
      </c>
    </row>
    <row r="3201" spans="7:7" x14ac:dyDescent="0.15">
      <c r="G3201" s="1" t="s">
        <v>355</v>
      </c>
    </row>
    <row r="3202" spans="7:7" x14ac:dyDescent="0.15">
      <c r="G3202" s="1" t="s">
        <v>355</v>
      </c>
    </row>
    <row r="3203" spans="7:7" x14ac:dyDescent="0.15">
      <c r="G3203" s="1" t="s">
        <v>153</v>
      </c>
    </row>
    <row r="3204" spans="7:7" x14ac:dyDescent="0.15">
      <c r="G3204" s="1" t="s">
        <v>153</v>
      </c>
    </row>
    <row r="3205" spans="7:7" x14ac:dyDescent="0.15">
      <c r="G3205" s="1" t="s">
        <v>154</v>
      </c>
    </row>
    <row r="3206" spans="7:7" x14ac:dyDescent="0.15">
      <c r="G3206" s="1" t="s">
        <v>154</v>
      </c>
    </row>
    <row r="3207" spans="7:7" x14ac:dyDescent="0.15">
      <c r="G3207" s="1" t="s">
        <v>155</v>
      </c>
    </row>
    <row r="3208" spans="7:7" x14ac:dyDescent="0.15">
      <c r="G3208" s="1" t="s">
        <v>155</v>
      </c>
    </row>
    <row r="3209" spans="7:7" x14ac:dyDescent="0.15">
      <c r="G3209" s="1" t="s">
        <v>157</v>
      </c>
    </row>
    <row r="3210" spans="7:7" x14ac:dyDescent="0.15">
      <c r="G3210" s="1" t="s">
        <v>157</v>
      </c>
    </row>
    <row r="3211" spans="7:7" x14ac:dyDescent="0.15">
      <c r="G3211" s="1" t="s">
        <v>157</v>
      </c>
    </row>
    <row r="3212" spans="7:7" x14ac:dyDescent="0.15">
      <c r="G3212" s="1" t="s">
        <v>157</v>
      </c>
    </row>
    <row r="3213" spans="7:7" x14ac:dyDescent="0.15">
      <c r="G3213" s="1" t="s">
        <v>157</v>
      </c>
    </row>
    <row r="3214" spans="7:7" x14ac:dyDescent="0.15">
      <c r="G3214" s="1" t="s">
        <v>157</v>
      </c>
    </row>
    <row r="3215" spans="7:7" x14ac:dyDescent="0.15">
      <c r="G3215" s="1" t="s">
        <v>157</v>
      </c>
    </row>
    <row r="3216" spans="7:7" x14ac:dyDescent="0.15">
      <c r="G3216" s="1" t="s">
        <v>158</v>
      </c>
    </row>
    <row r="3217" spans="7:7" x14ac:dyDescent="0.15">
      <c r="G3217" s="1" t="s">
        <v>158</v>
      </c>
    </row>
    <row r="3218" spans="7:7" x14ac:dyDescent="0.15">
      <c r="G3218" s="1" t="s">
        <v>158</v>
      </c>
    </row>
    <row r="3219" spans="7:7" x14ac:dyDescent="0.15">
      <c r="G3219" s="1" t="s">
        <v>158</v>
      </c>
    </row>
    <row r="3220" spans="7:7" x14ac:dyDescent="0.15">
      <c r="G3220" s="1" t="s">
        <v>158</v>
      </c>
    </row>
    <row r="3221" spans="7:7" x14ac:dyDescent="0.15">
      <c r="G3221" s="1" t="s">
        <v>158</v>
      </c>
    </row>
    <row r="3222" spans="7:7" x14ac:dyDescent="0.15">
      <c r="G3222" s="1" t="s">
        <v>158</v>
      </c>
    </row>
    <row r="3223" spans="7:7" x14ac:dyDescent="0.15">
      <c r="G3223" s="1" t="s">
        <v>158</v>
      </c>
    </row>
    <row r="3224" spans="7:7" x14ac:dyDescent="0.15">
      <c r="G3224" s="1" t="s">
        <v>159</v>
      </c>
    </row>
    <row r="3225" spans="7:7" x14ac:dyDescent="0.15">
      <c r="G3225" s="1" t="s">
        <v>159</v>
      </c>
    </row>
    <row r="3226" spans="7:7" x14ac:dyDescent="0.15">
      <c r="G3226" s="1" t="s">
        <v>160</v>
      </c>
    </row>
    <row r="3227" spans="7:7" x14ac:dyDescent="0.15">
      <c r="G3227" s="1" t="s">
        <v>411</v>
      </c>
    </row>
    <row r="3228" spans="7:7" x14ac:dyDescent="0.15">
      <c r="G3228" s="1" t="s">
        <v>161</v>
      </c>
    </row>
    <row r="3229" spans="7:7" x14ac:dyDescent="0.15">
      <c r="G3229" s="1" t="s">
        <v>162</v>
      </c>
    </row>
    <row r="3230" spans="7:7" x14ac:dyDescent="0.15">
      <c r="G3230" s="1" t="s">
        <v>163</v>
      </c>
    </row>
    <row r="3231" spans="7:7" x14ac:dyDescent="0.15">
      <c r="G3231" s="1" t="s">
        <v>165</v>
      </c>
    </row>
    <row r="3232" spans="7:7" x14ac:dyDescent="0.15">
      <c r="G3232" s="1" t="s">
        <v>167</v>
      </c>
    </row>
    <row r="3233" spans="7:7" x14ac:dyDescent="0.15">
      <c r="G3233" s="1" t="s">
        <v>167</v>
      </c>
    </row>
    <row r="3234" spans="7:7" x14ac:dyDescent="0.15">
      <c r="G3234" s="1" t="s">
        <v>167</v>
      </c>
    </row>
    <row r="3235" spans="7:7" x14ac:dyDescent="0.15">
      <c r="G3235" s="1" t="s">
        <v>167</v>
      </c>
    </row>
    <row r="3236" spans="7:7" x14ac:dyDescent="0.15">
      <c r="G3236" s="1" t="s">
        <v>167</v>
      </c>
    </row>
    <row r="3237" spans="7:7" x14ac:dyDescent="0.15">
      <c r="G3237" s="1" t="s">
        <v>168</v>
      </c>
    </row>
    <row r="3238" spans="7:7" x14ac:dyDescent="0.15">
      <c r="G3238" s="1" t="s">
        <v>168</v>
      </c>
    </row>
    <row r="3239" spans="7:7" x14ac:dyDescent="0.15">
      <c r="G3239" s="1" t="s">
        <v>396</v>
      </c>
    </row>
    <row r="3240" spans="7:7" x14ac:dyDescent="0.15">
      <c r="G3240" s="1" t="s">
        <v>168</v>
      </c>
    </row>
    <row r="3241" spans="7:7" x14ac:dyDescent="0.15">
      <c r="G3241" s="1" t="s">
        <v>168</v>
      </c>
    </row>
    <row r="3242" spans="7:7" x14ac:dyDescent="0.15">
      <c r="G3242" s="1" t="s">
        <v>168</v>
      </c>
    </row>
    <row r="3243" spans="7:7" x14ac:dyDescent="0.15">
      <c r="G3243" s="1" t="s">
        <v>168</v>
      </c>
    </row>
    <row r="3244" spans="7:7" x14ac:dyDescent="0.15">
      <c r="G3244" s="1" t="s">
        <v>168</v>
      </c>
    </row>
    <row r="3245" spans="7:7" x14ac:dyDescent="0.15">
      <c r="G3245" s="1" t="s">
        <v>170</v>
      </c>
    </row>
    <row r="3246" spans="7:7" x14ac:dyDescent="0.15">
      <c r="G3246" s="1" t="s">
        <v>171</v>
      </c>
    </row>
    <row r="3247" spans="7:7" x14ac:dyDescent="0.15">
      <c r="G3247" s="1" t="s">
        <v>171</v>
      </c>
    </row>
    <row r="3248" spans="7:7" x14ac:dyDescent="0.15">
      <c r="G3248" s="1" t="s">
        <v>172</v>
      </c>
    </row>
    <row r="3249" spans="7:7" x14ac:dyDescent="0.15">
      <c r="G3249" s="1" t="s">
        <v>172</v>
      </c>
    </row>
    <row r="3250" spans="7:7" x14ac:dyDescent="0.15">
      <c r="G3250" s="1" t="s">
        <v>172</v>
      </c>
    </row>
    <row r="3251" spans="7:7" x14ac:dyDescent="0.15">
      <c r="G3251" s="1" t="s">
        <v>172</v>
      </c>
    </row>
    <row r="3252" spans="7:7" x14ac:dyDescent="0.15">
      <c r="G3252" s="1" t="s">
        <v>174</v>
      </c>
    </row>
    <row r="3253" spans="7:7" x14ac:dyDescent="0.15">
      <c r="G3253" s="1" t="s">
        <v>174</v>
      </c>
    </row>
    <row r="3254" spans="7:7" x14ac:dyDescent="0.15">
      <c r="G3254" s="1" t="s">
        <v>412</v>
      </c>
    </row>
    <row r="3255" spans="7:7" x14ac:dyDescent="0.15">
      <c r="G3255" s="1" t="s">
        <v>175</v>
      </c>
    </row>
    <row r="3256" spans="7:7" x14ac:dyDescent="0.15">
      <c r="G3256" s="1" t="s">
        <v>175</v>
      </c>
    </row>
    <row r="3257" spans="7:7" x14ac:dyDescent="0.15">
      <c r="G3257" s="1" t="s">
        <v>175</v>
      </c>
    </row>
    <row r="3258" spans="7:7" x14ac:dyDescent="0.15">
      <c r="G3258" s="1" t="s">
        <v>175</v>
      </c>
    </row>
    <row r="3259" spans="7:7" x14ac:dyDescent="0.15">
      <c r="G3259" s="1" t="s">
        <v>175</v>
      </c>
    </row>
    <row r="3260" spans="7:7" x14ac:dyDescent="0.15">
      <c r="G3260" s="1" t="s">
        <v>175</v>
      </c>
    </row>
    <row r="3261" spans="7:7" x14ac:dyDescent="0.15">
      <c r="G3261" s="1" t="s">
        <v>175</v>
      </c>
    </row>
    <row r="3262" spans="7:7" x14ac:dyDescent="0.15">
      <c r="G3262" s="1" t="s">
        <v>175</v>
      </c>
    </row>
    <row r="3263" spans="7:7" x14ac:dyDescent="0.15">
      <c r="G3263" s="1" t="s">
        <v>175</v>
      </c>
    </row>
    <row r="3264" spans="7:7" x14ac:dyDescent="0.15">
      <c r="G3264" s="1" t="s">
        <v>175</v>
      </c>
    </row>
    <row r="3265" spans="7:7" x14ac:dyDescent="0.15">
      <c r="G3265" s="1" t="s">
        <v>413</v>
      </c>
    </row>
    <row r="3266" spans="7:7" x14ac:dyDescent="0.15">
      <c r="G3266" s="1" t="s">
        <v>176</v>
      </c>
    </row>
    <row r="3267" spans="7:7" x14ac:dyDescent="0.15">
      <c r="G3267" s="1" t="s">
        <v>177</v>
      </c>
    </row>
    <row r="3268" spans="7:7" x14ac:dyDescent="0.15">
      <c r="G3268" s="1" t="s">
        <v>177</v>
      </c>
    </row>
    <row r="3269" spans="7:7" x14ac:dyDescent="0.15">
      <c r="G3269" s="1" t="s">
        <v>177</v>
      </c>
    </row>
    <row r="3270" spans="7:7" x14ac:dyDescent="0.15">
      <c r="G3270" s="1" t="s">
        <v>358</v>
      </c>
    </row>
    <row r="3271" spans="7:7" x14ac:dyDescent="0.15">
      <c r="G3271" s="1" t="s">
        <v>359</v>
      </c>
    </row>
    <row r="3272" spans="7:7" x14ac:dyDescent="0.15">
      <c r="G3272" s="1" t="s">
        <v>178</v>
      </c>
    </row>
    <row r="3273" spans="7:7" x14ac:dyDescent="0.15">
      <c r="G3273" s="1" t="s">
        <v>178</v>
      </c>
    </row>
    <row r="3274" spans="7:7" x14ac:dyDescent="0.15">
      <c r="G3274" s="1" t="s">
        <v>178</v>
      </c>
    </row>
    <row r="3275" spans="7:7" x14ac:dyDescent="0.15">
      <c r="G3275" s="1" t="s">
        <v>179</v>
      </c>
    </row>
    <row r="3276" spans="7:7" x14ac:dyDescent="0.15">
      <c r="G3276" s="1" t="s">
        <v>179</v>
      </c>
    </row>
    <row r="3277" spans="7:7" x14ac:dyDescent="0.15">
      <c r="G3277" s="1" t="s">
        <v>360</v>
      </c>
    </row>
    <row r="3278" spans="7:7" x14ac:dyDescent="0.15">
      <c r="G3278" s="1" t="s">
        <v>181</v>
      </c>
    </row>
    <row r="3279" spans="7:7" x14ac:dyDescent="0.15">
      <c r="G3279" s="1" t="s">
        <v>182</v>
      </c>
    </row>
    <row r="3280" spans="7:7" x14ac:dyDescent="0.15">
      <c r="G3280" s="1" t="s">
        <v>182</v>
      </c>
    </row>
    <row r="3281" spans="7:7" x14ac:dyDescent="0.15">
      <c r="G3281" s="1" t="s">
        <v>183</v>
      </c>
    </row>
    <row r="3282" spans="7:7" x14ac:dyDescent="0.15">
      <c r="G3282" s="1" t="s">
        <v>184</v>
      </c>
    </row>
    <row r="3283" spans="7:7" x14ac:dyDescent="0.15">
      <c r="G3283" s="1" t="s">
        <v>184</v>
      </c>
    </row>
    <row r="3284" spans="7:7" x14ac:dyDescent="0.15">
      <c r="G3284" s="1" t="s">
        <v>185</v>
      </c>
    </row>
    <row r="3285" spans="7:7" x14ac:dyDescent="0.15">
      <c r="G3285" s="1" t="s">
        <v>186</v>
      </c>
    </row>
    <row r="3286" spans="7:7" x14ac:dyDescent="0.15">
      <c r="G3286" s="1" t="s">
        <v>186</v>
      </c>
    </row>
    <row r="3287" spans="7:7" x14ac:dyDescent="0.15">
      <c r="G3287" s="1" t="s">
        <v>187</v>
      </c>
    </row>
    <row r="3288" spans="7:7" x14ac:dyDescent="0.15">
      <c r="G3288" s="1" t="s">
        <v>188</v>
      </c>
    </row>
    <row r="3289" spans="7:7" x14ac:dyDescent="0.15">
      <c r="G3289" s="1" t="s">
        <v>361</v>
      </c>
    </row>
    <row r="3290" spans="7:7" x14ac:dyDescent="0.15">
      <c r="G3290" s="1" t="s">
        <v>189</v>
      </c>
    </row>
    <row r="3291" spans="7:7" x14ac:dyDescent="0.15">
      <c r="G3291" s="1" t="s">
        <v>190</v>
      </c>
    </row>
    <row r="3292" spans="7:7" x14ac:dyDescent="0.15">
      <c r="G3292" s="1" t="s">
        <v>191</v>
      </c>
    </row>
    <row r="3293" spans="7:7" x14ac:dyDescent="0.15">
      <c r="G3293" s="1" t="s">
        <v>363</v>
      </c>
    </row>
    <row r="3294" spans="7:7" x14ac:dyDescent="0.15">
      <c r="G3294" s="1" t="s">
        <v>364</v>
      </c>
    </row>
    <row r="3295" spans="7:7" x14ac:dyDescent="0.15">
      <c r="G3295" s="1" t="s">
        <v>364</v>
      </c>
    </row>
    <row r="3296" spans="7:7" x14ac:dyDescent="0.15">
      <c r="G3296" s="1" t="s">
        <v>192</v>
      </c>
    </row>
    <row r="3297" spans="7:7" x14ac:dyDescent="0.15">
      <c r="G3297" s="1" t="s">
        <v>193</v>
      </c>
    </row>
    <row r="3298" spans="7:7" x14ac:dyDescent="0.15">
      <c r="G3298" s="1" t="s">
        <v>194</v>
      </c>
    </row>
    <row r="3299" spans="7:7" x14ac:dyDescent="0.15">
      <c r="G3299" s="1" t="s">
        <v>195</v>
      </c>
    </row>
    <row r="3300" spans="7:7" x14ac:dyDescent="0.15">
      <c r="G3300" s="1" t="s">
        <v>196</v>
      </c>
    </row>
    <row r="3301" spans="7:7" x14ac:dyDescent="0.15">
      <c r="G3301" s="1" t="s">
        <v>196</v>
      </c>
    </row>
    <row r="3302" spans="7:7" x14ac:dyDescent="0.15">
      <c r="G3302" s="1" t="s">
        <v>197</v>
      </c>
    </row>
    <row r="3303" spans="7:7" x14ac:dyDescent="0.15">
      <c r="G3303" s="1" t="s">
        <v>198</v>
      </c>
    </row>
    <row r="3304" spans="7:7" x14ac:dyDescent="0.15">
      <c r="G3304" s="1" t="s">
        <v>199</v>
      </c>
    </row>
    <row r="3305" spans="7:7" x14ac:dyDescent="0.15">
      <c r="G3305" s="1" t="s">
        <v>199</v>
      </c>
    </row>
    <row r="3306" spans="7:7" x14ac:dyDescent="0.15">
      <c r="G3306" s="1" t="s">
        <v>200</v>
      </c>
    </row>
    <row r="3307" spans="7:7" x14ac:dyDescent="0.15">
      <c r="G3307" s="1" t="s">
        <v>200</v>
      </c>
    </row>
    <row r="3308" spans="7:7" x14ac:dyDescent="0.15">
      <c r="G3308" s="1" t="s">
        <v>202</v>
      </c>
    </row>
    <row r="3309" spans="7:7" x14ac:dyDescent="0.15">
      <c r="G3309" s="1" t="s">
        <v>202</v>
      </c>
    </row>
    <row r="3310" spans="7:7" x14ac:dyDescent="0.15">
      <c r="G3310" s="1" t="s">
        <v>203</v>
      </c>
    </row>
    <row r="3311" spans="7:7" x14ac:dyDescent="0.15">
      <c r="G3311" s="1" t="s">
        <v>414</v>
      </c>
    </row>
    <row r="3312" spans="7:7" x14ac:dyDescent="0.15">
      <c r="G3312" s="1" t="s">
        <v>205</v>
      </c>
    </row>
    <row r="3313" spans="7:7" x14ac:dyDescent="0.15">
      <c r="G3313" s="1" t="s">
        <v>206</v>
      </c>
    </row>
    <row r="3314" spans="7:7" x14ac:dyDescent="0.15">
      <c r="G3314" s="1" t="s">
        <v>415</v>
      </c>
    </row>
    <row r="3315" spans="7:7" x14ac:dyDescent="0.15">
      <c r="G3315" s="1" t="s">
        <v>415</v>
      </c>
    </row>
    <row r="3316" spans="7:7" x14ac:dyDescent="0.15">
      <c r="G3316" s="1" t="s">
        <v>209</v>
      </c>
    </row>
    <row r="3317" spans="7:7" x14ac:dyDescent="0.15">
      <c r="G3317" s="1" t="s">
        <v>209</v>
      </c>
    </row>
    <row r="3318" spans="7:7" x14ac:dyDescent="0.15">
      <c r="G3318" s="1" t="s">
        <v>210</v>
      </c>
    </row>
    <row r="3319" spans="7:7" x14ac:dyDescent="0.15">
      <c r="G3319" s="1" t="s">
        <v>210</v>
      </c>
    </row>
    <row r="3320" spans="7:7" x14ac:dyDescent="0.15">
      <c r="G3320" s="1" t="s">
        <v>211</v>
      </c>
    </row>
    <row r="3321" spans="7:7" x14ac:dyDescent="0.15">
      <c r="G3321" s="1" t="s">
        <v>211</v>
      </c>
    </row>
    <row r="3322" spans="7:7" x14ac:dyDescent="0.15">
      <c r="G3322" s="1" t="s">
        <v>211</v>
      </c>
    </row>
    <row r="3323" spans="7:7" x14ac:dyDescent="0.15">
      <c r="G3323" s="1" t="s">
        <v>211</v>
      </c>
    </row>
    <row r="3324" spans="7:7" x14ac:dyDescent="0.15">
      <c r="G3324" s="1" t="s">
        <v>211</v>
      </c>
    </row>
    <row r="3325" spans="7:7" x14ac:dyDescent="0.15">
      <c r="G3325" s="1" t="s">
        <v>211</v>
      </c>
    </row>
    <row r="3326" spans="7:7" x14ac:dyDescent="0.15">
      <c r="G3326" s="1" t="s">
        <v>211</v>
      </c>
    </row>
    <row r="3327" spans="7:7" x14ac:dyDescent="0.15">
      <c r="G3327" s="1" t="s">
        <v>213</v>
      </c>
    </row>
    <row r="3328" spans="7:7" x14ac:dyDescent="0.15">
      <c r="G3328" s="1" t="s">
        <v>214</v>
      </c>
    </row>
    <row r="3329" spans="7:7" x14ac:dyDescent="0.15">
      <c r="G3329" s="1" t="s">
        <v>214</v>
      </c>
    </row>
    <row r="3330" spans="7:7" x14ac:dyDescent="0.15">
      <c r="G3330" s="1" t="s">
        <v>214</v>
      </c>
    </row>
    <row r="3331" spans="7:7" x14ac:dyDescent="0.15">
      <c r="G3331" s="1" t="s">
        <v>214</v>
      </c>
    </row>
    <row r="3332" spans="7:7" x14ac:dyDescent="0.15">
      <c r="G3332" s="1" t="s">
        <v>214</v>
      </c>
    </row>
    <row r="3333" spans="7:7" x14ac:dyDescent="0.15">
      <c r="G3333" s="1" t="s">
        <v>214</v>
      </c>
    </row>
    <row r="3334" spans="7:7" x14ac:dyDescent="0.15">
      <c r="G3334" s="1" t="s">
        <v>214</v>
      </c>
    </row>
    <row r="3335" spans="7:7" x14ac:dyDescent="0.15">
      <c r="G3335" s="1" t="s">
        <v>416</v>
      </c>
    </row>
    <row r="3336" spans="7:7" x14ac:dyDescent="0.15">
      <c r="G3336" s="1" t="s">
        <v>416</v>
      </c>
    </row>
    <row r="3337" spans="7:7" x14ac:dyDescent="0.15">
      <c r="G3337" s="1" t="s">
        <v>215</v>
      </c>
    </row>
    <row r="3338" spans="7:7" x14ac:dyDescent="0.15">
      <c r="G3338" s="1" t="s">
        <v>215</v>
      </c>
    </row>
    <row r="3339" spans="7:7" x14ac:dyDescent="0.15">
      <c r="G3339" s="1" t="s">
        <v>216</v>
      </c>
    </row>
    <row r="3340" spans="7:7" x14ac:dyDescent="0.15">
      <c r="G3340" s="1" t="s">
        <v>217</v>
      </c>
    </row>
    <row r="3341" spans="7:7" x14ac:dyDescent="0.15">
      <c r="G3341" s="1" t="s">
        <v>218</v>
      </c>
    </row>
    <row r="3342" spans="7:7" x14ac:dyDescent="0.15">
      <c r="G3342" s="1" t="s">
        <v>218</v>
      </c>
    </row>
    <row r="3343" spans="7:7" x14ac:dyDescent="0.15">
      <c r="G3343" s="1" t="s">
        <v>218</v>
      </c>
    </row>
    <row r="3344" spans="7:7" x14ac:dyDescent="0.15">
      <c r="G3344" s="1" t="s">
        <v>218</v>
      </c>
    </row>
    <row r="3345" spans="7:7" x14ac:dyDescent="0.15">
      <c r="G3345" s="1" t="s">
        <v>218</v>
      </c>
    </row>
    <row r="3346" spans="7:7" x14ac:dyDescent="0.15">
      <c r="G3346" s="1" t="s">
        <v>218</v>
      </c>
    </row>
    <row r="3347" spans="7:7" x14ac:dyDescent="0.15">
      <c r="G3347" s="1" t="s">
        <v>218</v>
      </c>
    </row>
    <row r="3348" spans="7:7" x14ac:dyDescent="0.15">
      <c r="G3348" s="1" t="s">
        <v>218</v>
      </c>
    </row>
    <row r="3349" spans="7:7" x14ac:dyDescent="0.15">
      <c r="G3349" s="1" t="s">
        <v>219</v>
      </c>
    </row>
    <row r="3350" spans="7:7" x14ac:dyDescent="0.15">
      <c r="G3350" s="1" t="s">
        <v>220</v>
      </c>
    </row>
    <row r="3351" spans="7:7" x14ac:dyDescent="0.15">
      <c r="G3351" s="1" t="s">
        <v>220</v>
      </c>
    </row>
    <row r="3352" spans="7:7" x14ac:dyDescent="0.15">
      <c r="G3352" s="1" t="s">
        <v>220</v>
      </c>
    </row>
    <row r="3353" spans="7:7" x14ac:dyDescent="0.15">
      <c r="G3353" s="1" t="s">
        <v>220</v>
      </c>
    </row>
    <row r="3354" spans="7:7" x14ac:dyDescent="0.15">
      <c r="G3354" s="1" t="s">
        <v>417</v>
      </c>
    </row>
    <row r="3355" spans="7:7" x14ac:dyDescent="0.15">
      <c r="G3355" s="1" t="s">
        <v>221</v>
      </c>
    </row>
    <row r="3356" spans="7:7" x14ac:dyDescent="0.15">
      <c r="G3356" s="1" t="s">
        <v>221</v>
      </c>
    </row>
    <row r="3357" spans="7:7" x14ac:dyDescent="0.15">
      <c r="G3357" s="1" t="s">
        <v>221</v>
      </c>
    </row>
    <row r="3358" spans="7:7" x14ac:dyDescent="0.15">
      <c r="G3358" s="1" t="s">
        <v>222</v>
      </c>
    </row>
    <row r="3359" spans="7:7" x14ac:dyDescent="0.15">
      <c r="G3359" s="1" t="s">
        <v>223</v>
      </c>
    </row>
    <row r="3360" spans="7:7" x14ac:dyDescent="0.15">
      <c r="G3360" s="1" t="s">
        <v>223</v>
      </c>
    </row>
    <row r="3361" spans="7:7" x14ac:dyDescent="0.15">
      <c r="G3361" s="1" t="s">
        <v>223</v>
      </c>
    </row>
    <row r="3362" spans="7:7" x14ac:dyDescent="0.15">
      <c r="G3362" s="1" t="s">
        <v>223</v>
      </c>
    </row>
    <row r="3363" spans="7:7" x14ac:dyDescent="0.15">
      <c r="G3363" s="1" t="s">
        <v>223</v>
      </c>
    </row>
    <row r="3364" spans="7:7" x14ac:dyDescent="0.15">
      <c r="G3364" s="1" t="s">
        <v>223</v>
      </c>
    </row>
    <row r="3365" spans="7:7" x14ac:dyDescent="0.15">
      <c r="G3365" s="1" t="s">
        <v>223</v>
      </c>
    </row>
    <row r="3366" spans="7:7" x14ac:dyDescent="0.15">
      <c r="G3366" s="1" t="s">
        <v>223</v>
      </c>
    </row>
    <row r="3367" spans="7:7" x14ac:dyDescent="0.15">
      <c r="G3367" s="1" t="s">
        <v>223</v>
      </c>
    </row>
    <row r="3368" spans="7:7" x14ac:dyDescent="0.15">
      <c r="G3368" s="1" t="s">
        <v>223</v>
      </c>
    </row>
    <row r="3369" spans="7:7" x14ac:dyDescent="0.15">
      <c r="G3369" s="1" t="s">
        <v>397</v>
      </c>
    </row>
    <row r="3370" spans="7:7" x14ac:dyDescent="0.15">
      <c r="G3370" s="1" t="s">
        <v>225</v>
      </c>
    </row>
    <row r="3371" spans="7:7" x14ac:dyDescent="0.15">
      <c r="G3371" s="1" t="s">
        <v>225</v>
      </c>
    </row>
    <row r="3372" spans="7:7" x14ac:dyDescent="0.15">
      <c r="G3372" s="1" t="s">
        <v>225</v>
      </c>
    </row>
    <row r="3373" spans="7:7" x14ac:dyDescent="0.15">
      <c r="G3373" s="1" t="s">
        <v>225</v>
      </c>
    </row>
    <row r="3374" spans="7:7" x14ac:dyDescent="0.15">
      <c r="G3374" s="1" t="s">
        <v>225</v>
      </c>
    </row>
    <row r="3375" spans="7:7" x14ac:dyDescent="0.15">
      <c r="G3375" s="1" t="s">
        <v>225</v>
      </c>
    </row>
    <row r="3376" spans="7:7" x14ac:dyDescent="0.15">
      <c r="G3376" s="1" t="s">
        <v>225</v>
      </c>
    </row>
    <row r="3377" spans="7:7" x14ac:dyDescent="0.15">
      <c r="G3377" s="1" t="s">
        <v>226</v>
      </c>
    </row>
    <row r="3378" spans="7:7" x14ac:dyDescent="0.15">
      <c r="G3378" s="1" t="s">
        <v>226</v>
      </c>
    </row>
    <row r="3379" spans="7:7" x14ac:dyDescent="0.15">
      <c r="G3379" s="1" t="s">
        <v>226</v>
      </c>
    </row>
    <row r="3380" spans="7:7" x14ac:dyDescent="0.15">
      <c r="G3380" s="1" t="s">
        <v>226</v>
      </c>
    </row>
    <row r="3381" spans="7:7" x14ac:dyDescent="0.15">
      <c r="G3381" s="1" t="s">
        <v>227</v>
      </c>
    </row>
    <row r="3382" spans="7:7" x14ac:dyDescent="0.15">
      <c r="G3382" s="1" t="s">
        <v>227</v>
      </c>
    </row>
    <row r="3383" spans="7:7" x14ac:dyDescent="0.15">
      <c r="G3383" s="1" t="s">
        <v>227</v>
      </c>
    </row>
    <row r="3384" spans="7:7" x14ac:dyDescent="0.15">
      <c r="G3384" s="1" t="s">
        <v>228</v>
      </c>
    </row>
    <row r="3385" spans="7:7" x14ac:dyDescent="0.15">
      <c r="G3385" s="1" t="s">
        <v>228</v>
      </c>
    </row>
    <row r="3386" spans="7:7" x14ac:dyDescent="0.15">
      <c r="G3386" s="1" t="s">
        <v>228</v>
      </c>
    </row>
    <row r="3387" spans="7:7" x14ac:dyDescent="0.15">
      <c r="G3387" s="1" t="s">
        <v>228</v>
      </c>
    </row>
    <row r="3388" spans="7:7" x14ac:dyDescent="0.15">
      <c r="G3388" s="1" t="s">
        <v>229</v>
      </c>
    </row>
    <row r="3389" spans="7:7" x14ac:dyDescent="0.15">
      <c r="G3389" s="1" t="s">
        <v>230</v>
      </c>
    </row>
    <row r="3390" spans="7:7" x14ac:dyDescent="0.15">
      <c r="G3390" s="1" t="s">
        <v>230</v>
      </c>
    </row>
    <row r="3391" spans="7:7" x14ac:dyDescent="0.15">
      <c r="G3391" s="1" t="s">
        <v>231</v>
      </c>
    </row>
    <row r="3392" spans="7:7" x14ac:dyDescent="0.15">
      <c r="G3392" s="1" t="s">
        <v>232</v>
      </c>
    </row>
    <row r="3393" spans="7:7" x14ac:dyDescent="0.15">
      <c r="G3393" s="1" t="s">
        <v>232</v>
      </c>
    </row>
    <row r="3394" spans="7:7" x14ac:dyDescent="0.15">
      <c r="G3394" s="1" t="s">
        <v>232</v>
      </c>
    </row>
    <row r="3395" spans="7:7" x14ac:dyDescent="0.15">
      <c r="G3395" s="1" t="s">
        <v>232</v>
      </c>
    </row>
    <row r="3396" spans="7:7" x14ac:dyDescent="0.15">
      <c r="G3396" s="1" t="s">
        <v>232</v>
      </c>
    </row>
    <row r="3397" spans="7:7" x14ac:dyDescent="0.15">
      <c r="G3397" s="1" t="s">
        <v>232</v>
      </c>
    </row>
    <row r="3398" spans="7:7" x14ac:dyDescent="0.15">
      <c r="G3398" s="1" t="s">
        <v>232</v>
      </c>
    </row>
    <row r="3399" spans="7:7" x14ac:dyDescent="0.15">
      <c r="G3399" s="1" t="s">
        <v>418</v>
      </c>
    </row>
    <row r="3400" spans="7:7" x14ac:dyDescent="0.15">
      <c r="G3400" s="1" t="s">
        <v>233</v>
      </c>
    </row>
    <row r="3401" spans="7:7" x14ac:dyDescent="0.15">
      <c r="G3401" s="1" t="s">
        <v>369</v>
      </c>
    </row>
    <row r="3402" spans="7:7" x14ac:dyDescent="0.15">
      <c r="G3402" s="1" t="s">
        <v>369</v>
      </c>
    </row>
    <row r="3403" spans="7:7" x14ac:dyDescent="0.15">
      <c r="G3403" s="1" t="s">
        <v>369</v>
      </c>
    </row>
    <row r="3404" spans="7:7" x14ac:dyDescent="0.15">
      <c r="G3404" s="1" t="s">
        <v>419</v>
      </c>
    </row>
    <row r="3405" spans="7:7" x14ac:dyDescent="0.15">
      <c r="G3405" s="1" t="s">
        <v>234</v>
      </c>
    </row>
    <row r="3406" spans="7:7" x14ac:dyDescent="0.15">
      <c r="G3406" s="1" t="s">
        <v>234</v>
      </c>
    </row>
    <row r="3407" spans="7:7" x14ac:dyDescent="0.15">
      <c r="G3407" s="1" t="s">
        <v>234</v>
      </c>
    </row>
    <row r="3408" spans="7:7" x14ac:dyDescent="0.15">
      <c r="G3408" s="1" t="s">
        <v>237</v>
      </c>
    </row>
    <row r="3409" spans="7:7" x14ac:dyDescent="0.15">
      <c r="G3409" s="1" t="s">
        <v>370</v>
      </c>
    </row>
    <row r="3410" spans="7:7" x14ac:dyDescent="0.15">
      <c r="G3410" s="1" t="s">
        <v>238</v>
      </c>
    </row>
    <row r="3411" spans="7:7" x14ac:dyDescent="0.15">
      <c r="G3411" s="1" t="s">
        <v>238</v>
      </c>
    </row>
    <row r="3412" spans="7:7" x14ac:dyDescent="0.15">
      <c r="G3412" s="1" t="s">
        <v>238</v>
      </c>
    </row>
    <row r="3413" spans="7:7" x14ac:dyDescent="0.15">
      <c r="G3413" s="1" t="s">
        <v>238</v>
      </c>
    </row>
    <row r="3414" spans="7:7" x14ac:dyDescent="0.15">
      <c r="G3414" s="1" t="s">
        <v>240</v>
      </c>
    </row>
    <row r="3415" spans="7:7" x14ac:dyDescent="0.15">
      <c r="G3415" s="1" t="s">
        <v>240</v>
      </c>
    </row>
    <row r="3416" spans="7:7" x14ac:dyDescent="0.15">
      <c r="G3416" s="1" t="s">
        <v>240</v>
      </c>
    </row>
    <row r="3417" spans="7:7" x14ac:dyDescent="0.15">
      <c r="G3417" s="1" t="s">
        <v>241</v>
      </c>
    </row>
    <row r="3418" spans="7:7" x14ac:dyDescent="0.15">
      <c r="G3418" s="1" t="s">
        <v>241</v>
      </c>
    </row>
    <row r="3419" spans="7:7" x14ac:dyDescent="0.15">
      <c r="G3419" s="1" t="s">
        <v>241</v>
      </c>
    </row>
    <row r="3420" spans="7:7" x14ac:dyDescent="0.15">
      <c r="G3420" s="1" t="s">
        <v>242</v>
      </c>
    </row>
    <row r="3421" spans="7:7" x14ac:dyDescent="0.15">
      <c r="G3421" s="1" t="s">
        <v>242</v>
      </c>
    </row>
    <row r="3422" spans="7:7" x14ac:dyDescent="0.15">
      <c r="G3422" s="1" t="s">
        <v>243</v>
      </c>
    </row>
    <row r="3423" spans="7:7" x14ac:dyDescent="0.15">
      <c r="G3423" s="1" t="s">
        <v>243</v>
      </c>
    </row>
    <row r="3424" spans="7:7" x14ac:dyDescent="0.15">
      <c r="G3424" s="1" t="s">
        <v>243</v>
      </c>
    </row>
    <row r="3425" spans="7:7" x14ac:dyDescent="0.15">
      <c r="G3425" s="1" t="s">
        <v>243</v>
      </c>
    </row>
    <row r="3426" spans="7:7" x14ac:dyDescent="0.15">
      <c r="G3426" s="1" t="s">
        <v>243</v>
      </c>
    </row>
    <row r="3427" spans="7:7" x14ac:dyDescent="0.15">
      <c r="G3427" s="1" t="s">
        <v>243</v>
      </c>
    </row>
    <row r="3428" spans="7:7" x14ac:dyDescent="0.15">
      <c r="G3428" s="1" t="s">
        <v>243</v>
      </c>
    </row>
    <row r="3429" spans="7:7" x14ac:dyDescent="0.15">
      <c r="G3429" s="1" t="s">
        <v>245</v>
      </c>
    </row>
    <row r="3430" spans="7:7" x14ac:dyDescent="0.15">
      <c r="G3430" s="1" t="s">
        <v>245</v>
      </c>
    </row>
    <row r="3431" spans="7:7" x14ac:dyDescent="0.15">
      <c r="G3431" s="1" t="s">
        <v>246</v>
      </c>
    </row>
    <row r="3432" spans="7:7" x14ac:dyDescent="0.15">
      <c r="G3432" s="1" t="s">
        <v>247</v>
      </c>
    </row>
    <row r="3433" spans="7:7" x14ac:dyDescent="0.15">
      <c r="G3433" s="1" t="s">
        <v>248</v>
      </c>
    </row>
    <row r="3434" spans="7:7" x14ac:dyDescent="0.15">
      <c r="G3434" s="1" t="s">
        <v>248</v>
      </c>
    </row>
    <row r="3435" spans="7:7" x14ac:dyDescent="0.15">
      <c r="G3435" s="1" t="s">
        <v>249</v>
      </c>
    </row>
    <row r="3436" spans="7:7" x14ac:dyDescent="0.15">
      <c r="G3436" s="1" t="s">
        <v>249</v>
      </c>
    </row>
    <row r="3437" spans="7:7" x14ac:dyDescent="0.15">
      <c r="G3437" s="1" t="s">
        <v>250</v>
      </c>
    </row>
    <row r="3438" spans="7:7" x14ac:dyDescent="0.15">
      <c r="G3438" s="1" t="s">
        <v>250</v>
      </c>
    </row>
    <row r="3439" spans="7:7" x14ac:dyDescent="0.15">
      <c r="G3439" s="1" t="s">
        <v>420</v>
      </c>
    </row>
    <row r="3440" spans="7:7" x14ac:dyDescent="0.15">
      <c r="G3440" s="1" t="s">
        <v>371</v>
      </c>
    </row>
    <row r="3441" spans="7:7" x14ac:dyDescent="0.15">
      <c r="G3441" s="1" t="s">
        <v>371</v>
      </c>
    </row>
    <row r="3442" spans="7:7" x14ac:dyDescent="0.15">
      <c r="G3442" s="1" t="s">
        <v>253</v>
      </c>
    </row>
    <row r="3443" spans="7:7" x14ac:dyDescent="0.15">
      <c r="G3443" s="1" t="s">
        <v>255</v>
      </c>
    </row>
    <row r="3444" spans="7:7" x14ac:dyDescent="0.15">
      <c r="G3444" s="1" t="s">
        <v>255</v>
      </c>
    </row>
    <row r="3445" spans="7:7" x14ac:dyDescent="0.15">
      <c r="G3445" s="1" t="s">
        <v>255</v>
      </c>
    </row>
    <row r="3446" spans="7:7" x14ac:dyDescent="0.15">
      <c r="G3446" s="1" t="s">
        <v>255</v>
      </c>
    </row>
    <row r="3447" spans="7:7" x14ac:dyDescent="0.15">
      <c r="G3447" s="1" t="s">
        <v>373</v>
      </c>
    </row>
    <row r="3448" spans="7:7" x14ac:dyDescent="0.15">
      <c r="G3448" s="1" t="s">
        <v>257</v>
      </c>
    </row>
    <row r="3449" spans="7:7" x14ac:dyDescent="0.15">
      <c r="G3449" s="1" t="s">
        <v>257</v>
      </c>
    </row>
    <row r="3450" spans="7:7" x14ac:dyDescent="0.15">
      <c r="G3450" s="1" t="s">
        <v>257</v>
      </c>
    </row>
    <row r="3451" spans="7:7" x14ac:dyDescent="0.15">
      <c r="G3451" s="1" t="s">
        <v>258</v>
      </c>
    </row>
    <row r="3452" spans="7:7" x14ac:dyDescent="0.15">
      <c r="G3452" s="1" t="s">
        <v>258</v>
      </c>
    </row>
    <row r="3453" spans="7:7" x14ac:dyDescent="0.15">
      <c r="G3453" s="1" t="s">
        <v>260</v>
      </c>
    </row>
    <row r="3454" spans="7:7" x14ac:dyDescent="0.15">
      <c r="G3454" s="1" t="s">
        <v>260</v>
      </c>
    </row>
    <row r="3455" spans="7:7" x14ac:dyDescent="0.15">
      <c r="G3455" s="1" t="s">
        <v>261</v>
      </c>
    </row>
    <row r="3456" spans="7:7" x14ac:dyDescent="0.15">
      <c r="G3456" s="1" t="s">
        <v>262</v>
      </c>
    </row>
    <row r="3457" spans="7:7" x14ac:dyDescent="0.15">
      <c r="G3457" s="1" t="s">
        <v>262</v>
      </c>
    </row>
    <row r="3458" spans="7:7" x14ac:dyDescent="0.15">
      <c r="G3458" s="1" t="s">
        <v>262</v>
      </c>
    </row>
    <row r="3459" spans="7:7" x14ac:dyDescent="0.15">
      <c r="G3459" s="1" t="s">
        <v>262</v>
      </c>
    </row>
    <row r="3460" spans="7:7" x14ac:dyDescent="0.15">
      <c r="G3460" s="1" t="s">
        <v>262</v>
      </c>
    </row>
    <row r="3461" spans="7:7" x14ac:dyDescent="0.15">
      <c r="G3461" s="1" t="s">
        <v>262</v>
      </c>
    </row>
    <row r="3462" spans="7:7" x14ac:dyDescent="0.15">
      <c r="G3462" s="1" t="s">
        <v>262</v>
      </c>
    </row>
    <row r="3463" spans="7:7" x14ac:dyDescent="0.15">
      <c r="G3463" s="1" t="s">
        <v>262</v>
      </c>
    </row>
    <row r="3464" spans="7:7" x14ac:dyDescent="0.15">
      <c r="G3464" s="1" t="s">
        <v>263</v>
      </c>
    </row>
    <row r="3465" spans="7:7" x14ac:dyDescent="0.15">
      <c r="G3465" s="1" t="s">
        <v>264</v>
      </c>
    </row>
    <row r="3466" spans="7:7" x14ac:dyDescent="0.15">
      <c r="G3466" s="1" t="s">
        <v>264</v>
      </c>
    </row>
    <row r="3467" spans="7:7" x14ac:dyDescent="0.15">
      <c r="G3467" s="1" t="s">
        <v>265</v>
      </c>
    </row>
    <row r="3468" spans="7:7" x14ac:dyDescent="0.15">
      <c r="G3468" s="1" t="s">
        <v>265</v>
      </c>
    </row>
    <row r="3469" spans="7:7" x14ac:dyDescent="0.15">
      <c r="G3469" s="1" t="s">
        <v>265</v>
      </c>
    </row>
    <row r="3470" spans="7:7" x14ac:dyDescent="0.15">
      <c r="G3470" s="1" t="s">
        <v>265</v>
      </c>
    </row>
    <row r="3471" spans="7:7" x14ac:dyDescent="0.15">
      <c r="G3471" s="1" t="s">
        <v>265</v>
      </c>
    </row>
    <row r="3472" spans="7:7" x14ac:dyDescent="0.15">
      <c r="G3472" s="1" t="s">
        <v>265</v>
      </c>
    </row>
    <row r="3473" spans="7:7" x14ac:dyDescent="0.15">
      <c r="G3473" s="1" t="s">
        <v>266</v>
      </c>
    </row>
    <row r="3474" spans="7:7" x14ac:dyDescent="0.15">
      <c r="G3474" s="1" t="s">
        <v>374</v>
      </c>
    </row>
    <row r="3475" spans="7:7" x14ac:dyDescent="0.15">
      <c r="G3475" s="1" t="s">
        <v>267</v>
      </c>
    </row>
    <row r="3476" spans="7:7" x14ac:dyDescent="0.15">
      <c r="G3476" s="1" t="s">
        <v>268</v>
      </c>
    </row>
    <row r="3477" spans="7:7" x14ac:dyDescent="0.15">
      <c r="G3477" s="1" t="s">
        <v>268</v>
      </c>
    </row>
    <row r="3478" spans="7:7" x14ac:dyDescent="0.15">
      <c r="G3478" s="1" t="s">
        <v>270</v>
      </c>
    </row>
    <row r="3479" spans="7:7" x14ac:dyDescent="0.15">
      <c r="G3479" s="1" t="s">
        <v>271</v>
      </c>
    </row>
    <row r="3480" spans="7:7" x14ac:dyDescent="0.15">
      <c r="G3480" s="1" t="s">
        <v>271</v>
      </c>
    </row>
    <row r="3481" spans="7:7" x14ac:dyDescent="0.15">
      <c r="G3481" s="1" t="s">
        <v>271</v>
      </c>
    </row>
    <row r="3482" spans="7:7" x14ac:dyDescent="0.15">
      <c r="G3482" s="1" t="s">
        <v>271</v>
      </c>
    </row>
    <row r="3483" spans="7:7" x14ac:dyDescent="0.15">
      <c r="G3483" s="1" t="s">
        <v>271</v>
      </c>
    </row>
    <row r="3484" spans="7:7" x14ac:dyDescent="0.15">
      <c r="G3484" s="1" t="s">
        <v>271</v>
      </c>
    </row>
    <row r="3485" spans="7:7" x14ac:dyDescent="0.15">
      <c r="G3485" s="1" t="s">
        <v>271</v>
      </c>
    </row>
    <row r="3486" spans="7:7" x14ac:dyDescent="0.15">
      <c r="G3486" s="1" t="s">
        <v>271</v>
      </c>
    </row>
    <row r="3487" spans="7:7" x14ac:dyDescent="0.15">
      <c r="G3487" s="1" t="s">
        <v>273</v>
      </c>
    </row>
    <row r="3488" spans="7:7" x14ac:dyDescent="0.15">
      <c r="G3488" s="1" t="s">
        <v>273</v>
      </c>
    </row>
    <row r="3489" spans="7:7" x14ac:dyDescent="0.15">
      <c r="G3489" s="1" t="s">
        <v>273</v>
      </c>
    </row>
    <row r="3490" spans="7:7" x14ac:dyDescent="0.15">
      <c r="G3490" s="1" t="s">
        <v>274</v>
      </c>
    </row>
    <row r="3491" spans="7:7" x14ac:dyDescent="0.15">
      <c r="G3491" s="1" t="s">
        <v>274</v>
      </c>
    </row>
    <row r="3492" spans="7:7" x14ac:dyDescent="0.15">
      <c r="G3492" s="1" t="s">
        <v>275</v>
      </c>
    </row>
    <row r="3493" spans="7:7" x14ac:dyDescent="0.15">
      <c r="G3493" s="1" t="s">
        <v>275</v>
      </c>
    </row>
    <row r="3494" spans="7:7" x14ac:dyDescent="0.15">
      <c r="G3494" s="1" t="s">
        <v>276</v>
      </c>
    </row>
    <row r="3495" spans="7:7" x14ac:dyDescent="0.15">
      <c r="G3495" s="1" t="s">
        <v>276</v>
      </c>
    </row>
    <row r="3496" spans="7:7" x14ac:dyDescent="0.15">
      <c r="G3496" s="1" t="s">
        <v>276</v>
      </c>
    </row>
    <row r="3497" spans="7:7" x14ac:dyDescent="0.15">
      <c r="G3497" s="1" t="s">
        <v>276</v>
      </c>
    </row>
    <row r="3498" spans="7:7" x14ac:dyDescent="0.15">
      <c r="G3498" s="1" t="s">
        <v>277</v>
      </c>
    </row>
    <row r="3499" spans="7:7" x14ac:dyDescent="0.15">
      <c r="G3499" s="1" t="s">
        <v>277</v>
      </c>
    </row>
    <row r="3500" spans="7:7" x14ac:dyDescent="0.15">
      <c r="G3500" s="1" t="s">
        <v>277</v>
      </c>
    </row>
    <row r="3501" spans="7:7" x14ac:dyDescent="0.15">
      <c r="G3501" s="1" t="s">
        <v>279</v>
      </c>
    </row>
    <row r="3502" spans="7:7" x14ac:dyDescent="0.15">
      <c r="G3502" s="1" t="s">
        <v>279</v>
      </c>
    </row>
    <row r="3503" spans="7:7" x14ac:dyDescent="0.15">
      <c r="G3503" s="1" t="s">
        <v>279</v>
      </c>
    </row>
    <row r="3504" spans="7:7" x14ac:dyDescent="0.15">
      <c r="G3504" s="1" t="s">
        <v>421</v>
      </c>
    </row>
    <row r="3505" spans="7:7" x14ac:dyDescent="0.15">
      <c r="G3505" s="1" t="s">
        <v>280</v>
      </c>
    </row>
    <row r="3506" spans="7:7" x14ac:dyDescent="0.15">
      <c r="G3506" s="1" t="s">
        <v>280</v>
      </c>
    </row>
    <row r="3507" spans="7:7" x14ac:dyDescent="0.15">
      <c r="G3507" s="1" t="s">
        <v>281</v>
      </c>
    </row>
    <row r="3508" spans="7:7" x14ac:dyDescent="0.15">
      <c r="G3508" s="1" t="s">
        <v>281</v>
      </c>
    </row>
    <row r="3509" spans="7:7" x14ac:dyDescent="0.15">
      <c r="G3509" s="1" t="s">
        <v>282</v>
      </c>
    </row>
    <row r="3510" spans="7:7" x14ac:dyDescent="0.15">
      <c r="G3510" s="1" t="s">
        <v>282</v>
      </c>
    </row>
    <row r="3511" spans="7:7" x14ac:dyDescent="0.15">
      <c r="G3511" s="1" t="s">
        <v>282</v>
      </c>
    </row>
    <row r="3512" spans="7:7" x14ac:dyDescent="0.15">
      <c r="G3512" s="1" t="s">
        <v>283</v>
      </c>
    </row>
    <row r="3513" spans="7:7" x14ac:dyDescent="0.15">
      <c r="G3513" s="1" t="s">
        <v>284</v>
      </c>
    </row>
    <row r="3514" spans="7:7" x14ac:dyDescent="0.15">
      <c r="G3514" s="1" t="s">
        <v>284</v>
      </c>
    </row>
    <row r="3515" spans="7:7" x14ac:dyDescent="0.15">
      <c r="G3515" s="1" t="s">
        <v>284</v>
      </c>
    </row>
    <row r="3516" spans="7:7" x14ac:dyDescent="0.15">
      <c r="G3516" s="1" t="s">
        <v>285</v>
      </c>
    </row>
    <row r="3517" spans="7:7" x14ac:dyDescent="0.15">
      <c r="G3517" s="1" t="s">
        <v>285</v>
      </c>
    </row>
    <row r="3518" spans="7:7" x14ac:dyDescent="0.15">
      <c r="G3518" s="1" t="s">
        <v>285</v>
      </c>
    </row>
    <row r="3519" spans="7:7" x14ac:dyDescent="0.15">
      <c r="G3519" s="1" t="s">
        <v>286</v>
      </c>
    </row>
    <row r="3520" spans="7:7" x14ac:dyDescent="0.15">
      <c r="G3520" s="1" t="s">
        <v>287</v>
      </c>
    </row>
    <row r="3521" spans="7:7" x14ac:dyDescent="0.15">
      <c r="G3521" s="1" t="s">
        <v>287</v>
      </c>
    </row>
    <row r="3522" spans="7:7" x14ac:dyDescent="0.15">
      <c r="G3522" s="1" t="s">
        <v>287</v>
      </c>
    </row>
    <row r="3523" spans="7:7" x14ac:dyDescent="0.15">
      <c r="G3523" s="1" t="s">
        <v>288</v>
      </c>
    </row>
    <row r="3524" spans="7:7" x14ac:dyDescent="0.15">
      <c r="G3524" s="1" t="s">
        <v>288</v>
      </c>
    </row>
    <row r="3525" spans="7:7" x14ac:dyDescent="0.15">
      <c r="G3525" s="1" t="s">
        <v>289</v>
      </c>
    </row>
    <row r="3526" spans="7:7" x14ac:dyDescent="0.15">
      <c r="G3526" s="1" t="s">
        <v>290</v>
      </c>
    </row>
    <row r="3527" spans="7:7" x14ac:dyDescent="0.15">
      <c r="G3527" s="1" t="s">
        <v>290</v>
      </c>
    </row>
    <row r="3528" spans="7:7" x14ac:dyDescent="0.15">
      <c r="G3528" s="1" t="s">
        <v>291</v>
      </c>
    </row>
    <row r="3529" spans="7:7" x14ac:dyDescent="0.15">
      <c r="G3529" s="1" t="s">
        <v>291</v>
      </c>
    </row>
    <row r="3530" spans="7:7" x14ac:dyDescent="0.15">
      <c r="G3530" s="1" t="s">
        <v>292</v>
      </c>
    </row>
    <row r="3531" spans="7:7" x14ac:dyDescent="0.15">
      <c r="G3531" s="1" t="s">
        <v>292</v>
      </c>
    </row>
    <row r="3532" spans="7:7" x14ac:dyDescent="0.15">
      <c r="G3532" s="1" t="s">
        <v>292</v>
      </c>
    </row>
    <row r="3533" spans="7:7" x14ac:dyDescent="0.15">
      <c r="G3533" s="1" t="s">
        <v>402</v>
      </c>
    </row>
    <row r="3534" spans="7:7" x14ac:dyDescent="0.15">
      <c r="G3534" s="1" t="s">
        <v>293</v>
      </c>
    </row>
    <row r="3535" spans="7:7" x14ac:dyDescent="0.15">
      <c r="G3535" s="1" t="s">
        <v>294</v>
      </c>
    </row>
    <row r="3536" spans="7:7" x14ac:dyDescent="0.15">
      <c r="G3536" s="1" t="s">
        <v>295</v>
      </c>
    </row>
    <row r="3537" spans="7:7" x14ac:dyDescent="0.15">
      <c r="G3537" s="1" t="s">
        <v>295</v>
      </c>
    </row>
    <row r="3538" spans="7:7" x14ac:dyDescent="0.15">
      <c r="G3538" s="1" t="s">
        <v>295</v>
      </c>
    </row>
    <row r="3539" spans="7:7" x14ac:dyDescent="0.15">
      <c r="G3539" s="1" t="s">
        <v>295</v>
      </c>
    </row>
    <row r="3540" spans="7:7" x14ac:dyDescent="0.15">
      <c r="G3540" s="1" t="s">
        <v>295</v>
      </c>
    </row>
    <row r="3541" spans="7:7" x14ac:dyDescent="0.15">
      <c r="G3541" s="1" t="s">
        <v>296</v>
      </c>
    </row>
    <row r="3542" spans="7:7" x14ac:dyDescent="0.15">
      <c r="G3542" s="1" t="s">
        <v>296</v>
      </c>
    </row>
    <row r="3543" spans="7:7" x14ac:dyDescent="0.15">
      <c r="G3543" s="1" t="s">
        <v>296</v>
      </c>
    </row>
    <row r="3544" spans="7:7" x14ac:dyDescent="0.15">
      <c r="G3544" s="1" t="s">
        <v>296</v>
      </c>
    </row>
    <row r="3545" spans="7:7" x14ac:dyDescent="0.15">
      <c r="G3545" s="1" t="s">
        <v>376</v>
      </c>
    </row>
    <row r="3546" spans="7:7" x14ac:dyDescent="0.15">
      <c r="G3546" s="1" t="s">
        <v>376</v>
      </c>
    </row>
    <row r="3547" spans="7:7" x14ac:dyDescent="0.15">
      <c r="G3547" s="1" t="s">
        <v>297</v>
      </c>
    </row>
    <row r="3548" spans="7:7" x14ac:dyDescent="0.15">
      <c r="G3548" s="1" t="s">
        <v>297</v>
      </c>
    </row>
    <row r="3549" spans="7:7" x14ac:dyDescent="0.15">
      <c r="G3549" s="1" t="s">
        <v>422</v>
      </c>
    </row>
    <row r="3550" spans="7:7" x14ac:dyDescent="0.15">
      <c r="G3550" s="1" t="s">
        <v>298</v>
      </c>
    </row>
    <row r="3551" spans="7:7" x14ac:dyDescent="0.15">
      <c r="G3551" s="1" t="s">
        <v>298</v>
      </c>
    </row>
    <row r="3552" spans="7:7" x14ac:dyDescent="0.15">
      <c r="G3552" s="1" t="s">
        <v>299</v>
      </c>
    </row>
    <row r="3553" spans="7:7" x14ac:dyDescent="0.15">
      <c r="G3553" s="1" t="s">
        <v>301</v>
      </c>
    </row>
    <row r="3554" spans="7:7" x14ac:dyDescent="0.15">
      <c r="G3554" s="1" t="s">
        <v>301</v>
      </c>
    </row>
    <row r="3555" spans="7:7" x14ac:dyDescent="0.15">
      <c r="G3555" s="1" t="s">
        <v>377</v>
      </c>
    </row>
    <row r="3556" spans="7:7" x14ac:dyDescent="0.15">
      <c r="G3556" s="1" t="s">
        <v>377</v>
      </c>
    </row>
    <row r="3557" spans="7:7" x14ac:dyDescent="0.15">
      <c r="G3557" s="1" t="s">
        <v>302</v>
      </c>
    </row>
    <row r="3558" spans="7:7" x14ac:dyDescent="0.15">
      <c r="G3558" s="1" t="s">
        <v>303</v>
      </c>
    </row>
    <row r="3559" spans="7:7" x14ac:dyDescent="0.15">
      <c r="G3559" s="1" t="s">
        <v>303</v>
      </c>
    </row>
    <row r="3560" spans="7:7" x14ac:dyDescent="0.15">
      <c r="G3560" s="1" t="s">
        <v>303</v>
      </c>
    </row>
    <row r="3561" spans="7:7" x14ac:dyDescent="0.15">
      <c r="G3561" s="1" t="s">
        <v>303</v>
      </c>
    </row>
    <row r="3562" spans="7:7" x14ac:dyDescent="0.15">
      <c r="G3562" s="1" t="s">
        <v>303</v>
      </c>
    </row>
    <row r="3563" spans="7:7" x14ac:dyDescent="0.15">
      <c r="G3563" s="1" t="s">
        <v>304</v>
      </c>
    </row>
    <row r="3564" spans="7:7" x14ac:dyDescent="0.15">
      <c r="G3564" s="1" t="s">
        <v>379</v>
      </c>
    </row>
    <row r="3565" spans="7:7" x14ac:dyDescent="0.15">
      <c r="G3565" s="1" t="s">
        <v>308</v>
      </c>
    </row>
    <row r="3566" spans="7:7" x14ac:dyDescent="0.15">
      <c r="G3566" s="1" t="s">
        <v>308</v>
      </c>
    </row>
    <row r="3567" spans="7:7" x14ac:dyDescent="0.15">
      <c r="G3567" s="1" t="s">
        <v>308</v>
      </c>
    </row>
    <row r="3568" spans="7:7" x14ac:dyDescent="0.15">
      <c r="G3568" s="1" t="s">
        <v>309</v>
      </c>
    </row>
    <row r="3569" spans="7:7" x14ac:dyDescent="0.15">
      <c r="G3569" s="1" t="s">
        <v>309</v>
      </c>
    </row>
    <row r="3570" spans="7:7" x14ac:dyDescent="0.15">
      <c r="G3570" s="1" t="s">
        <v>310</v>
      </c>
    </row>
    <row r="3571" spans="7:7" x14ac:dyDescent="0.15">
      <c r="G3571" s="1" t="s">
        <v>311</v>
      </c>
    </row>
    <row r="3572" spans="7:7" x14ac:dyDescent="0.15">
      <c r="G3572" s="1" t="s">
        <v>312</v>
      </c>
    </row>
    <row r="3573" spans="7:7" x14ac:dyDescent="0.15">
      <c r="G3573" s="1" t="s">
        <v>312</v>
      </c>
    </row>
    <row r="3574" spans="7:7" x14ac:dyDescent="0.15">
      <c r="G3574" s="1" t="s">
        <v>312</v>
      </c>
    </row>
    <row r="3575" spans="7:7" x14ac:dyDescent="0.15">
      <c r="G3575" s="1" t="s">
        <v>312</v>
      </c>
    </row>
    <row r="3576" spans="7:7" x14ac:dyDescent="0.15">
      <c r="G3576" s="1" t="s">
        <v>312</v>
      </c>
    </row>
    <row r="3577" spans="7:7" x14ac:dyDescent="0.15">
      <c r="G3577" s="1" t="s">
        <v>314</v>
      </c>
    </row>
    <row r="3578" spans="7:7" x14ac:dyDescent="0.15">
      <c r="G3578" s="1" t="s">
        <v>314</v>
      </c>
    </row>
    <row r="3579" spans="7:7" x14ac:dyDescent="0.15">
      <c r="G3579" s="1" t="s">
        <v>315</v>
      </c>
    </row>
    <row r="3580" spans="7:7" x14ac:dyDescent="0.15">
      <c r="G3580" s="1" t="s">
        <v>317</v>
      </c>
    </row>
    <row r="3581" spans="7:7" x14ac:dyDescent="0.15">
      <c r="G3581" s="1" t="s">
        <v>317</v>
      </c>
    </row>
    <row r="3582" spans="7:7" x14ac:dyDescent="0.15">
      <c r="G3582" s="1" t="s">
        <v>317</v>
      </c>
    </row>
    <row r="3583" spans="7:7" x14ac:dyDescent="0.15">
      <c r="G3583" s="1" t="s">
        <v>317</v>
      </c>
    </row>
    <row r="3584" spans="7:7" x14ac:dyDescent="0.15">
      <c r="G3584" s="1" t="s">
        <v>318</v>
      </c>
    </row>
    <row r="3585" spans="7:7" x14ac:dyDescent="0.15">
      <c r="G3585" s="1" t="s">
        <v>319</v>
      </c>
    </row>
    <row r="3586" spans="7:7" x14ac:dyDescent="0.15">
      <c r="G3586" s="1" t="s">
        <v>319</v>
      </c>
    </row>
    <row r="3587" spans="7:7" x14ac:dyDescent="0.15">
      <c r="G3587" s="1" t="s">
        <v>319</v>
      </c>
    </row>
    <row r="3588" spans="7:7" x14ac:dyDescent="0.15">
      <c r="G3588" s="1" t="s">
        <v>320</v>
      </c>
    </row>
    <row r="3589" spans="7:7" x14ac:dyDescent="0.15">
      <c r="G3589" s="1" t="s">
        <v>320</v>
      </c>
    </row>
    <row r="3590" spans="7:7" x14ac:dyDescent="0.15">
      <c r="G3590" s="1" t="s">
        <v>320</v>
      </c>
    </row>
    <row r="3591" spans="7:7" x14ac:dyDescent="0.15">
      <c r="G3591" s="1" t="s">
        <v>322</v>
      </c>
    </row>
    <row r="3592" spans="7:7" x14ac:dyDescent="0.15">
      <c r="G3592" s="1" t="s">
        <v>323</v>
      </c>
    </row>
    <row r="3593" spans="7:7" x14ac:dyDescent="0.15">
      <c r="G3593" s="1" t="s">
        <v>323</v>
      </c>
    </row>
    <row r="3594" spans="7:7" x14ac:dyDescent="0.15">
      <c r="G3594" s="1" t="s">
        <v>323</v>
      </c>
    </row>
    <row r="3595" spans="7:7" x14ac:dyDescent="0.15">
      <c r="G3595" s="1" t="s">
        <v>323</v>
      </c>
    </row>
    <row r="3596" spans="7:7" x14ac:dyDescent="0.15">
      <c r="G3596" s="1" t="s">
        <v>324</v>
      </c>
    </row>
    <row r="3597" spans="7:7" x14ac:dyDescent="0.15">
      <c r="G3597" s="1" t="s">
        <v>325</v>
      </c>
    </row>
    <row r="3598" spans="7:7" x14ac:dyDescent="0.15">
      <c r="G3598" s="1" t="s">
        <v>325</v>
      </c>
    </row>
    <row r="3599" spans="7:7" x14ac:dyDescent="0.15">
      <c r="G3599" s="1" t="s">
        <v>327</v>
      </c>
    </row>
    <row r="3600" spans="7:7" x14ac:dyDescent="0.15">
      <c r="G3600" s="1" t="s">
        <v>327</v>
      </c>
    </row>
    <row r="3601" spans="7:7" x14ac:dyDescent="0.15">
      <c r="G3601" s="1" t="s">
        <v>327</v>
      </c>
    </row>
    <row r="3602" spans="7:7" x14ac:dyDescent="0.15">
      <c r="G3602" s="1" t="s">
        <v>328</v>
      </c>
    </row>
    <row r="3603" spans="7:7" x14ac:dyDescent="0.15">
      <c r="G3603" s="1" t="s">
        <v>331</v>
      </c>
    </row>
    <row r="3604" spans="7:7" x14ac:dyDescent="0.15">
      <c r="G3604" s="1" t="s">
        <v>331</v>
      </c>
    </row>
    <row r="3605" spans="7:7" x14ac:dyDescent="0.15">
      <c r="G3605" s="1" t="s">
        <v>332</v>
      </c>
    </row>
    <row r="3606" spans="7:7" x14ac:dyDescent="0.15">
      <c r="G3606" s="1" t="s">
        <v>332</v>
      </c>
    </row>
    <row r="3607" spans="7:7" x14ac:dyDescent="0.15">
      <c r="G3607" s="1" t="s">
        <v>423</v>
      </c>
    </row>
    <row r="3608" spans="7:7" x14ac:dyDescent="0.15">
      <c r="G3608" s="1" t="s">
        <v>333</v>
      </c>
    </row>
    <row r="3609" spans="7:7" x14ac:dyDescent="0.15">
      <c r="G3609" s="1" t="s">
        <v>333</v>
      </c>
    </row>
    <row r="3610" spans="7:7" x14ac:dyDescent="0.15">
      <c r="G3610" s="1" t="s">
        <v>2</v>
      </c>
    </row>
    <row r="3611" spans="7:7" x14ac:dyDescent="0.15">
      <c r="G3611" s="1" t="s">
        <v>2</v>
      </c>
    </row>
    <row r="3612" spans="7:7" x14ac:dyDescent="0.15">
      <c r="G3612" s="1" t="s">
        <v>2</v>
      </c>
    </row>
    <row r="3613" spans="7:7" x14ac:dyDescent="0.15">
      <c r="G3613" s="1" t="s">
        <v>3</v>
      </c>
    </row>
    <row r="3614" spans="7:7" x14ac:dyDescent="0.15">
      <c r="G3614" s="1" t="s">
        <v>3</v>
      </c>
    </row>
    <row r="3615" spans="7:7" x14ac:dyDescent="0.15">
      <c r="G3615" s="1" t="s">
        <v>4</v>
      </c>
    </row>
    <row r="3616" spans="7:7" x14ac:dyDescent="0.15">
      <c r="G3616" s="1" t="s">
        <v>5</v>
      </c>
    </row>
    <row r="3617" spans="7:7" x14ac:dyDescent="0.15">
      <c r="G3617" s="1" t="s">
        <v>7</v>
      </c>
    </row>
    <row r="3618" spans="7:7" x14ac:dyDescent="0.15">
      <c r="G3618" s="1" t="s">
        <v>424</v>
      </c>
    </row>
    <row r="3619" spans="7:7" x14ac:dyDescent="0.15">
      <c r="G3619" s="1" t="s">
        <v>9</v>
      </c>
    </row>
    <row r="3620" spans="7:7" x14ac:dyDescent="0.15">
      <c r="G3620" s="1" t="s">
        <v>425</v>
      </c>
    </row>
    <row r="3621" spans="7:7" x14ac:dyDescent="0.15">
      <c r="G3621" s="1" t="s">
        <v>10</v>
      </c>
    </row>
    <row r="3622" spans="7:7" x14ac:dyDescent="0.15">
      <c r="G3622" s="1" t="s">
        <v>384</v>
      </c>
    </row>
    <row r="3623" spans="7:7" x14ac:dyDescent="0.15">
      <c r="G3623" s="1" t="s">
        <v>11</v>
      </c>
    </row>
    <row r="3624" spans="7:7" x14ac:dyDescent="0.15">
      <c r="G3624" s="1" t="s">
        <v>12</v>
      </c>
    </row>
    <row r="3625" spans="7:7" x14ac:dyDescent="0.15">
      <c r="G3625" s="1" t="s">
        <v>13</v>
      </c>
    </row>
    <row r="3626" spans="7:7" x14ac:dyDescent="0.15">
      <c r="G3626" s="1" t="s">
        <v>336</v>
      </c>
    </row>
    <row r="3627" spans="7:7" x14ac:dyDescent="0.15">
      <c r="G3627" s="1" t="s">
        <v>14</v>
      </c>
    </row>
    <row r="3628" spans="7:7" x14ac:dyDescent="0.15">
      <c r="G3628" s="1" t="s">
        <v>15</v>
      </c>
    </row>
    <row r="3629" spans="7:7" x14ac:dyDescent="0.15">
      <c r="G3629" s="1" t="s">
        <v>17</v>
      </c>
    </row>
    <row r="3630" spans="7:7" x14ac:dyDescent="0.15">
      <c r="G3630" s="1" t="s">
        <v>17</v>
      </c>
    </row>
    <row r="3631" spans="7:7" x14ac:dyDescent="0.15">
      <c r="G3631" s="1" t="s">
        <v>17</v>
      </c>
    </row>
    <row r="3632" spans="7:7" x14ac:dyDescent="0.15">
      <c r="G3632" s="1" t="s">
        <v>17</v>
      </c>
    </row>
    <row r="3633" spans="7:7" x14ac:dyDescent="0.15">
      <c r="G3633" s="1" t="s">
        <v>18</v>
      </c>
    </row>
    <row r="3634" spans="7:7" x14ac:dyDescent="0.15">
      <c r="G3634" s="1" t="s">
        <v>18</v>
      </c>
    </row>
    <row r="3635" spans="7:7" x14ac:dyDescent="0.15">
      <c r="G3635" s="1" t="s">
        <v>18</v>
      </c>
    </row>
    <row r="3636" spans="7:7" x14ac:dyDescent="0.15">
      <c r="G3636" s="1" t="s">
        <v>18</v>
      </c>
    </row>
    <row r="3637" spans="7:7" x14ac:dyDescent="0.15">
      <c r="G3637" s="1" t="s">
        <v>18</v>
      </c>
    </row>
    <row r="3638" spans="7:7" x14ac:dyDescent="0.15">
      <c r="G3638" s="1" t="s">
        <v>18</v>
      </c>
    </row>
    <row r="3639" spans="7:7" x14ac:dyDescent="0.15">
      <c r="G3639" s="1" t="s">
        <v>18</v>
      </c>
    </row>
    <row r="3640" spans="7:7" x14ac:dyDescent="0.15">
      <c r="G3640" s="1" t="s">
        <v>18</v>
      </c>
    </row>
    <row r="3641" spans="7:7" x14ac:dyDescent="0.15">
      <c r="G3641" s="1" t="s">
        <v>18</v>
      </c>
    </row>
    <row r="3642" spans="7:7" x14ac:dyDescent="0.15">
      <c r="G3642" s="1" t="s">
        <v>18</v>
      </c>
    </row>
    <row r="3643" spans="7:7" x14ac:dyDescent="0.15">
      <c r="G3643" s="1" t="s">
        <v>18</v>
      </c>
    </row>
    <row r="3644" spans="7:7" x14ac:dyDescent="0.15">
      <c r="G3644" s="1" t="s">
        <v>18</v>
      </c>
    </row>
    <row r="3645" spans="7:7" x14ac:dyDescent="0.15">
      <c r="G3645" s="1" t="s">
        <v>18</v>
      </c>
    </row>
    <row r="3646" spans="7:7" x14ac:dyDescent="0.15">
      <c r="G3646" s="1" t="s">
        <v>18</v>
      </c>
    </row>
    <row r="3647" spans="7:7" x14ac:dyDescent="0.15">
      <c r="G3647" s="1" t="s">
        <v>18</v>
      </c>
    </row>
    <row r="3648" spans="7:7" x14ac:dyDescent="0.15">
      <c r="G3648" s="1" t="s">
        <v>19</v>
      </c>
    </row>
    <row r="3649" spans="7:7" x14ac:dyDescent="0.15">
      <c r="G3649" s="1" t="s">
        <v>18</v>
      </c>
    </row>
    <row r="3650" spans="7:7" x14ac:dyDescent="0.15">
      <c r="G3650" s="1" t="s">
        <v>19</v>
      </c>
    </row>
    <row r="3651" spans="7:7" x14ac:dyDescent="0.15">
      <c r="G3651" s="1" t="s">
        <v>18</v>
      </c>
    </row>
    <row r="3652" spans="7:7" x14ac:dyDescent="0.15">
      <c r="G3652" s="1" t="s">
        <v>18</v>
      </c>
    </row>
    <row r="3653" spans="7:7" x14ac:dyDescent="0.15">
      <c r="G3653" s="1" t="s">
        <v>18</v>
      </c>
    </row>
    <row r="3654" spans="7:7" x14ac:dyDescent="0.15">
      <c r="G3654" s="1" t="s">
        <v>18</v>
      </c>
    </row>
    <row r="3655" spans="7:7" x14ac:dyDescent="0.15">
      <c r="G3655" s="1" t="s">
        <v>18</v>
      </c>
    </row>
    <row r="3656" spans="7:7" x14ac:dyDescent="0.15">
      <c r="G3656" s="1" t="s">
        <v>18</v>
      </c>
    </row>
    <row r="3657" spans="7:7" x14ac:dyDescent="0.15">
      <c r="G3657" s="1" t="s">
        <v>18</v>
      </c>
    </row>
    <row r="3658" spans="7:7" x14ac:dyDescent="0.15">
      <c r="G3658" s="1" t="s">
        <v>18</v>
      </c>
    </row>
    <row r="3659" spans="7:7" x14ac:dyDescent="0.15">
      <c r="G3659" s="1" t="s">
        <v>18</v>
      </c>
    </row>
    <row r="3660" spans="7:7" x14ac:dyDescent="0.15">
      <c r="G3660" s="1" t="s">
        <v>18</v>
      </c>
    </row>
    <row r="3661" spans="7:7" x14ac:dyDescent="0.15">
      <c r="G3661" s="1" t="s">
        <v>19</v>
      </c>
    </row>
    <row r="3662" spans="7:7" x14ac:dyDescent="0.15">
      <c r="G3662" s="1" t="s">
        <v>18</v>
      </c>
    </row>
    <row r="3663" spans="7:7" x14ac:dyDescent="0.15">
      <c r="G3663" s="1" t="s">
        <v>18</v>
      </c>
    </row>
    <row r="3664" spans="7:7" x14ac:dyDescent="0.15">
      <c r="G3664" s="1" t="s">
        <v>18</v>
      </c>
    </row>
    <row r="3665" spans="7:7" x14ac:dyDescent="0.15">
      <c r="G3665" s="1" t="s">
        <v>18</v>
      </c>
    </row>
    <row r="3666" spans="7:7" x14ac:dyDescent="0.15">
      <c r="G3666" s="1" t="s">
        <v>18</v>
      </c>
    </row>
    <row r="3667" spans="7:7" x14ac:dyDescent="0.15">
      <c r="G3667" s="1" t="s">
        <v>18</v>
      </c>
    </row>
    <row r="3668" spans="7:7" x14ac:dyDescent="0.15">
      <c r="G3668" s="1" t="s">
        <v>18</v>
      </c>
    </row>
    <row r="3669" spans="7:7" x14ac:dyDescent="0.15">
      <c r="G3669" s="1" t="s">
        <v>18</v>
      </c>
    </row>
    <row r="3670" spans="7:7" x14ac:dyDescent="0.15">
      <c r="G3670" s="1" t="s">
        <v>18</v>
      </c>
    </row>
    <row r="3671" spans="7:7" x14ac:dyDescent="0.15">
      <c r="G3671" s="1" t="s">
        <v>18</v>
      </c>
    </row>
    <row r="3672" spans="7:7" x14ac:dyDescent="0.15">
      <c r="G3672" s="1" t="s">
        <v>18</v>
      </c>
    </row>
    <row r="3673" spans="7:7" x14ac:dyDescent="0.15">
      <c r="G3673" s="1" t="s">
        <v>18</v>
      </c>
    </row>
    <row r="3674" spans="7:7" x14ac:dyDescent="0.15">
      <c r="G3674" s="1" t="s">
        <v>18</v>
      </c>
    </row>
    <row r="3675" spans="7:7" x14ac:dyDescent="0.15">
      <c r="G3675" s="1" t="s">
        <v>18</v>
      </c>
    </row>
    <row r="3676" spans="7:7" x14ac:dyDescent="0.15">
      <c r="G3676" s="1" t="s">
        <v>18</v>
      </c>
    </row>
    <row r="3677" spans="7:7" x14ac:dyDescent="0.15">
      <c r="G3677" s="1" t="s">
        <v>18</v>
      </c>
    </row>
    <row r="3678" spans="7:7" x14ac:dyDescent="0.15">
      <c r="G3678" s="1" t="s">
        <v>18</v>
      </c>
    </row>
    <row r="3679" spans="7:7" x14ac:dyDescent="0.15">
      <c r="G3679" s="1" t="s">
        <v>19</v>
      </c>
    </row>
    <row r="3680" spans="7:7" x14ac:dyDescent="0.15">
      <c r="G3680" s="1" t="s">
        <v>18</v>
      </c>
    </row>
    <row r="3681" spans="7:7" x14ac:dyDescent="0.15">
      <c r="G3681" s="1" t="s">
        <v>18</v>
      </c>
    </row>
    <row r="3682" spans="7:7" x14ac:dyDescent="0.15">
      <c r="G3682" s="1" t="s">
        <v>20</v>
      </c>
    </row>
    <row r="3683" spans="7:7" x14ac:dyDescent="0.15">
      <c r="G3683" s="1" t="s">
        <v>21</v>
      </c>
    </row>
    <row r="3684" spans="7:7" x14ac:dyDescent="0.15">
      <c r="G3684" s="1" t="s">
        <v>22</v>
      </c>
    </row>
    <row r="3685" spans="7:7" x14ac:dyDescent="0.15">
      <c r="G3685" s="1" t="s">
        <v>23</v>
      </c>
    </row>
    <row r="3686" spans="7:7" x14ac:dyDescent="0.15">
      <c r="G3686" s="1" t="s">
        <v>24</v>
      </c>
    </row>
    <row r="3687" spans="7:7" x14ac:dyDescent="0.15">
      <c r="G3687" s="1" t="s">
        <v>24</v>
      </c>
    </row>
    <row r="3688" spans="7:7" x14ac:dyDescent="0.15">
      <c r="G3688" s="1" t="s">
        <v>25</v>
      </c>
    </row>
    <row r="3689" spans="7:7" x14ac:dyDescent="0.15">
      <c r="G3689" s="1" t="s">
        <v>25</v>
      </c>
    </row>
    <row r="3690" spans="7:7" x14ac:dyDescent="0.15">
      <c r="G3690" s="1" t="s">
        <v>26</v>
      </c>
    </row>
    <row r="3691" spans="7:7" x14ac:dyDescent="0.15">
      <c r="G3691" s="1" t="s">
        <v>27</v>
      </c>
    </row>
    <row r="3692" spans="7:7" x14ac:dyDescent="0.15">
      <c r="G3692" s="1" t="s">
        <v>27</v>
      </c>
    </row>
    <row r="3693" spans="7:7" x14ac:dyDescent="0.15">
      <c r="G3693" s="1" t="s">
        <v>27</v>
      </c>
    </row>
    <row r="3694" spans="7:7" x14ac:dyDescent="0.15">
      <c r="G3694" s="1" t="s">
        <v>27</v>
      </c>
    </row>
    <row r="3695" spans="7:7" x14ac:dyDescent="0.15">
      <c r="G3695" s="1" t="s">
        <v>28</v>
      </c>
    </row>
    <row r="3696" spans="7:7" x14ac:dyDescent="0.15">
      <c r="G3696" s="1" t="s">
        <v>28</v>
      </c>
    </row>
    <row r="3697" spans="7:7" x14ac:dyDescent="0.15">
      <c r="G3697" s="1" t="s">
        <v>29</v>
      </c>
    </row>
    <row r="3698" spans="7:7" x14ac:dyDescent="0.15">
      <c r="G3698" s="1" t="s">
        <v>29</v>
      </c>
    </row>
    <row r="3699" spans="7:7" x14ac:dyDescent="0.15">
      <c r="G3699" s="1" t="s">
        <v>31</v>
      </c>
    </row>
    <row r="3700" spans="7:7" x14ac:dyDescent="0.15">
      <c r="G3700" s="1" t="s">
        <v>31</v>
      </c>
    </row>
    <row r="3701" spans="7:7" x14ac:dyDescent="0.15">
      <c r="G3701" s="1" t="s">
        <v>31</v>
      </c>
    </row>
    <row r="3702" spans="7:7" x14ac:dyDescent="0.15">
      <c r="G3702" s="1" t="s">
        <v>31</v>
      </c>
    </row>
    <row r="3703" spans="7:7" x14ac:dyDescent="0.15">
      <c r="G3703" s="1" t="s">
        <v>31</v>
      </c>
    </row>
    <row r="3704" spans="7:7" x14ac:dyDescent="0.15">
      <c r="G3704" s="1" t="s">
        <v>31</v>
      </c>
    </row>
    <row r="3705" spans="7:7" x14ac:dyDescent="0.15">
      <c r="G3705" s="1" t="s">
        <v>31</v>
      </c>
    </row>
    <row r="3706" spans="7:7" x14ac:dyDescent="0.15">
      <c r="G3706" s="1" t="s">
        <v>337</v>
      </c>
    </row>
    <row r="3707" spans="7:7" x14ac:dyDescent="0.15">
      <c r="G3707" s="1" t="s">
        <v>32</v>
      </c>
    </row>
    <row r="3708" spans="7:7" x14ac:dyDescent="0.15">
      <c r="G3708" s="1" t="s">
        <v>32</v>
      </c>
    </row>
    <row r="3709" spans="7:7" x14ac:dyDescent="0.15">
      <c r="G3709" s="1" t="s">
        <v>32</v>
      </c>
    </row>
    <row r="3710" spans="7:7" x14ac:dyDescent="0.15">
      <c r="G3710" s="1" t="s">
        <v>33</v>
      </c>
    </row>
    <row r="3711" spans="7:7" x14ac:dyDescent="0.15">
      <c r="G3711" s="1" t="s">
        <v>33</v>
      </c>
    </row>
    <row r="3712" spans="7:7" x14ac:dyDescent="0.15">
      <c r="G3712" s="1" t="s">
        <v>33</v>
      </c>
    </row>
    <row r="3713" spans="7:7" x14ac:dyDescent="0.15">
      <c r="G3713" s="1" t="s">
        <v>33</v>
      </c>
    </row>
    <row r="3714" spans="7:7" x14ac:dyDescent="0.15">
      <c r="G3714" s="1" t="s">
        <v>34</v>
      </c>
    </row>
    <row r="3715" spans="7:7" x14ac:dyDescent="0.15">
      <c r="G3715" s="1" t="s">
        <v>34</v>
      </c>
    </row>
    <row r="3716" spans="7:7" x14ac:dyDescent="0.15">
      <c r="G3716" s="1" t="s">
        <v>34</v>
      </c>
    </row>
    <row r="3717" spans="7:7" x14ac:dyDescent="0.15">
      <c r="G3717" s="1" t="s">
        <v>34</v>
      </c>
    </row>
    <row r="3718" spans="7:7" x14ac:dyDescent="0.15">
      <c r="G3718" s="1" t="s">
        <v>34</v>
      </c>
    </row>
    <row r="3719" spans="7:7" x14ac:dyDescent="0.15">
      <c r="G3719" s="1" t="s">
        <v>426</v>
      </c>
    </row>
    <row r="3720" spans="7:7" x14ac:dyDescent="0.15">
      <c r="G3720" s="1" t="s">
        <v>35</v>
      </c>
    </row>
    <row r="3721" spans="7:7" x14ac:dyDescent="0.15">
      <c r="G3721" s="1" t="s">
        <v>35</v>
      </c>
    </row>
    <row r="3722" spans="7:7" x14ac:dyDescent="0.15">
      <c r="G3722" s="1" t="s">
        <v>37</v>
      </c>
    </row>
    <row r="3723" spans="7:7" x14ac:dyDescent="0.15">
      <c r="G3723" s="1" t="s">
        <v>37</v>
      </c>
    </row>
    <row r="3724" spans="7:7" x14ac:dyDescent="0.15">
      <c r="G3724" s="1" t="s">
        <v>37</v>
      </c>
    </row>
    <row r="3725" spans="7:7" x14ac:dyDescent="0.15">
      <c r="G3725" s="1" t="s">
        <v>37</v>
      </c>
    </row>
    <row r="3726" spans="7:7" x14ac:dyDescent="0.15">
      <c r="G3726" s="1" t="s">
        <v>37</v>
      </c>
    </row>
    <row r="3727" spans="7:7" x14ac:dyDescent="0.15">
      <c r="G3727" s="1" t="s">
        <v>37</v>
      </c>
    </row>
    <row r="3728" spans="7:7" x14ac:dyDescent="0.15">
      <c r="G3728" s="1" t="s">
        <v>37</v>
      </c>
    </row>
    <row r="3729" spans="7:7" x14ac:dyDescent="0.15">
      <c r="G3729" s="1" t="s">
        <v>37</v>
      </c>
    </row>
    <row r="3730" spans="7:7" x14ac:dyDescent="0.15">
      <c r="G3730" s="1" t="s">
        <v>37</v>
      </c>
    </row>
    <row r="3731" spans="7:7" x14ac:dyDescent="0.15">
      <c r="G3731" s="1" t="s">
        <v>38</v>
      </c>
    </row>
    <row r="3732" spans="7:7" x14ac:dyDescent="0.15">
      <c r="G3732" s="1" t="s">
        <v>38</v>
      </c>
    </row>
    <row r="3733" spans="7:7" x14ac:dyDescent="0.15">
      <c r="G3733" s="1" t="s">
        <v>38</v>
      </c>
    </row>
    <row r="3734" spans="7:7" x14ac:dyDescent="0.15">
      <c r="G3734" s="1" t="s">
        <v>38</v>
      </c>
    </row>
    <row r="3735" spans="7:7" x14ac:dyDescent="0.15">
      <c r="G3735" s="1" t="s">
        <v>39</v>
      </c>
    </row>
    <row r="3736" spans="7:7" x14ac:dyDescent="0.15">
      <c r="G3736" s="1" t="s">
        <v>41</v>
      </c>
    </row>
    <row r="3737" spans="7:7" x14ac:dyDescent="0.15">
      <c r="G3737" s="1" t="s">
        <v>43</v>
      </c>
    </row>
    <row r="3738" spans="7:7" x14ac:dyDescent="0.15">
      <c r="G3738" s="1" t="s">
        <v>43</v>
      </c>
    </row>
    <row r="3739" spans="7:7" x14ac:dyDescent="0.15">
      <c r="G3739" s="1" t="s">
        <v>44</v>
      </c>
    </row>
    <row r="3740" spans="7:7" x14ac:dyDescent="0.15">
      <c r="G3740" s="1" t="s">
        <v>44</v>
      </c>
    </row>
    <row r="3741" spans="7:7" x14ac:dyDescent="0.15">
      <c r="G3741" s="1" t="s">
        <v>44</v>
      </c>
    </row>
    <row r="3742" spans="7:7" x14ac:dyDescent="0.15">
      <c r="G3742" s="1" t="s">
        <v>44</v>
      </c>
    </row>
    <row r="3743" spans="7:7" x14ac:dyDescent="0.15">
      <c r="G3743" s="1" t="s">
        <v>44</v>
      </c>
    </row>
    <row r="3744" spans="7:7" x14ac:dyDescent="0.15">
      <c r="G3744" s="1" t="s">
        <v>44</v>
      </c>
    </row>
    <row r="3745" spans="7:7" x14ac:dyDescent="0.15">
      <c r="G3745" s="1" t="s">
        <v>44</v>
      </c>
    </row>
    <row r="3746" spans="7:7" x14ac:dyDescent="0.15">
      <c r="G3746" s="1" t="s">
        <v>44</v>
      </c>
    </row>
    <row r="3747" spans="7:7" x14ac:dyDescent="0.15">
      <c r="G3747" s="1" t="s">
        <v>44</v>
      </c>
    </row>
    <row r="3748" spans="7:7" x14ac:dyDescent="0.15">
      <c r="G3748" s="1" t="s">
        <v>45</v>
      </c>
    </row>
    <row r="3749" spans="7:7" x14ac:dyDescent="0.15">
      <c r="G3749" s="1" t="s">
        <v>46</v>
      </c>
    </row>
    <row r="3750" spans="7:7" x14ac:dyDescent="0.15">
      <c r="G3750" s="1" t="s">
        <v>46</v>
      </c>
    </row>
    <row r="3751" spans="7:7" x14ac:dyDescent="0.15">
      <c r="G3751" s="1" t="s">
        <v>46</v>
      </c>
    </row>
    <row r="3752" spans="7:7" x14ac:dyDescent="0.15">
      <c r="G3752" s="1" t="s">
        <v>388</v>
      </c>
    </row>
    <row r="3753" spans="7:7" x14ac:dyDescent="0.15">
      <c r="G3753" s="1" t="s">
        <v>388</v>
      </c>
    </row>
    <row r="3754" spans="7:7" x14ac:dyDescent="0.15">
      <c r="G3754" s="1" t="s">
        <v>388</v>
      </c>
    </row>
    <row r="3755" spans="7:7" x14ac:dyDescent="0.15">
      <c r="G3755" s="1" t="s">
        <v>48</v>
      </c>
    </row>
    <row r="3756" spans="7:7" x14ac:dyDescent="0.15">
      <c r="G3756" s="1" t="s">
        <v>48</v>
      </c>
    </row>
    <row r="3757" spans="7:7" x14ac:dyDescent="0.15">
      <c r="G3757" s="1" t="s">
        <v>50</v>
      </c>
    </row>
    <row r="3758" spans="7:7" x14ac:dyDescent="0.15">
      <c r="G3758" s="1" t="s">
        <v>50</v>
      </c>
    </row>
    <row r="3759" spans="7:7" x14ac:dyDescent="0.15">
      <c r="G3759" s="1" t="s">
        <v>50</v>
      </c>
    </row>
    <row r="3760" spans="7:7" x14ac:dyDescent="0.15">
      <c r="G3760" s="1" t="s">
        <v>50</v>
      </c>
    </row>
    <row r="3761" spans="7:7" x14ac:dyDescent="0.15">
      <c r="G3761" s="1" t="s">
        <v>50</v>
      </c>
    </row>
    <row r="3762" spans="7:7" x14ac:dyDescent="0.15">
      <c r="G3762" s="1" t="s">
        <v>50</v>
      </c>
    </row>
    <row r="3763" spans="7:7" x14ac:dyDescent="0.15">
      <c r="G3763" s="1" t="s">
        <v>50</v>
      </c>
    </row>
    <row r="3764" spans="7:7" x14ac:dyDescent="0.15">
      <c r="G3764" s="1" t="s">
        <v>50</v>
      </c>
    </row>
    <row r="3765" spans="7:7" x14ac:dyDescent="0.15">
      <c r="G3765" s="1" t="s">
        <v>50</v>
      </c>
    </row>
    <row r="3766" spans="7:7" x14ac:dyDescent="0.15">
      <c r="G3766" s="1" t="s">
        <v>50</v>
      </c>
    </row>
    <row r="3767" spans="7:7" x14ac:dyDescent="0.15">
      <c r="G3767" s="1" t="s">
        <v>50</v>
      </c>
    </row>
    <row r="3768" spans="7:7" x14ac:dyDescent="0.15">
      <c r="G3768" s="1" t="s">
        <v>50</v>
      </c>
    </row>
    <row r="3769" spans="7:7" x14ac:dyDescent="0.15">
      <c r="G3769" s="1" t="s">
        <v>338</v>
      </c>
    </row>
    <row r="3770" spans="7:7" x14ac:dyDescent="0.15">
      <c r="G3770" s="1" t="s">
        <v>51</v>
      </c>
    </row>
    <row r="3771" spans="7:7" x14ac:dyDescent="0.15">
      <c r="G3771" s="1" t="s">
        <v>52</v>
      </c>
    </row>
    <row r="3772" spans="7:7" x14ac:dyDescent="0.15">
      <c r="G3772" s="1" t="s">
        <v>52</v>
      </c>
    </row>
    <row r="3773" spans="7:7" x14ac:dyDescent="0.15">
      <c r="G3773" s="1" t="s">
        <v>53</v>
      </c>
    </row>
    <row r="3774" spans="7:7" x14ac:dyDescent="0.15">
      <c r="G3774" s="1" t="s">
        <v>55</v>
      </c>
    </row>
    <row r="3775" spans="7:7" x14ac:dyDescent="0.15">
      <c r="G3775" s="1" t="s">
        <v>58</v>
      </c>
    </row>
    <row r="3776" spans="7:7" x14ac:dyDescent="0.15">
      <c r="G3776" s="1" t="s">
        <v>58</v>
      </c>
    </row>
    <row r="3777" spans="7:7" x14ac:dyDescent="0.15">
      <c r="G3777" s="1" t="s">
        <v>427</v>
      </c>
    </row>
    <row r="3778" spans="7:7" x14ac:dyDescent="0.15">
      <c r="G3778" s="1" t="s">
        <v>427</v>
      </c>
    </row>
    <row r="3779" spans="7:7" x14ac:dyDescent="0.15">
      <c r="G3779" s="1" t="s">
        <v>59</v>
      </c>
    </row>
    <row r="3780" spans="7:7" x14ac:dyDescent="0.15">
      <c r="G3780" s="1" t="s">
        <v>60</v>
      </c>
    </row>
    <row r="3781" spans="7:7" x14ac:dyDescent="0.15">
      <c r="G3781" s="1" t="s">
        <v>61</v>
      </c>
    </row>
    <row r="3782" spans="7:7" x14ac:dyDescent="0.15">
      <c r="G3782" s="1" t="s">
        <v>340</v>
      </c>
    </row>
    <row r="3783" spans="7:7" x14ac:dyDescent="0.15">
      <c r="G3783" s="1" t="s">
        <v>62</v>
      </c>
    </row>
    <row r="3784" spans="7:7" x14ac:dyDescent="0.15">
      <c r="G3784" s="1" t="s">
        <v>62</v>
      </c>
    </row>
    <row r="3785" spans="7:7" x14ac:dyDescent="0.15">
      <c r="G3785" s="1" t="s">
        <v>63</v>
      </c>
    </row>
    <row r="3786" spans="7:7" x14ac:dyDescent="0.15">
      <c r="G3786" s="1" t="s">
        <v>63</v>
      </c>
    </row>
    <row r="3787" spans="7:7" x14ac:dyDescent="0.15">
      <c r="G3787" s="1" t="s">
        <v>63</v>
      </c>
    </row>
    <row r="3788" spans="7:7" x14ac:dyDescent="0.15">
      <c r="G3788" s="1" t="s">
        <v>63</v>
      </c>
    </row>
    <row r="3789" spans="7:7" x14ac:dyDescent="0.15">
      <c r="G3789" s="1" t="s">
        <v>63</v>
      </c>
    </row>
    <row r="3790" spans="7:7" x14ac:dyDescent="0.15">
      <c r="G3790" s="1" t="s">
        <v>63</v>
      </c>
    </row>
    <row r="3791" spans="7:7" x14ac:dyDescent="0.15">
      <c r="G3791" s="1" t="s">
        <v>63</v>
      </c>
    </row>
    <row r="3792" spans="7:7" x14ac:dyDescent="0.15">
      <c r="G3792" s="1" t="s">
        <v>64</v>
      </c>
    </row>
    <row r="3793" spans="7:7" x14ac:dyDescent="0.15">
      <c r="G3793" s="1" t="s">
        <v>64</v>
      </c>
    </row>
    <row r="3794" spans="7:7" x14ac:dyDescent="0.15">
      <c r="G3794" s="1" t="s">
        <v>341</v>
      </c>
    </row>
    <row r="3795" spans="7:7" x14ac:dyDescent="0.15">
      <c r="G3795" s="1" t="s">
        <v>65</v>
      </c>
    </row>
    <row r="3796" spans="7:7" x14ac:dyDescent="0.15">
      <c r="G3796" s="1" t="s">
        <v>65</v>
      </c>
    </row>
    <row r="3797" spans="7:7" x14ac:dyDescent="0.15">
      <c r="G3797" s="1" t="s">
        <v>66</v>
      </c>
    </row>
    <row r="3798" spans="7:7" x14ac:dyDescent="0.15">
      <c r="G3798" s="1" t="s">
        <v>66</v>
      </c>
    </row>
    <row r="3799" spans="7:7" x14ac:dyDescent="0.15">
      <c r="G3799" s="1" t="s">
        <v>66</v>
      </c>
    </row>
    <row r="3800" spans="7:7" x14ac:dyDescent="0.15">
      <c r="G3800" s="1" t="s">
        <v>66</v>
      </c>
    </row>
    <row r="3801" spans="7:7" x14ac:dyDescent="0.15">
      <c r="G3801" s="1" t="s">
        <v>67</v>
      </c>
    </row>
    <row r="3802" spans="7:7" x14ac:dyDescent="0.15">
      <c r="G3802" s="1" t="s">
        <v>69</v>
      </c>
    </row>
    <row r="3803" spans="7:7" x14ac:dyDescent="0.15">
      <c r="G3803" s="1" t="s">
        <v>69</v>
      </c>
    </row>
    <row r="3804" spans="7:7" x14ac:dyDescent="0.15">
      <c r="G3804" s="1" t="s">
        <v>71</v>
      </c>
    </row>
    <row r="3805" spans="7:7" x14ac:dyDescent="0.15">
      <c r="G3805" s="1" t="s">
        <v>71</v>
      </c>
    </row>
    <row r="3806" spans="7:7" x14ac:dyDescent="0.15">
      <c r="G3806" s="1" t="s">
        <v>343</v>
      </c>
    </row>
    <row r="3807" spans="7:7" x14ac:dyDescent="0.15">
      <c r="G3807" s="1" t="s">
        <v>72</v>
      </c>
    </row>
    <row r="3808" spans="7:7" x14ac:dyDescent="0.15">
      <c r="G3808" s="1" t="s">
        <v>72</v>
      </c>
    </row>
    <row r="3809" spans="7:7" x14ac:dyDescent="0.15">
      <c r="G3809" s="1" t="s">
        <v>73</v>
      </c>
    </row>
    <row r="3810" spans="7:7" x14ac:dyDescent="0.15">
      <c r="G3810" s="1" t="s">
        <v>73</v>
      </c>
    </row>
    <row r="3811" spans="7:7" x14ac:dyDescent="0.15">
      <c r="G3811" s="1" t="s">
        <v>73</v>
      </c>
    </row>
    <row r="3812" spans="7:7" x14ac:dyDescent="0.15">
      <c r="G3812" s="1" t="s">
        <v>73</v>
      </c>
    </row>
    <row r="3813" spans="7:7" x14ac:dyDescent="0.15">
      <c r="G3813" s="1" t="s">
        <v>73</v>
      </c>
    </row>
    <row r="3814" spans="7:7" x14ac:dyDescent="0.15">
      <c r="G3814" s="1" t="s">
        <v>74</v>
      </c>
    </row>
    <row r="3815" spans="7:7" x14ac:dyDescent="0.15">
      <c r="G3815" s="1" t="s">
        <v>74</v>
      </c>
    </row>
    <row r="3816" spans="7:7" x14ac:dyDescent="0.15">
      <c r="G3816" s="1" t="s">
        <v>74</v>
      </c>
    </row>
    <row r="3817" spans="7:7" x14ac:dyDescent="0.15">
      <c r="G3817" s="1" t="s">
        <v>344</v>
      </c>
    </row>
    <row r="3818" spans="7:7" x14ac:dyDescent="0.15">
      <c r="G3818" s="1" t="s">
        <v>344</v>
      </c>
    </row>
    <row r="3819" spans="7:7" x14ac:dyDescent="0.15">
      <c r="G3819" s="1" t="s">
        <v>75</v>
      </c>
    </row>
    <row r="3820" spans="7:7" x14ac:dyDescent="0.15">
      <c r="G3820" s="1" t="s">
        <v>75</v>
      </c>
    </row>
    <row r="3821" spans="7:7" x14ac:dyDescent="0.15">
      <c r="G3821" s="1" t="s">
        <v>76</v>
      </c>
    </row>
    <row r="3822" spans="7:7" x14ac:dyDescent="0.15">
      <c r="G3822" s="1" t="s">
        <v>77</v>
      </c>
    </row>
    <row r="3823" spans="7:7" x14ac:dyDescent="0.15">
      <c r="G3823" s="1" t="s">
        <v>78</v>
      </c>
    </row>
    <row r="3824" spans="7:7" x14ac:dyDescent="0.15">
      <c r="G3824" s="1" t="s">
        <v>78</v>
      </c>
    </row>
    <row r="3825" spans="7:7" x14ac:dyDescent="0.15">
      <c r="G3825" s="1" t="s">
        <v>79</v>
      </c>
    </row>
    <row r="3826" spans="7:7" x14ac:dyDescent="0.15">
      <c r="G3826" s="1" t="s">
        <v>79</v>
      </c>
    </row>
    <row r="3827" spans="7:7" x14ac:dyDescent="0.15">
      <c r="G3827" s="1" t="s">
        <v>428</v>
      </c>
    </row>
    <row r="3828" spans="7:7" x14ac:dyDescent="0.15">
      <c r="G3828" s="1" t="s">
        <v>345</v>
      </c>
    </row>
    <row r="3829" spans="7:7" x14ac:dyDescent="0.15">
      <c r="G3829" s="1" t="s">
        <v>345</v>
      </c>
    </row>
    <row r="3830" spans="7:7" x14ac:dyDescent="0.15">
      <c r="G3830" s="1" t="s">
        <v>345</v>
      </c>
    </row>
    <row r="3831" spans="7:7" x14ac:dyDescent="0.15">
      <c r="G3831" s="1" t="s">
        <v>80</v>
      </c>
    </row>
    <row r="3832" spans="7:7" x14ac:dyDescent="0.15">
      <c r="G3832" s="1" t="s">
        <v>80</v>
      </c>
    </row>
    <row r="3833" spans="7:7" x14ac:dyDescent="0.15">
      <c r="G3833" s="1" t="s">
        <v>80</v>
      </c>
    </row>
    <row r="3834" spans="7:7" x14ac:dyDescent="0.15">
      <c r="G3834" s="1" t="s">
        <v>80</v>
      </c>
    </row>
    <row r="3835" spans="7:7" x14ac:dyDescent="0.15">
      <c r="G3835" s="1" t="s">
        <v>80</v>
      </c>
    </row>
    <row r="3836" spans="7:7" x14ac:dyDescent="0.15">
      <c r="G3836" s="1" t="s">
        <v>80</v>
      </c>
    </row>
    <row r="3837" spans="7:7" x14ac:dyDescent="0.15">
      <c r="G3837" s="1" t="s">
        <v>81</v>
      </c>
    </row>
    <row r="3838" spans="7:7" x14ac:dyDescent="0.15">
      <c r="G3838" s="1" t="s">
        <v>82</v>
      </c>
    </row>
    <row r="3839" spans="7:7" x14ac:dyDescent="0.15">
      <c r="G3839" s="1" t="s">
        <v>84</v>
      </c>
    </row>
    <row r="3840" spans="7:7" x14ac:dyDescent="0.15">
      <c r="G3840" s="1" t="s">
        <v>84</v>
      </c>
    </row>
    <row r="3841" spans="7:7" x14ac:dyDescent="0.15">
      <c r="G3841" s="1" t="s">
        <v>84</v>
      </c>
    </row>
    <row r="3842" spans="7:7" x14ac:dyDescent="0.15">
      <c r="G3842" s="1" t="s">
        <v>84</v>
      </c>
    </row>
    <row r="3843" spans="7:7" x14ac:dyDescent="0.15">
      <c r="G3843" s="1" t="s">
        <v>84</v>
      </c>
    </row>
    <row r="3844" spans="7:7" x14ac:dyDescent="0.15">
      <c r="G3844" s="1" t="s">
        <v>85</v>
      </c>
    </row>
    <row r="3845" spans="7:7" x14ac:dyDescent="0.15">
      <c r="G3845" s="1" t="s">
        <v>346</v>
      </c>
    </row>
    <row r="3846" spans="7:7" x14ac:dyDescent="0.15">
      <c r="G3846" s="1" t="s">
        <v>346</v>
      </c>
    </row>
    <row r="3847" spans="7:7" x14ac:dyDescent="0.15">
      <c r="G3847" s="1" t="s">
        <v>86</v>
      </c>
    </row>
    <row r="3848" spans="7:7" x14ac:dyDescent="0.15">
      <c r="G3848" s="1" t="s">
        <v>86</v>
      </c>
    </row>
    <row r="3849" spans="7:7" x14ac:dyDescent="0.15">
      <c r="G3849" s="1" t="s">
        <v>87</v>
      </c>
    </row>
    <row r="3850" spans="7:7" x14ac:dyDescent="0.15">
      <c r="G3850" s="1" t="s">
        <v>87</v>
      </c>
    </row>
    <row r="3851" spans="7:7" x14ac:dyDescent="0.15">
      <c r="G3851" s="1" t="s">
        <v>87</v>
      </c>
    </row>
    <row r="3852" spans="7:7" x14ac:dyDescent="0.15">
      <c r="G3852" s="1" t="s">
        <v>88</v>
      </c>
    </row>
    <row r="3853" spans="7:7" x14ac:dyDescent="0.15">
      <c r="G3853" s="1" t="s">
        <v>88</v>
      </c>
    </row>
    <row r="3854" spans="7:7" x14ac:dyDescent="0.15">
      <c r="G3854" s="1" t="s">
        <v>88</v>
      </c>
    </row>
    <row r="3855" spans="7:7" x14ac:dyDescent="0.15">
      <c r="G3855" s="1" t="s">
        <v>88</v>
      </c>
    </row>
    <row r="3856" spans="7:7" x14ac:dyDescent="0.15">
      <c r="G3856" s="1" t="s">
        <v>88</v>
      </c>
    </row>
    <row r="3857" spans="7:7" x14ac:dyDescent="0.15">
      <c r="G3857" s="1" t="s">
        <v>90</v>
      </c>
    </row>
    <row r="3858" spans="7:7" x14ac:dyDescent="0.15">
      <c r="G3858" s="1" t="s">
        <v>90</v>
      </c>
    </row>
    <row r="3859" spans="7:7" x14ac:dyDescent="0.15">
      <c r="G3859" s="1" t="s">
        <v>90</v>
      </c>
    </row>
    <row r="3860" spans="7:7" x14ac:dyDescent="0.15">
      <c r="G3860" s="1" t="s">
        <v>90</v>
      </c>
    </row>
    <row r="3861" spans="7:7" x14ac:dyDescent="0.15">
      <c r="G3861" s="1" t="s">
        <v>91</v>
      </c>
    </row>
    <row r="3862" spans="7:7" x14ac:dyDescent="0.15">
      <c r="G3862" s="1" t="s">
        <v>91</v>
      </c>
    </row>
    <row r="3863" spans="7:7" x14ac:dyDescent="0.15">
      <c r="G3863" s="1" t="s">
        <v>92</v>
      </c>
    </row>
    <row r="3864" spans="7:7" x14ac:dyDescent="0.15">
      <c r="G3864" s="1" t="s">
        <v>92</v>
      </c>
    </row>
    <row r="3865" spans="7:7" x14ac:dyDescent="0.15">
      <c r="G3865" s="1" t="s">
        <v>92</v>
      </c>
    </row>
    <row r="3866" spans="7:7" x14ac:dyDescent="0.15">
      <c r="G3866" s="1" t="s">
        <v>92</v>
      </c>
    </row>
    <row r="3867" spans="7:7" x14ac:dyDescent="0.15">
      <c r="G3867" s="1" t="s">
        <v>92</v>
      </c>
    </row>
    <row r="3868" spans="7:7" x14ac:dyDescent="0.15">
      <c r="G3868" s="1" t="s">
        <v>92</v>
      </c>
    </row>
    <row r="3869" spans="7:7" x14ac:dyDescent="0.15">
      <c r="G3869" s="1" t="s">
        <v>92</v>
      </c>
    </row>
    <row r="3870" spans="7:7" x14ac:dyDescent="0.15">
      <c r="G3870" s="1" t="s">
        <v>92</v>
      </c>
    </row>
    <row r="3871" spans="7:7" x14ac:dyDescent="0.15">
      <c r="G3871" s="1" t="s">
        <v>429</v>
      </c>
    </row>
    <row r="3872" spans="7:7" x14ac:dyDescent="0.15">
      <c r="G3872" s="1" t="s">
        <v>93</v>
      </c>
    </row>
    <row r="3873" spans="7:7" x14ac:dyDescent="0.15">
      <c r="G3873" s="1" t="s">
        <v>93</v>
      </c>
    </row>
    <row r="3874" spans="7:7" x14ac:dyDescent="0.15">
      <c r="G3874" s="1" t="s">
        <v>93</v>
      </c>
    </row>
    <row r="3875" spans="7:7" x14ac:dyDescent="0.15">
      <c r="G3875" s="1" t="s">
        <v>94</v>
      </c>
    </row>
    <row r="3876" spans="7:7" x14ac:dyDescent="0.15">
      <c r="G3876" s="1" t="s">
        <v>94</v>
      </c>
    </row>
    <row r="3877" spans="7:7" x14ac:dyDescent="0.15">
      <c r="G3877" s="1" t="s">
        <v>94</v>
      </c>
    </row>
    <row r="3878" spans="7:7" x14ac:dyDescent="0.15">
      <c r="G3878" s="1" t="s">
        <v>94</v>
      </c>
    </row>
    <row r="3879" spans="7:7" x14ac:dyDescent="0.15">
      <c r="G3879" s="1" t="s">
        <v>94</v>
      </c>
    </row>
    <row r="3880" spans="7:7" x14ac:dyDescent="0.15">
      <c r="G3880" s="1" t="s">
        <v>94</v>
      </c>
    </row>
    <row r="3881" spans="7:7" x14ac:dyDescent="0.15">
      <c r="G3881" s="1" t="s">
        <v>94</v>
      </c>
    </row>
    <row r="3882" spans="7:7" x14ac:dyDescent="0.15">
      <c r="G3882" s="1" t="s">
        <v>95</v>
      </c>
    </row>
    <row r="3883" spans="7:7" x14ac:dyDescent="0.15">
      <c r="G3883" s="1" t="s">
        <v>95</v>
      </c>
    </row>
    <row r="3884" spans="7:7" x14ac:dyDescent="0.15">
      <c r="G3884" s="1" t="s">
        <v>95</v>
      </c>
    </row>
    <row r="3885" spans="7:7" x14ac:dyDescent="0.15">
      <c r="G3885" s="1" t="s">
        <v>95</v>
      </c>
    </row>
    <row r="3886" spans="7:7" x14ac:dyDescent="0.15">
      <c r="G3886" s="1" t="s">
        <v>95</v>
      </c>
    </row>
    <row r="3887" spans="7:7" x14ac:dyDescent="0.15">
      <c r="G3887" s="1" t="s">
        <v>95</v>
      </c>
    </row>
    <row r="3888" spans="7:7" x14ac:dyDescent="0.15">
      <c r="G3888" s="1" t="s">
        <v>96</v>
      </c>
    </row>
    <row r="3889" spans="7:7" x14ac:dyDescent="0.15">
      <c r="G3889" s="1" t="s">
        <v>391</v>
      </c>
    </row>
    <row r="3890" spans="7:7" x14ac:dyDescent="0.15">
      <c r="G3890" s="1" t="s">
        <v>97</v>
      </c>
    </row>
    <row r="3891" spans="7:7" x14ac:dyDescent="0.15">
      <c r="G3891" s="1" t="s">
        <v>98</v>
      </c>
    </row>
    <row r="3892" spans="7:7" x14ac:dyDescent="0.15">
      <c r="G3892" s="1" t="s">
        <v>99</v>
      </c>
    </row>
    <row r="3893" spans="7:7" x14ac:dyDescent="0.15">
      <c r="G3893" s="1" t="s">
        <v>101</v>
      </c>
    </row>
    <row r="3894" spans="7:7" x14ac:dyDescent="0.15">
      <c r="G3894" s="1" t="s">
        <v>101</v>
      </c>
    </row>
    <row r="3895" spans="7:7" x14ac:dyDescent="0.15">
      <c r="G3895" s="1" t="s">
        <v>101</v>
      </c>
    </row>
    <row r="3896" spans="7:7" x14ac:dyDescent="0.15">
      <c r="G3896" s="1" t="s">
        <v>101</v>
      </c>
    </row>
    <row r="3897" spans="7:7" x14ac:dyDescent="0.15">
      <c r="G3897" s="1" t="s">
        <v>101</v>
      </c>
    </row>
    <row r="3898" spans="7:7" x14ac:dyDescent="0.15">
      <c r="G3898" s="1" t="s">
        <v>102</v>
      </c>
    </row>
    <row r="3899" spans="7:7" x14ac:dyDescent="0.15">
      <c r="G3899" s="1" t="s">
        <v>102</v>
      </c>
    </row>
    <row r="3900" spans="7:7" x14ac:dyDescent="0.15">
      <c r="G3900" s="1" t="s">
        <v>102</v>
      </c>
    </row>
    <row r="3901" spans="7:7" x14ac:dyDescent="0.15">
      <c r="G3901" s="1" t="s">
        <v>102</v>
      </c>
    </row>
    <row r="3902" spans="7:7" x14ac:dyDescent="0.15">
      <c r="G3902" s="1" t="s">
        <v>102</v>
      </c>
    </row>
    <row r="3903" spans="7:7" x14ac:dyDescent="0.15">
      <c r="G3903" s="1" t="s">
        <v>102</v>
      </c>
    </row>
    <row r="3904" spans="7:7" x14ac:dyDescent="0.15">
      <c r="G3904" s="1" t="s">
        <v>103</v>
      </c>
    </row>
    <row r="3905" spans="7:7" x14ac:dyDescent="0.15">
      <c r="G3905" s="1" t="s">
        <v>104</v>
      </c>
    </row>
    <row r="3906" spans="7:7" x14ac:dyDescent="0.15">
      <c r="G3906" s="1" t="s">
        <v>393</v>
      </c>
    </row>
    <row r="3907" spans="7:7" x14ac:dyDescent="0.15">
      <c r="G3907" s="1" t="s">
        <v>105</v>
      </c>
    </row>
    <row r="3908" spans="7:7" x14ac:dyDescent="0.15">
      <c r="G3908" s="1" t="s">
        <v>107</v>
      </c>
    </row>
    <row r="3909" spans="7:7" x14ac:dyDescent="0.15">
      <c r="G3909" s="1" t="s">
        <v>107</v>
      </c>
    </row>
    <row r="3910" spans="7:7" x14ac:dyDescent="0.15">
      <c r="G3910" s="1" t="s">
        <v>107</v>
      </c>
    </row>
    <row r="3911" spans="7:7" x14ac:dyDescent="0.15">
      <c r="G3911" s="1" t="s">
        <v>107</v>
      </c>
    </row>
    <row r="3912" spans="7:7" x14ac:dyDescent="0.15">
      <c r="G3912" s="1" t="s">
        <v>107</v>
      </c>
    </row>
    <row r="3913" spans="7:7" x14ac:dyDescent="0.15">
      <c r="G3913" s="1" t="s">
        <v>107</v>
      </c>
    </row>
    <row r="3914" spans="7:7" x14ac:dyDescent="0.15">
      <c r="G3914" s="1" t="s">
        <v>107</v>
      </c>
    </row>
    <row r="3915" spans="7:7" x14ac:dyDescent="0.15">
      <c r="G3915" s="1" t="s">
        <v>107</v>
      </c>
    </row>
    <row r="3916" spans="7:7" x14ac:dyDescent="0.15">
      <c r="G3916" s="1" t="s">
        <v>107</v>
      </c>
    </row>
    <row r="3917" spans="7:7" x14ac:dyDescent="0.15">
      <c r="G3917" s="1" t="s">
        <v>107</v>
      </c>
    </row>
    <row r="3918" spans="7:7" x14ac:dyDescent="0.15">
      <c r="G3918" s="1" t="s">
        <v>108</v>
      </c>
    </row>
    <row r="3919" spans="7:7" x14ac:dyDescent="0.15">
      <c r="G3919" s="1" t="s">
        <v>108</v>
      </c>
    </row>
    <row r="3920" spans="7:7" x14ac:dyDescent="0.15">
      <c r="G3920" s="1" t="s">
        <v>108</v>
      </c>
    </row>
    <row r="3921" spans="7:7" x14ac:dyDescent="0.15">
      <c r="G3921" s="1" t="s">
        <v>108</v>
      </c>
    </row>
    <row r="3922" spans="7:7" x14ac:dyDescent="0.15">
      <c r="G3922" s="1" t="s">
        <v>349</v>
      </c>
    </row>
    <row r="3923" spans="7:7" x14ac:dyDescent="0.15">
      <c r="G3923" s="1" t="s">
        <v>108</v>
      </c>
    </row>
    <row r="3924" spans="7:7" x14ac:dyDescent="0.15">
      <c r="G3924" s="1" t="s">
        <v>349</v>
      </c>
    </row>
    <row r="3925" spans="7:7" x14ac:dyDescent="0.15">
      <c r="G3925" s="1" t="s">
        <v>349</v>
      </c>
    </row>
    <row r="3926" spans="7:7" x14ac:dyDescent="0.15">
      <c r="G3926" s="1" t="s">
        <v>349</v>
      </c>
    </row>
    <row r="3927" spans="7:7" x14ac:dyDescent="0.15">
      <c r="G3927" s="1" t="s">
        <v>349</v>
      </c>
    </row>
    <row r="3928" spans="7:7" x14ac:dyDescent="0.15">
      <c r="G3928" s="1" t="s">
        <v>108</v>
      </c>
    </row>
    <row r="3929" spans="7:7" x14ac:dyDescent="0.15">
      <c r="G3929" s="1" t="s">
        <v>108</v>
      </c>
    </row>
    <row r="3930" spans="7:7" x14ac:dyDescent="0.15">
      <c r="G3930" s="1" t="s">
        <v>109</v>
      </c>
    </row>
    <row r="3931" spans="7:7" x14ac:dyDescent="0.15">
      <c r="G3931" s="1" t="s">
        <v>109</v>
      </c>
    </row>
    <row r="3932" spans="7:7" x14ac:dyDescent="0.15">
      <c r="G3932" s="1" t="s">
        <v>109</v>
      </c>
    </row>
    <row r="3933" spans="7:7" x14ac:dyDescent="0.15">
      <c r="G3933" s="1" t="s">
        <v>109</v>
      </c>
    </row>
    <row r="3934" spans="7:7" x14ac:dyDescent="0.15">
      <c r="G3934" s="1" t="s">
        <v>110</v>
      </c>
    </row>
    <row r="3935" spans="7:7" x14ac:dyDescent="0.15">
      <c r="G3935" s="1" t="s">
        <v>110</v>
      </c>
    </row>
    <row r="3936" spans="7:7" x14ac:dyDescent="0.15">
      <c r="G3936" s="1" t="s">
        <v>110</v>
      </c>
    </row>
    <row r="3937" spans="7:7" x14ac:dyDescent="0.15">
      <c r="G3937" s="1" t="s">
        <v>112</v>
      </c>
    </row>
    <row r="3938" spans="7:7" x14ac:dyDescent="0.15">
      <c r="G3938" s="1" t="s">
        <v>112</v>
      </c>
    </row>
    <row r="3939" spans="7:7" x14ac:dyDescent="0.15">
      <c r="G3939" s="1" t="s">
        <v>112</v>
      </c>
    </row>
    <row r="3940" spans="7:7" x14ac:dyDescent="0.15">
      <c r="G3940" s="1" t="s">
        <v>113</v>
      </c>
    </row>
    <row r="3941" spans="7:7" x14ac:dyDescent="0.15">
      <c r="G3941" s="1" t="s">
        <v>114</v>
      </c>
    </row>
    <row r="3942" spans="7:7" x14ac:dyDescent="0.15">
      <c r="G3942" s="1" t="s">
        <v>114</v>
      </c>
    </row>
    <row r="3943" spans="7:7" x14ac:dyDescent="0.15">
      <c r="G3943" s="1" t="s">
        <v>114</v>
      </c>
    </row>
    <row r="3944" spans="7:7" x14ac:dyDescent="0.15">
      <c r="G3944" s="1" t="s">
        <v>115</v>
      </c>
    </row>
    <row r="3945" spans="7:7" x14ac:dyDescent="0.15">
      <c r="G3945" s="1" t="s">
        <v>115</v>
      </c>
    </row>
    <row r="3946" spans="7:7" x14ac:dyDescent="0.15">
      <c r="G3946" s="1" t="s">
        <v>115</v>
      </c>
    </row>
    <row r="3947" spans="7:7" x14ac:dyDescent="0.15">
      <c r="G3947" s="1" t="s">
        <v>115</v>
      </c>
    </row>
    <row r="3948" spans="7:7" x14ac:dyDescent="0.15">
      <c r="G3948" s="1" t="s">
        <v>115</v>
      </c>
    </row>
    <row r="3949" spans="7:7" x14ac:dyDescent="0.15">
      <c r="G3949" s="1" t="s">
        <v>115</v>
      </c>
    </row>
    <row r="3950" spans="7:7" x14ac:dyDescent="0.15">
      <c r="G3950" s="1" t="s">
        <v>351</v>
      </c>
    </row>
    <row r="3951" spans="7:7" x14ac:dyDescent="0.15">
      <c r="G3951" s="1" t="s">
        <v>351</v>
      </c>
    </row>
    <row r="3952" spans="7:7" x14ac:dyDescent="0.15">
      <c r="G3952" s="1" t="s">
        <v>117</v>
      </c>
    </row>
    <row r="3953" spans="7:7" x14ac:dyDescent="0.15">
      <c r="G3953" s="1" t="s">
        <v>118</v>
      </c>
    </row>
    <row r="3954" spans="7:7" x14ac:dyDescent="0.15">
      <c r="G3954" s="1" t="s">
        <v>118</v>
      </c>
    </row>
    <row r="3955" spans="7:7" x14ac:dyDescent="0.15">
      <c r="G3955" s="1" t="s">
        <v>118</v>
      </c>
    </row>
    <row r="3956" spans="7:7" x14ac:dyDescent="0.15">
      <c r="G3956" s="1" t="s">
        <v>118</v>
      </c>
    </row>
    <row r="3957" spans="7:7" x14ac:dyDescent="0.15">
      <c r="G3957" s="1" t="s">
        <v>118</v>
      </c>
    </row>
    <row r="3958" spans="7:7" x14ac:dyDescent="0.15">
      <c r="G3958" s="1" t="s">
        <v>118</v>
      </c>
    </row>
    <row r="3959" spans="7:7" x14ac:dyDescent="0.15">
      <c r="G3959" s="1" t="s">
        <v>118</v>
      </c>
    </row>
    <row r="3960" spans="7:7" x14ac:dyDescent="0.15">
      <c r="G3960" s="1" t="s">
        <v>118</v>
      </c>
    </row>
    <row r="3961" spans="7:7" x14ac:dyDescent="0.15">
      <c r="G3961" s="1" t="s">
        <v>118</v>
      </c>
    </row>
    <row r="3962" spans="7:7" x14ac:dyDescent="0.15">
      <c r="G3962" s="1" t="s">
        <v>118</v>
      </c>
    </row>
    <row r="3963" spans="7:7" x14ac:dyDescent="0.15">
      <c r="G3963" s="1" t="s">
        <v>118</v>
      </c>
    </row>
    <row r="3964" spans="7:7" x14ac:dyDescent="0.15">
      <c r="G3964" s="1" t="s">
        <v>118</v>
      </c>
    </row>
    <row r="3965" spans="7:7" x14ac:dyDescent="0.15">
      <c r="G3965" s="1" t="s">
        <v>118</v>
      </c>
    </row>
    <row r="3966" spans="7:7" x14ac:dyDescent="0.15">
      <c r="G3966" s="1" t="s">
        <v>118</v>
      </c>
    </row>
    <row r="3967" spans="7:7" x14ac:dyDescent="0.15">
      <c r="G3967" s="1" t="s">
        <v>118</v>
      </c>
    </row>
    <row r="3968" spans="7:7" x14ac:dyDescent="0.15">
      <c r="G3968" s="1" t="s">
        <v>118</v>
      </c>
    </row>
    <row r="3969" spans="7:7" x14ac:dyDescent="0.15">
      <c r="G3969" s="1" t="s">
        <v>118</v>
      </c>
    </row>
    <row r="3970" spans="7:7" x14ac:dyDescent="0.15">
      <c r="G3970" s="1" t="s">
        <v>118</v>
      </c>
    </row>
    <row r="3971" spans="7:7" x14ac:dyDescent="0.15">
      <c r="G3971" s="1" t="s">
        <v>118</v>
      </c>
    </row>
    <row r="3972" spans="7:7" x14ac:dyDescent="0.15">
      <c r="G3972" s="1" t="s">
        <v>118</v>
      </c>
    </row>
    <row r="3973" spans="7:7" x14ac:dyDescent="0.15">
      <c r="G3973" s="1" t="s">
        <v>118</v>
      </c>
    </row>
    <row r="3974" spans="7:7" x14ac:dyDescent="0.15">
      <c r="G3974" s="1" t="s">
        <v>118</v>
      </c>
    </row>
    <row r="3975" spans="7:7" x14ac:dyDescent="0.15">
      <c r="G3975" s="1" t="s">
        <v>118</v>
      </c>
    </row>
    <row r="3976" spans="7:7" x14ac:dyDescent="0.15">
      <c r="G3976" s="1" t="s">
        <v>118</v>
      </c>
    </row>
    <row r="3977" spans="7:7" x14ac:dyDescent="0.15">
      <c r="G3977" s="1" t="s">
        <v>118</v>
      </c>
    </row>
    <row r="3978" spans="7:7" x14ac:dyDescent="0.15">
      <c r="G3978" s="1" t="s">
        <v>119</v>
      </c>
    </row>
    <row r="3979" spans="7:7" x14ac:dyDescent="0.15">
      <c r="G3979" s="1" t="s">
        <v>352</v>
      </c>
    </row>
    <row r="3980" spans="7:7" x14ac:dyDescent="0.15">
      <c r="G3980" s="1" t="s">
        <v>430</v>
      </c>
    </row>
    <row r="3981" spans="7:7" x14ac:dyDescent="0.15">
      <c r="G3981" s="1" t="s">
        <v>120</v>
      </c>
    </row>
    <row r="3982" spans="7:7" x14ac:dyDescent="0.15">
      <c r="G3982" s="1" t="s">
        <v>120</v>
      </c>
    </row>
    <row r="3983" spans="7:7" x14ac:dyDescent="0.15">
      <c r="G3983" s="1" t="s">
        <v>120</v>
      </c>
    </row>
    <row r="3984" spans="7:7" x14ac:dyDescent="0.15">
      <c r="G3984" s="1" t="s">
        <v>120</v>
      </c>
    </row>
    <row r="3985" spans="7:7" x14ac:dyDescent="0.15">
      <c r="G3985" s="1" t="s">
        <v>120</v>
      </c>
    </row>
    <row r="3986" spans="7:7" x14ac:dyDescent="0.15">
      <c r="G3986" s="1" t="s">
        <v>120</v>
      </c>
    </row>
    <row r="3987" spans="7:7" x14ac:dyDescent="0.15">
      <c r="G3987" s="1" t="s">
        <v>120</v>
      </c>
    </row>
    <row r="3988" spans="7:7" x14ac:dyDescent="0.15">
      <c r="G3988" s="1" t="s">
        <v>121</v>
      </c>
    </row>
    <row r="3989" spans="7:7" x14ac:dyDescent="0.15">
      <c r="G3989" s="1" t="s">
        <v>121</v>
      </c>
    </row>
    <row r="3990" spans="7:7" x14ac:dyDescent="0.15">
      <c r="G3990" s="1" t="s">
        <v>121</v>
      </c>
    </row>
    <row r="3991" spans="7:7" x14ac:dyDescent="0.15">
      <c r="G3991" s="1" t="s">
        <v>122</v>
      </c>
    </row>
    <row r="3992" spans="7:7" x14ac:dyDescent="0.15">
      <c r="G3992" s="1" t="s">
        <v>122</v>
      </c>
    </row>
    <row r="3993" spans="7:7" x14ac:dyDescent="0.15">
      <c r="G3993" s="1" t="s">
        <v>123</v>
      </c>
    </row>
    <row r="3994" spans="7:7" x14ac:dyDescent="0.15">
      <c r="G3994" s="1" t="s">
        <v>123</v>
      </c>
    </row>
    <row r="3995" spans="7:7" x14ac:dyDescent="0.15">
      <c r="G3995" s="1" t="s">
        <v>123</v>
      </c>
    </row>
    <row r="3996" spans="7:7" x14ac:dyDescent="0.15">
      <c r="G3996" s="1" t="s">
        <v>123</v>
      </c>
    </row>
    <row r="3997" spans="7:7" x14ac:dyDescent="0.15">
      <c r="G3997" s="1" t="s">
        <v>123</v>
      </c>
    </row>
    <row r="3998" spans="7:7" x14ac:dyDescent="0.15">
      <c r="G3998" s="1" t="s">
        <v>123</v>
      </c>
    </row>
    <row r="3999" spans="7:7" x14ac:dyDescent="0.15">
      <c r="G3999" s="1" t="s">
        <v>124</v>
      </c>
    </row>
    <row r="4000" spans="7:7" x14ac:dyDescent="0.15">
      <c r="G4000" s="1" t="s">
        <v>124</v>
      </c>
    </row>
    <row r="4001" spans="7:7" x14ac:dyDescent="0.15">
      <c r="G4001" s="1" t="s">
        <v>125</v>
      </c>
    </row>
    <row r="4002" spans="7:7" x14ac:dyDescent="0.15">
      <c r="G4002" s="1" t="s">
        <v>125</v>
      </c>
    </row>
    <row r="4003" spans="7:7" x14ac:dyDescent="0.15">
      <c r="G4003" s="1" t="s">
        <v>125</v>
      </c>
    </row>
    <row r="4004" spans="7:7" x14ac:dyDescent="0.15">
      <c r="G4004" s="1" t="s">
        <v>125</v>
      </c>
    </row>
    <row r="4005" spans="7:7" x14ac:dyDescent="0.15">
      <c r="G4005" s="1" t="s">
        <v>125</v>
      </c>
    </row>
    <row r="4006" spans="7:7" x14ac:dyDescent="0.15">
      <c r="G4006" s="1" t="s">
        <v>125</v>
      </c>
    </row>
    <row r="4007" spans="7:7" x14ac:dyDescent="0.15">
      <c r="G4007" s="1" t="s">
        <v>126</v>
      </c>
    </row>
    <row r="4008" spans="7:7" x14ac:dyDescent="0.15">
      <c r="G4008" s="1" t="s">
        <v>126</v>
      </c>
    </row>
    <row r="4009" spans="7:7" x14ac:dyDescent="0.15">
      <c r="G4009" s="1" t="s">
        <v>126</v>
      </c>
    </row>
    <row r="4010" spans="7:7" x14ac:dyDescent="0.15">
      <c r="G4010" s="1" t="s">
        <v>126</v>
      </c>
    </row>
    <row r="4011" spans="7:7" x14ac:dyDescent="0.15">
      <c r="G4011" s="1" t="s">
        <v>127</v>
      </c>
    </row>
    <row r="4012" spans="7:7" x14ac:dyDescent="0.15">
      <c r="G4012" s="1" t="s">
        <v>127</v>
      </c>
    </row>
    <row r="4013" spans="7:7" x14ac:dyDescent="0.15">
      <c r="G4013" s="1" t="s">
        <v>128</v>
      </c>
    </row>
    <row r="4014" spans="7:7" x14ac:dyDescent="0.15">
      <c r="G4014" s="1" t="s">
        <v>129</v>
      </c>
    </row>
    <row r="4015" spans="7:7" x14ac:dyDescent="0.15">
      <c r="G4015" s="1" t="s">
        <v>129</v>
      </c>
    </row>
    <row r="4016" spans="7:7" x14ac:dyDescent="0.15">
      <c r="G4016" s="1" t="s">
        <v>129</v>
      </c>
    </row>
    <row r="4017" spans="7:7" x14ac:dyDescent="0.15">
      <c r="G4017" s="1" t="s">
        <v>129</v>
      </c>
    </row>
    <row r="4018" spans="7:7" x14ac:dyDescent="0.15">
      <c r="G4018" s="1" t="s">
        <v>130</v>
      </c>
    </row>
    <row r="4019" spans="7:7" x14ac:dyDescent="0.15">
      <c r="G4019" s="1" t="s">
        <v>130</v>
      </c>
    </row>
    <row r="4020" spans="7:7" x14ac:dyDescent="0.15">
      <c r="G4020" s="1" t="s">
        <v>130</v>
      </c>
    </row>
    <row r="4021" spans="7:7" x14ac:dyDescent="0.15">
      <c r="G4021" s="1" t="s">
        <v>130</v>
      </c>
    </row>
    <row r="4022" spans="7:7" x14ac:dyDescent="0.15">
      <c r="G4022" s="1" t="s">
        <v>130</v>
      </c>
    </row>
    <row r="4023" spans="7:7" x14ac:dyDescent="0.15">
      <c r="G4023" s="1" t="s">
        <v>131</v>
      </c>
    </row>
    <row r="4024" spans="7:7" x14ac:dyDescent="0.15">
      <c r="G4024" s="1" t="s">
        <v>131</v>
      </c>
    </row>
    <row r="4025" spans="7:7" x14ac:dyDescent="0.15">
      <c r="G4025" s="1" t="s">
        <v>132</v>
      </c>
    </row>
    <row r="4026" spans="7:7" x14ac:dyDescent="0.15">
      <c r="G4026" s="1" t="s">
        <v>132</v>
      </c>
    </row>
    <row r="4027" spans="7:7" x14ac:dyDescent="0.15">
      <c r="G4027" s="1" t="s">
        <v>132</v>
      </c>
    </row>
    <row r="4028" spans="7:7" x14ac:dyDescent="0.15">
      <c r="G4028" s="1" t="s">
        <v>133</v>
      </c>
    </row>
    <row r="4029" spans="7:7" x14ac:dyDescent="0.15">
      <c r="G4029" s="1" t="s">
        <v>133</v>
      </c>
    </row>
    <row r="4030" spans="7:7" x14ac:dyDescent="0.15">
      <c r="G4030" s="1" t="s">
        <v>134</v>
      </c>
    </row>
    <row r="4031" spans="7:7" x14ac:dyDescent="0.15">
      <c r="G4031" s="1" t="s">
        <v>135</v>
      </c>
    </row>
    <row r="4032" spans="7:7" x14ac:dyDescent="0.15">
      <c r="G4032" s="1" t="s">
        <v>135</v>
      </c>
    </row>
    <row r="4033" spans="7:7" x14ac:dyDescent="0.15">
      <c r="G4033" s="1" t="s">
        <v>135</v>
      </c>
    </row>
    <row r="4034" spans="7:7" x14ac:dyDescent="0.15">
      <c r="G4034" s="1" t="s">
        <v>135</v>
      </c>
    </row>
    <row r="4035" spans="7:7" x14ac:dyDescent="0.15">
      <c r="G4035" s="1" t="s">
        <v>136</v>
      </c>
    </row>
    <row r="4036" spans="7:7" x14ac:dyDescent="0.15">
      <c r="G4036" s="1" t="s">
        <v>136</v>
      </c>
    </row>
    <row r="4037" spans="7:7" x14ac:dyDescent="0.15">
      <c r="G4037" s="1" t="s">
        <v>136</v>
      </c>
    </row>
    <row r="4038" spans="7:7" x14ac:dyDescent="0.15">
      <c r="G4038" s="1" t="s">
        <v>136</v>
      </c>
    </row>
    <row r="4039" spans="7:7" x14ac:dyDescent="0.15">
      <c r="G4039" s="1" t="s">
        <v>137</v>
      </c>
    </row>
    <row r="4040" spans="7:7" x14ac:dyDescent="0.15">
      <c r="G4040" s="1" t="s">
        <v>137</v>
      </c>
    </row>
    <row r="4041" spans="7:7" x14ac:dyDescent="0.15">
      <c r="G4041" s="1" t="s">
        <v>137</v>
      </c>
    </row>
    <row r="4042" spans="7:7" x14ac:dyDescent="0.15">
      <c r="G4042" s="1" t="s">
        <v>137</v>
      </c>
    </row>
    <row r="4043" spans="7:7" x14ac:dyDescent="0.15">
      <c r="G4043" s="1" t="s">
        <v>137</v>
      </c>
    </row>
    <row r="4044" spans="7:7" x14ac:dyDescent="0.15">
      <c r="G4044" s="1" t="s">
        <v>138</v>
      </c>
    </row>
    <row r="4045" spans="7:7" x14ac:dyDescent="0.15">
      <c r="G4045" s="1" t="s">
        <v>138</v>
      </c>
    </row>
    <row r="4046" spans="7:7" x14ac:dyDescent="0.15">
      <c r="G4046" s="1" t="s">
        <v>138</v>
      </c>
    </row>
    <row r="4047" spans="7:7" x14ac:dyDescent="0.15">
      <c r="G4047" s="1" t="s">
        <v>138</v>
      </c>
    </row>
    <row r="4048" spans="7:7" x14ac:dyDescent="0.15">
      <c r="G4048" s="1" t="s">
        <v>353</v>
      </c>
    </row>
    <row r="4049" spans="7:7" x14ac:dyDescent="0.15">
      <c r="G4049" s="1" t="s">
        <v>353</v>
      </c>
    </row>
    <row r="4050" spans="7:7" x14ac:dyDescent="0.15">
      <c r="G4050" s="1" t="s">
        <v>353</v>
      </c>
    </row>
    <row r="4051" spans="7:7" x14ac:dyDescent="0.15">
      <c r="G4051" s="1" t="s">
        <v>140</v>
      </c>
    </row>
    <row r="4052" spans="7:7" x14ac:dyDescent="0.15">
      <c r="G4052" s="1" t="s">
        <v>141</v>
      </c>
    </row>
    <row r="4053" spans="7:7" x14ac:dyDescent="0.15">
      <c r="G4053" s="1" t="s">
        <v>141</v>
      </c>
    </row>
    <row r="4054" spans="7:7" x14ac:dyDescent="0.15">
      <c r="G4054" s="1" t="s">
        <v>354</v>
      </c>
    </row>
    <row r="4055" spans="7:7" x14ac:dyDescent="0.15">
      <c r="G4055" s="1" t="s">
        <v>354</v>
      </c>
    </row>
    <row r="4056" spans="7:7" x14ac:dyDescent="0.15">
      <c r="G4056" s="1" t="s">
        <v>144</v>
      </c>
    </row>
    <row r="4057" spans="7:7" x14ac:dyDescent="0.15">
      <c r="G4057" s="1" t="s">
        <v>144</v>
      </c>
    </row>
    <row r="4058" spans="7:7" x14ac:dyDescent="0.15">
      <c r="G4058" s="1" t="s">
        <v>144</v>
      </c>
    </row>
    <row r="4059" spans="7:7" x14ac:dyDescent="0.15">
      <c r="G4059" s="1" t="s">
        <v>144</v>
      </c>
    </row>
    <row r="4060" spans="7:7" x14ac:dyDescent="0.15">
      <c r="G4060" s="1" t="s">
        <v>144</v>
      </c>
    </row>
    <row r="4061" spans="7:7" x14ac:dyDescent="0.15">
      <c r="G4061" s="1" t="s">
        <v>144</v>
      </c>
    </row>
    <row r="4062" spans="7:7" x14ac:dyDescent="0.15">
      <c r="G4062" s="1" t="s">
        <v>144</v>
      </c>
    </row>
    <row r="4063" spans="7:7" x14ac:dyDescent="0.15">
      <c r="G4063" s="1" t="s">
        <v>144</v>
      </c>
    </row>
    <row r="4064" spans="7:7" x14ac:dyDescent="0.15">
      <c r="G4064" s="1" t="s">
        <v>145</v>
      </c>
    </row>
    <row r="4065" spans="7:7" x14ac:dyDescent="0.15">
      <c r="G4065" s="1" t="s">
        <v>145</v>
      </c>
    </row>
    <row r="4066" spans="7:7" x14ac:dyDescent="0.15">
      <c r="G4066" s="1" t="s">
        <v>145</v>
      </c>
    </row>
    <row r="4067" spans="7:7" x14ac:dyDescent="0.15">
      <c r="G4067" s="1" t="s">
        <v>145</v>
      </c>
    </row>
    <row r="4068" spans="7:7" x14ac:dyDescent="0.15">
      <c r="G4068" s="1" t="s">
        <v>146</v>
      </c>
    </row>
    <row r="4069" spans="7:7" x14ac:dyDescent="0.15">
      <c r="G4069" s="1" t="s">
        <v>147</v>
      </c>
    </row>
    <row r="4070" spans="7:7" x14ac:dyDescent="0.15">
      <c r="G4070" s="1" t="s">
        <v>149</v>
      </c>
    </row>
    <row r="4071" spans="7:7" x14ac:dyDescent="0.15">
      <c r="G4071" s="1" t="s">
        <v>150</v>
      </c>
    </row>
    <row r="4072" spans="7:7" x14ac:dyDescent="0.15">
      <c r="G4072" s="1" t="s">
        <v>151</v>
      </c>
    </row>
    <row r="4073" spans="7:7" x14ac:dyDescent="0.15">
      <c r="G4073" s="1" t="s">
        <v>151</v>
      </c>
    </row>
    <row r="4074" spans="7:7" x14ac:dyDescent="0.15">
      <c r="G4074" s="1" t="s">
        <v>152</v>
      </c>
    </row>
    <row r="4075" spans="7:7" x14ac:dyDescent="0.15">
      <c r="G4075" s="1" t="s">
        <v>355</v>
      </c>
    </row>
    <row r="4076" spans="7:7" x14ac:dyDescent="0.15">
      <c r="G4076" s="1" t="s">
        <v>355</v>
      </c>
    </row>
    <row r="4077" spans="7:7" x14ac:dyDescent="0.15">
      <c r="G4077" s="1" t="s">
        <v>355</v>
      </c>
    </row>
    <row r="4078" spans="7:7" x14ac:dyDescent="0.15">
      <c r="G4078" s="1" t="s">
        <v>355</v>
      </c>
    </row>
    <row r="4079" spans="7:7" x14ac:dyDescent="0.15">
      <c r="G4079" s="1" t="s">
        <v>355</v>
      </c>
    </row>
    <row r="4080" spans="7:7" x14ac:dyDescent="0.15">
      <c r="G4080" s="1" t="s">
        <v>431</v>
      </c>
    </row>
    <row r="4081" spans="7:7" x14ac:dyDescent="0.15">
      <c r="G4081" s="1" t="s">
        <v>154</v>
      </c>
    </row>
    <row r="4082" spans="7:7" x14ac:dyDescent="0.15">
      <c r="G4082" s="1" t="s">
        <v>154</v>
      </c>
    </row>
    <row r="4083" spans="7:7" x14ac:dyDescent="0.15">
      <c r="G4083" s="1" t="s">
        <v>154</v>
      </c>
    </row>
    <row r="4084" spans="7:7" x14ac:dyDescent="0.15">
      <c r="G4084" s="1" t="s">
        <v>154</v>
      </c>
    </row>
    <row r="4085" spans="7:7" x14ac:dyDescent="0.15">
      <c r="G4085" s="1" t="s">
        <v>154</v>
      </c>
    </row>
    <row r="4086" spans="7:7" x14ac:dyDescent="0.15">
      <c r="G4086" s="1" t="s">
        <v>154</v>
      </c>
    </row>
    <row r="4087" spans="7:7" x14ac:dyDescent="0.15">
      <c r="G4087" s="1" t="s">
        <v>157</v>
      </c>
    </row>
    <row r="4088" spans="7:7" x14ac:dyDescent="0.15">
      <c r="G4088" s="1" t="s">
        <v>157</v>
      </c>
    </row>
    <row r="4089" spans="7:7" x14ac:dyDescent="0.15">
      <c r="G4089" s="1" t="s">
        <v>157</v>
      </c>
    </row>
    <row r="4090" spans="7:7" x14ac:dyDescent="0.15">
      <c r="G4090" s="1" t="s">
        <v>157</v>
      </c>
    </row>
    <row r="4091" spans="7:7" x14ac:dyDescent="0.15">
      <c r="G4091" s="1" t="s">
        <v>157</v>
      </c>
    </row>
    <row r="4092" spans="7:7" x14ac:dyDescent="0.15">
      <c r="G4092" s="1" t="s">
        <v>157</v>
      </c>
    </row>
    <row r="4093" spans="7:7" x14ac:dyDescent="0.15">
      <c r="G4093" s="1" t="s">
        <v>158</v>
      </c>
    </row>
    <row r="4094" spans="7:7" x14ac:dyDescent="0.15">
      <c r="G4094" s="1" t="s">
        <v>158</v>
      </c>
    </row>
    <row r="4095" spans="7:7" x14ac:dyDescent="0.15">
      <c r="G4095" s="1" t="s">
        <v>158</v>
      </c>
    </row>
    <row r="4096" spans="7:7" x14ac:dyDescent="0.15">
      <c r="G4096" s="1" t="s">
        <v>158</v>
      </c>
    </row>
    <row r="4097" spans="7:7" x14ac:dyDescent="0.15">
      <c r="G4097" s="1" t="s">
        <v>158</v>
      </c>
    </row>
    <row r="4098" spans="7:7" x14ac:dyDescent="0.15">
      <c r="G4098" s="1" t="s">
        <v>158</v>
      </c>
    </row>
    <row r="4099" spans="7:7" x14ac:dyDescent="0.15">
      <c r="G4099" s="1" t="s">
        <v>159</v>
      </c>
    </row>
    <row r="4100" spans="7:7" x14ac:dyDescent="0.15">
      <c r="G4100" s="1" t="s">
        <v>160</v>
      </c>
    </row>
    <row r="4101" spans="7:7" x14ac:dyDescent="0.15">
      <c r="G4101" s="1" t="s">
        <v>162</v>
      </c>
    </row>
    <row r="4102" spans="7:7" x14ac:dyDescent="0.15">
      <c r="G4102" s="1" t="s">
        <v>163</v>
      </c>
    </row>
    <row r="4103" spans="7:7" x14ac:dyDescent="0.15">
      <c r="G4103" s="1" t="s">
        <v>164</v>
      </c>
    </row>
    <row r="4104" spans="7:7" x14ac:dyDescent="0.15">
      <c r="G4104" s="1" t="s">
        <v>164</v>
      </c>
    </row>
    <row r="4105" spans="7:7" x14ac:dyDescent="0.15">
      <c r="G4105" s="1" t="s">
        <v>165</v>
      </c>
    </row>
    <row r="4106" spans="7:7" x14ac:dyDescent="0.15">
      <c r="G4106" s="1" t="s">
        <v>167</v>
      </c>
    </row>
    <row r="4107" spans="7:7" x14ac:dyDescent="0.15">
      <c r="G4107" s="1" t="s">
        <v>432</v>
      </c>
    </row>
    <row r="4108" spans="7:7" x14ac:dyDescent="0.15">
      <c r="G4108" s="1" t="s">
        <v>168</v>
      </c>
    </row>
    <row r="4109" spans="7:7" x14ac:dyDescent="0.15">
      <c r="G4109" s="1" t="s">
        <v>433</v>
      </c>
    </row>
    <row r="4110" spans="7:7" x14ac:dyDescent="0.15">
      <c r="G4110" s="1" t="s">
        <v>170</v>
      </c>
    </row>
    <row r="4111" spans="7:7" x14ac:dyDescent="0.15">
      <c r="G4111" s="1" t="s">
        <v>171</v>
      </c>
    </row>
    <row r="4112" spans="7:7" x14ac:dyDescent="0.15">
      <c r="G4112" s="1" t="s">
        <v>171</v>
      </c>
    </row>
    <row r="4113" spans="7:7" x14ac:dyDescent="0.15">
      <c r="G4113" s="1" t="s">
        <v>434</v>
      </c>
    </row>
    <row r="4114" spans="7:7" x14ac:dyDescent="0.15">
      <c r="G4114" s="1" t="s">
        <v>434</v>
      </c>
    </row>
    <row r="4115" spans="7:7" x14ac:dyDescent="0.15">
      <c r="G4115" s="1" t="s">
        <v>172</v>
      </c>
    </row>
    <row r="4116" spans="7:7" x14ac:dyDescent="0.15">
      <c r="G4116" s="1" t="s">
        <v>172</v>
      </c>
    </row>
    <row r="4117" spans="7:7" x14ac:dyDescent="0.15">
      <c r="G4117" s="1" t="s">
        <v>172</v>
      </c>
    </row>
    <row r="4118" spans="7:7" x14ac:dyDescent="0.15">
      <c r="G4118" s="1" t="s">
        <v>173</v>
      </c>
    </row>
    <row r="4119" spans="7:7" x14ac:dyDescent="0.15">
      <c r="G4119" s="1" t="s">
        <v>174</v>
      </c>
    </row>
    <row r="4120" spans="7:7" x14ac:dyDescent="0.15">
      <c r="G4120" s="1" t="s">
        <v>174</v>
      </c>
    </row>
    <row r="4121" spans="7:7" x14ac:dyDescent="0.15">
      <c r="G4121" s="1" t="s">
        <v>175</v>
      </c>
    </row>
    <row r="4122" spans="7:7" x14ac:dyDescent="0.15">
      <c r="G4122" s="1" t="s">
        <v>175</v>
      </c>
    </row>
    <row r="4123" spans="7:7" x14ac:dyDescent="0.15">
      <c r="G4123" s="1" t="s">
        <v>175</v>
      </c>
    </row>
    <row r="4124" spans="7:7" x14ac:dyDescent="0.15">
      <c r="G4124" s="1" t="s">
        <v>175</v>
      </c>
    </row>
    <row r="4125" spans="7:7" x14ac:dyDescent="0.15">
      <c r="G4125" s="1" t="s">
        <v>175</v>
      </c>
    </row>
    <row r="4126" spans="7:7" x14ac:dyDescent="0.15">
      <c r="G4126" s="1" t="s">
        <v>175</v>
      </c>
    </row>
    <row r="4127" spans="7:7" x14ac:dyDescent="0.15">
      <c r="G4127" s="1" t="s">
        <v>175</v>
      </c>
    </row>
    <row r="4128" spans="7:7" x14ac:dyDescent="0.15">
      <c r="G4128" s="1" t="s">
        <v>175</v>
      </c>
    </row>
    <row r="4129" spans="7:7" x14ac:dyDescent="0.15">
      <c r="G4129" s="1" t="s">
        <v>175</v>
      </c>
    </row>
    <row r="4130" spans="7:7" x14ac:dyDescent="0.15">
      <c r="G4130" s="1" t="s">
        <v>175</v>
      </c>
    </row>
    <row r="4131" spans="7:7" x14ac:dyDescent="0.15">
      <c r="G4131" s="1" t="s">
        <v>435</v>
      </c>
    </row>
    <row r="4132" spans="7:7" x14ac:dyDescent="0.15">
      <c r="G4132" s="1" t="s">
        <v>176</v>
      </c>
    </row>
    <row r="4133" spans="7:7" x14ac:dyDescent="0.15">
      <c r="G4133" s="1" t="s">
        <v>177</v>
      </c>
    </row>
    <row r="4134" spans="7:7" x14ac:dyDescent="0.15">
      <c r="G4134" s="1" t="s">
        <v>359</v>
      </c>
    </row>
    <row r="4135" spans="7:7" x14ac:dyDescent="0.15">
      <c r="G4135" s="1" t="s">
        <v>178</v>
      </c>
    </row>
    <row r="4136" spans="7:7" x14ac:dyDescent="0.15">
      <c r="G4136" s="1" t="s">
        <v>178</v>
      </c>
    </row>
    <row r="4137" spans="7:7" x14ac:dyDescent="0.15">
      <c r="G4137" s="1" t="s">
        <v>178</v>
      </c>
    </row>
    <row r="4138" spans="7:7" x14ac:dyDescent="0.15">
      <c r="G4138" s="1" t="s">
        <v>179</v>
      </c>
    </row>
    <row r="4139" spans="7:7" x14ac:dyDescent="0.15">
      <c r="G4139" s="1" t="s">
        <v>179</v>
      </c>
    </row>
    <row r="4140" spans="7:7" x14ac:dyDescent="0.15">
      <c r="G4140" s="1" t="s">
        <v>180</v>
      </c>
    </row>
    <row r="4141" spans="7:7" x14ac:dyDescent="0.15">
      <c r="G4141" s="1" t="s">
        <v>180</v>
      </c>
    </row>
    <row r="4142" spans="7:7" x14ac:dyDescent="0.15">
      <c r="G4142" s="1" t="s">
        <v>181</v>
      </c>
    </row>
    <row r="4143" spans="7:7" x14ac:dyDescent="0.15">
      <c r="G4143" s="1" t="s">
        <v>182</v>
      </c>
    </row>
    <row r="4144" spans="7:7" x14ac:dyDescent="0.15">
      <c r="G4144" s="1" t="s">
        <v>183</v>
      </c>
    </row>
    <row r="4145" spans="7:7" x14ac:dyDescent="0.15">
      <c r="G4145" s="1" t="s">
        <v>184</v>
      </c>
    </row>
    <row r="4146" spans="7:7" x14ac:dyDescent="0.15">
      <c r="G4146" s="1" t="s">
        <v>184</v>
      </c>
    </row>
    <row r="4147" spans="7:7" x14ac:dyDescent="0.15">
      <c r="G4147" s="1" t="s">
        <v>186</v>
      </c>
    </row>
    <row r="4148" spans="7:7" x14ac:dyDescent="0.15">
      <c r="G4148" s="1" t="s">
        <v>186</v>
      </c>
    </row>
    <row r="4149" spans="7:7" x14ac:dyDescent="0.15">
      <c r="G4149" s="1" t="s">
        <v>187</v>
      </c>
    </row>
    <row r="4150" spans="7:7" x14ac:dyDescent="0.15">
      <c r="G4150" s="1" t="s">
        <v>187</v>
      </c>
    </row>
    <row r="4151" spans="7:7" x14ac:dyDescent="0.15">
      <c r="G4151" s="1" t="s">
        <v>361</v>
      </c>
    </row>
    <row r="4152" spans="7:7" x14ac:dyDescent="0.15">
      <c r="G4152" s="1" t="s">
        <v>189</v>
      </c>
    </row>
    <row r="4153" spans="7:7" x14ac:dyDescent="0.15">
      <c r="G4153" s="1" t="s">
        <v>189</v>
      </c>
    </row>
    <row r="4154" spans="7:7" x14ac:dyDescent="0.15">
      <c r="G4154" s="1" t="s">
        <v>191</v>
      </c>
    </row>
    <row r="4155" spans="7:7" x14ac:dyDescent="0.15">
      <c r="G4155" s="1" t="s">
        <v>191</v>
      </c>
    </row>
    <row r="4156" spans="7:7" x14ac:dyDescent="0.15">
      <c r="G4156" s="1" t="s">
        <v>191</v>
      </c>
    </row>
    <row r="4157" spans="7:7" x14ac:dyDescent="0.15">
      <c r="G4157" s="1" t="s">
        <v>363</v>
      </c>
    </row>
    <row r="4158" spans="7:7" x14ac:dyDescent="0.15">
      <c r="G4158" s="1" t="s">
        <v>364</v>
      </c>
    </row>
    <row r="4159" spans="7:7" x14ac:dyDescent="0.15">
      <c r="G4159" s="1" t="s">
        <v>364</v>
      </c>
    </row>
    <row r="4160" spans="7:7" x14ac:dyDescent="0.15">
      <c r="G4160" s="1" t="s">
        <v>192</v>
      </c>
    </row>
    <row r="4161" spans="7:7" x14ac:dyDescent="0.15">
      <c r="G4161" s="1" t="s">
        <v>193</v>
      </c>
    </row>
    <row r="4162" spans="7:7" x14ac:dyDescent="0.15">
      <c r="G4162" s="1" t="s">
        <v>194</v>
      </c>
    </row>
    <row r="4163" spans="7:7" x14ac:dyDescent="0.15">
      <c r="G4163" s="1" t="s">
        <v>195</v>
      </c>
    </row>
    <row r="4164" spans="7:7" x14ac:dyDescent="0.15">
      <c r="G4164" s="1" t="s">
        <v>195</v>
      </c>
    </row>
    <row r="4165" spans="7:7" x14ac:dyDescent="0.15">
      <c r="G4165" s="1" t="s">
        <v>195</v>
      </c>
    </row>
    <row r="4166" spans="7:7" x14ac:dyDescent="0.15">
      <c r="G4166" s="1" t="s">
        <v>197</v>
      </c>
    </row>
    <row r="4167" spans="7:7" x14ac:dyDescent="0.15">
      <c r="G4167" s="1" t="s">
        <v>200</v>
      </c>
    </row>
    <row r="4168" spans="7:7" x14ac:dyDescent="0.15">
      <c r="G4168" s="1" t="s">
        <v>436</v>
      </c>
    </row>
    <row r="4169" spans="7:7" x14ac:dyDescent="0.15">
      <c r="G4169" s="1" t="s">
        <v>202</v>
      </c>
    </row>
    <row r="4170" spans="7:7" x14ac:dyDescent="0.15">
      <c r="G4170" s="1" t="s">
        <v>203</v>
      </c>
    </row>
    <row r="4171" spans="7:7" x14ac:dyDescent="0.15">
      <c r="G4171" s="1" t="s">
        <v>414</v>
      </c>
    </row>
    <row r="4172" spans="7:7" x14ac:dyDescent="0.15">
      <c r="G4172" s="1" t="s">
        <v>205</v>
      </c>
    </row>
    <row r="4173" spans="7:7" x14ac:dyDescent="0.15">
      <c r="G4173" s="1" t="s">
        <v>206</v>
      </c>
    </row>
    <row r="4174" spans="7:7" x14ac:dyDescent="0.15">
      <c r="G4174" s="1" t="s">
        <v>367</v>
      </c>
    </row>
    <row r="4175" spans="7:7" x14ac:dyDescent="0.15">
      <c r="G4175" s="1" t="s">
        <v>437</v>
      </c>
    </row>
    <row r="4176" spans="7:7" x14ac:dyDescent="0.15">
      <c r="G4176" s="1" t="s">
        <v>209</v>
      </c>
    </row>
    <row r="4177" spans="7:7" x14ac:dyDescent="0.15">
      <c r="G4177" s="1" t="s">
        <v>209</v>
      </c>
    </row>
    <row r="4178" spans="7:7" x14ac:dyDescent="0.15">
      <c r="G4178" s="1" t="s">
        <v>210</v>
      </c>
    </row>
    <row r="4179" spans="7:7" x14ac:dyDescent="0.15">
      <c r="G4179" s="1" t="s">
        <v>211</v>
      </c>
    </row>
    <row r="4180" spans="7:7" x14ac:dyDescent="0.15">
      <c r="G4180" s="1" t="s">
        <v>212</v>
      </c>
    </row>
    <row r="4181" spans="7:7" x14ac:dyDescent="0.15">
      <c r="G4181" s="1" t="s">
        <v>214</v>
      </c>
    </row>
    <row r="4182" spans="7:7" x14ac:dyDescent="0.15">
      <c r="G4182" s="1" t="s">
        <v>214</v>
      </c>
    </row>
    <row r="4183" spans="7:7" x14ac:dyDescent="0.15">
      <c r="G4183" s="1" t="s">
        <v>214</v>
      </c>
    </row>
    <row r="4184" spans="7:7" x14ac:dyDescent="0.15">
      <c r="G4184" s="1" t="s">
        <v>214</v>
      </c>
    </row>
    <row r="4185" spans="7:7" x14ac:dyDescent="0.15">
      <c r="G4185" s="1" t="s">
        <v>214</v>
      </c>
    </row>
    <row r="4186" spans="7:7" x14ac:dyDescent="0.15">
      <c r="G4186" s="1" t="s">
        <v>215</v>
      </c>
    </row>
    <row r="4187" spans="7:7" x14ac:dyDescent="0.15">
      <c r="G4187" s="1" t="s">
        <v>438</v>
      </c>
    </row>
    <row r="4188" spans="7:7" x14ac:dyDescent="0.15">
      <c r="G4188" s="1" t="s">
        <v>438</v>
      </c>
    </row>
    <row r="4189" spans="7:7" x14ac:dyDescent="0.15">
      <c r="G4189" s="1" t="s">
        <v>217</v>
      </c>
    </row>
    <row r="4190" spans="7:7" x14ac:dyDescent="0.15">
      <c r="G4190" s="1" t="s">
        <v>218</v>
      </c>
    </row>
    <row r="4191" spans="7:7" x14ac:dyDescent="0.15">
      <c r="G4191" s="1" t="s">
        <v>218</v>
      </c>
    </row>
    <row r="4192" spans="7:7" x14ac:dyDescent="0.15">
      <c r="G4192" s="1" t="s">
        <v>218</v>
      </c>
    </row>
    <row r="4193" spans="7:7" x14ac:dyDescent="0.15">
      <c r="G4193" s="1" t="s">
        <v>218</v>
      </c>
    </row>
    <row r="4194" spans="7:7" x14ac:dyDescent="0.15">
      <c r="G4194" s="1" t="s">
        <v>218</v>
      </c>
    </row>
    <row r="4195" spans="7:7" x14ac:dyDescent="0.15">
      <c r="G4195" s="1" t="s">
        <v>218</v>
      </c>
    </row>
    <row r="4196" spans="7:7" x14ac:dyDescent="0.15">
      <c r="G4196" s="1" t="s">
        <v>218</v>
      </c>
    </row>
    <row r="4197" spans="7:7" x14ac:dyDescent="0.15">
      <c r="G4197" s="1" t="s">
        <v>218</v>
      </c>
    </row>
    <row r="4198" spans="7:7" x14ac:dyDescent="0.15">
      <c r="G4198" s="1" t="s">
        <v>218</v>
      </c>
    </row>
    <row r="4199" spans="7:7" x14ac:dyDescent="0.15">
      <c r="G4199" s="1" t="s">
        <v>219</v>
      </c>
    </row>
    <row r="4200" spans="7:7" x14ac:dyDescent="0.15">
      <c r="G4200" s="1" t="s">
        <v>219</v>
      </c>
    </row>
    <row r="4201" spans="7:7" x14ac:dyDescent="0.15">
      <c r="G4201" s="1" t="s">
        <v>219</v>
      </c>
    </row>
    <row r="4202" spans="7:7" x14ac:dyDescent="0.15">
      <c r="G4202" s="1" t="s">
        <v>220</v>
      </c>
    </row>
    <row r="4203" spans="7:7" x14ac:dyDescent="0.15">
      <c r="G4203" s="1" t="s">
        <v>220</v>
      </c>
    </row>
    <row r="4204" spans="7:7" x14ac:dyDescent="0.15">
      <c r="G4204" s="1" t="s">
        <v>220</v>
      </c>
    </row>
    <row r="4205" spans="7:7" x14ac:dyDescent="0.15">
      <c r="G4205" s="1" t="s">
        <v>417</v>
      </c>
    </row>
    <row r="4206" spans="7:7" x14ac:dyDescent="0.15">
      <c r="G4206" s="1" t="s">
        <v>221</v>
      </c>
    </row>
    <row r="4207" spans="7:7" x14ac:dyDescent="0.15">
      <c r="G4207" s="1" t="s">
        <v>221</v>
      </c>
    </row>
    <row r="4208" spans="7:7" x14ac:dyDescent="0.15">
      <c r="G4208" s="1" t="s">
        <v>221</v>
      </c>
    </row>
    <row r="4209" spans="7:7" x14ac:dyDescent="0.15">
      <c r="G4209" s="1" t="s">
        <v>221</v>
      </c>
    </row>
    <row r="4210" spans="7:7" x14ac:dyDescent="0.15">
      <c r="G4210" s="1" t="s">
        <v>222</v>
      </c>
    </row>
    <row r="4211" spans="7:7" x14ac:dyDescent="0.15">
      <c r="G4211" s="1" t="s">
        <v>222</v>
      </c>
    </row>
    <row r="4212" spans="7:7" x14ac:dyDescent="0.15">
      <c r="G4212" s="1" t="s">
        <v>223</v>
      </c>
    </row>
    <row r="4213" spans="7:7" x14ac:dyDescent="0.15">
      <c r="G4213" s="1" t="s">
        <v>223</v>
      </c>
    </row>
    <row r="4214" spans="7:7" x14ac:dyDescent="0.15">
      <c r="G4214" s="1" t="s">
        <v>223</v>
      </c>
    </row>
    <row r="4215" spans="7:7" x14ac:dyDescent="0.15">
      <c r="G4215" s="1" t="s">
        <v>223</v>
      </c>
    </row>
    <row r="4216" spans="7:7" x14ac:dyDescent="0.15">
      <c r="G4216" s="1" t="s">
        <v>223</v>
      </c>
    </row>
    <row r="4217" spans="7:7" x14ac:dyDescent="0.15">
      <c r="G4217" s="1" t="s">
        <v>397</v>
      </c>
    </row>
    <row r="4218" spans="7:7" x14ac:dyDescent="0.15">
      <c r="G4218" s="1" t="s">
        <v>225</v>
      </c>
    </row>
    <row r="4219" spans="7:7" x14ac:dyDescent="0.15">
      <c r="G4219" s="1" t="s">
        <v>225</v>
      </c>
    </row>
    <row r="4220" spans="7:7" x14ac:dyDescent="0.15">
      <c r="G4220" s="1" t="s">
        <v>225</v>
      </c>
    </row>
    <row r="4221" spans="7:7" x14ac:dyDescent="0.15">
      <c r="G4221" s="1" t="s">
        <v>225</v>
      </c>
    </row>
    <row r="4222" spans="7:7" x14ac:dyDescent="0.15">
      <c r="G4222" s="1" t="s">
        <v>225</v>
      </c>
    </row>
    <row r="4223" spans="7:7" x14ac:dyDescent="0.15">
      <c r="G4223" s="1" t="s">
        <v>225</v>
      </c>
    </row>
    <row r="4224" spans="7:7" x14ac:dyDescent="0.15">
      <c r="G4224" s="1" t="s">
        <v>226</v>
      </c>
    </row>
    <row r="4225" spans="7:7" x14ac:dyDescent="0.15">
      <c r="G4225" s="1" t="s">
        <v>226</v>
      </c>
    </row>
    <row r="4226" spans="7:7" x14ac:dyDescent="0.15">
      <c r="G4226" s="1" t="s">
        <v>226</v>
      </c>
    </row>
    <row r="4227" spans="7:7" x14ac:dyDescent="0.15">
      <c r="G4227" s="1" t="s">
        <v>226</v>
      </c>
    </row>
    <row r="4228" spans="7:7" x14ac:dyDescent="0.15">
      <c r="G4228" s="1" t="s">
        <v>227</v>
      </c>
    </row>
    <row r="4229" spans="7:7" x14ac:dyDescent="0.15">
      <c r="G4229" s="1" t="s">
        <v>228</v>
      </c>
    </row>
    <row r="4230" spans="7:7" x14ac:dyDescent="0.15">
      <c r="G4230" s="1" t="s">
        <v>228</v>
      </c>
    </row>
    <row r="4231" spans="7:7" x14ac:dyDescent="0.15">
      <c r="G4231" s="1" t="s">
        <v>228</v>
      </c>
    </row>
    <row r="4232" spans="7:7" x14ac:dyDescent="0.15">
      <c r="G4232" s="1" t="s">
        <v>228</v>
      </c>
    </row>
    <row r="4233" spans="7:7" x14ac:dyDescent="0.15">
      <c r="G4233" s="1" t="s">
        <v>229</v>
      </c>
    </row>
    <row r="4234" spans="7:7" x14ac:dyDescent="0.15">
      <c r="G4234" s="1" t="s">
        <v>230</v>
      </c>
    </row>
    <row r="4235" spans="7:7" x14ac:dyDescent="0.15">
      <c r="G4235" s="1" t="s">
        <v>230</v>
      </c>
    </row>
    <row r="4236" spans="7:7" x14ac:dyDescent="0.15">
      <c r="G4236" s="1" t="s">
        <v>231</v>
      </c>
    </row>
    <row r="4237" spans="7:7" x14ac:dyDescent="0.15">
      <c r="G4237" s="1" t="s">
        <v>232</v>
      </c>
    </row>
    <row r="4238" spans="7:7" x14ac:dyDescent="0.15">
      <c r="G4238" s="1" t="s">
        <v>232</v>
      </c>
    </row>
    <row r="4239" spans="7:7" x14ac:dyDescent="0.15">
      <c r="G4239" s="1" t="s">
        <v>232</v>
      </c>
    </row>
    <row r="4240" spans="7:7" x14ac:dyDescent="0.15">
      <c r="G4240" s="1" t="s">
        <v>232</v>
      </c>
    </row>
    <row r="4241" spans="7:7" x14ac:dyDescent="0.15">
      <c r="G4241" s="1" t="s">
        <v>232</v>
      </c>
    </row>
    <row r="4242" spans="7:7" x14ac:dyDescent="0.15">
      <c r="G4242" s="1" t="s">
        <v>233</v>
      </c>
    </row>
    <row r="4243" spans="7:7" x14ac:dyDescent="0.15">
      <c r="G4243" s="1" t="s">
        <v>234</v>
      </c>
    </row>
    <row r="4244" spans="7:7" x14ac:dyDescent="0.15">
      <c r="G4244" s="1" t="s">
        <v>234</v>
      </c>
    </row>
    <row r="4245" spans="7:7" x14ac:dyDescent="0.15">
      <c r="G4245" s="1" t="s">
        <v>237</v>
      </c>
    </row>
    <row r="4246" spans="7:7" x14ac:dyDescent="0.15">
      <c r="G4246" s="1" t="s">
        <v>370</v>
      </c>
    </row>
    <row r="4247" spans="7:7" x14ac:dyDescent="0.15">
      <c r="G4247" s="1" t="s">
        <v>238</v>
      </c>
    </row>
    <row r="4248" spans="7:7" x14ac:dyDescent="0.15">
      <c r="G4248" s="1" t="s">
        <v>238</v>
      </c>
    </row>
    <row r="4249" spans="7:7" x14ac:dyDescent="0.15">
      <c r="G4249" s="1" t="s">
        <v>238</v>
      </c>
    </row>
    <row r="4250" spans="7:7" x14ac:dyDescent="0.15">
      <c r="G4250" s="1" t="s">
        <v>239</v>
      </c>
    </row>
    <row r="4251" spans="7:7" x14ac:dyDescent="0.15">
      <c r="G4251" s="1" t="s">
        <v>240</v>
      </c>
    </row>
    <row r="4252" spans="7:7" x14ac:dyDescent="0.15">
      <c r="G4252" s="1" t="s">
        <v>240</v>
      </c>
    </row>
    <row r="4253" spans="7:7" x14ac:dyDescent="0.15">
      <c r="G4253" s="1" t="s">
        <v>240</v>
      </c>
    </row>
    <row r="4254" spans="7:7" x14ac:dyDescent="0.15">
      <c r="G4254" s="1" t="s">
        <v>242</v>
      </c>
    </row>
    <row r="4255" spans="7:7" x14ac:dyDescent="0.15">
      <c r="G4255" s="1" t="s">
        <v>246</v>
      </c>
    </row>
    <row r="4256" spans="7:7" x14ac:dyDescent="0.15">
      <c r="G4256" s="1" t="s">
        <v>247</v>
      </c>
    </row>
    <row r="4257" spans="7:7" x14ac:dyDescent="0.15">
      <c r="G4257" s="1" t="s">
        <v>248</v>
      </c>
    </row>
    <row r="4258" spans="7:7" x14ac:dyDescent="0.15">
      <c r="G4258" s="1" t="s">
        <v>248</v>
      </c>
    </row>
    <row r="4259" spans="7:7" x14ac:dyDescent="0.15">
      <c r="G4259" s="1" t="s">
        <v>249</v>
      </c>
    </row>
    <row r="4260" spans="7:7" x14ac:dyDescent="0.15">
      <c r="G4260" s="1" t="s">
        <v>249</v>
      </c>
    </row>
    <row r="4261" spans="7:7" x14ac:dyDescent="0.15">
      <c r="G4261" s="1" t="s">
        <v>398</v>
      </c>
    </row>
    <row r="4262" spans="7:7" x14ac:dyDescent="0.15">
      <c r="G4262" s="1" t="s">
        <v>250</v>
      </c>
    </row>
    <row r="4263" spans="7:7" x14ac:dyDescent="0.15">
      <c r="G4263" s="1" t="s">
        <v>251</v>
      </c>
    </row>
    <row r="4264" spans="7:7" x14ac:dyDescent="0.15">
      <c r="G4264" s="1" t="s">
        <v>251</v>
      </c>
    </row>
    <row r="4265" spans="7:7" x14ac:dyDescent="0.15">
      <c r="G4265" s="1" t="s">
        <v>251</v>
      </c>
    </row>
    <row r="4266" spans="7:7" x14ac:dyDescent="0.15">
      <c r="G4266" s="1" t="s">
        <v>251</v>
      </c>
    </row>
    <row r="4267" spans="7:7" x14ac:dyDescent="0.15">
      <c r="G4267" s="1" t="s">
        <v>251</v>
      </c>
    </row>
    <row r="4268" spans="7:7" x14ac:dyDescent="0.15">
      <c r="G4268" s="1" t="s">
        <v>371</v>
      </c>
    </row>
    <row r="4269" spans="7:7" x14ac:dyDescent="0.15">
      <c r="G4269" s="1" t="s">
        <v>371</v>
      </c>
    </row>
    <row r="4270" spans="7:7" x14ac:dyDescent="0.15">
      <c r="G4270" s="1" t="s">
        <v>252</v>
      </c>
    </row>
    <row r="4271" spans="7:7" x14ac:dyDescent="0.15">
      <c r="G4271" s="1" t="s">
        <v>252</v>
      </c>
    </row>
    <row r="4272" spans="7:7" x14ac:dyDescent="0.15">
      <c r="G4272" s="1" t="s">
        <v>252</v>
      </c>
    </row>
    <row r="4273" spans="7:7" x14ac:dyDescent="0.15">
      <c r="G4273" s="1" t="s">
        <v>372</v>
      </c>
    </row>
    <row r="4274" spans="7:7" x14ac:dyDescent="0.15">
      <c r="G4274" s="1" t="s">
        <v>253</v>
      </c>
    </row>
    <row r="4275" spans="7:7" x14ac:dyDescent="0.15">
      <c r="G4275" s="1" t="s">
        <v>255</v>
      </c>
    </row>
    <row r="4276" spans="7:7" x14ac:dyDescent="0.15">
      <c r="G4276" s="1" t="s">
        <v>255</v>
      </c>
    </row>
    <row r="4277" spans="7:7" x14ac:dyDescent="0.15">
      <c r="G4277" s="1" t="s">
        <v>255</v>
      </c>
    </row>
    <row r="4278" spans="7:7" x14ac:dyDescent="0.15">
      <c r="G4278" s="1" t="s">
        <v>373</v>
      </c>
    </row>
    <row r="4279" spans="7:7" x14ac:dyDescent="0.15">
      <c r="G4279" s="1" t="s">
        <v>257</v>
      </c>
    </row>
    <row r="4280" spans="7:7" x14ac:dyDescent="0.15">
      <c r="G4280" s="1" t="s">
        <v>257</v>
      </c>
    </row>
    <row r="4281" spans="7:7" x14ac:dyDescent="0.15">
      <c r="G4281" s="1" t="s">
        <v>258</v>
      </c>
    </row>
    <row r="4282" spans="7:7" x14ac:dyDescent="0.15">
      <c r="G4282" s="1" t="s">
        <v>259</v>
      </c>
    </row>
    <row r="4283" spans="7:7" x14ac:dyDescent="0.15">
      <c r="G4283" s="1" t="s">
        <v>259</v>
      </c>
    </row>
    <row r="4284" spans="7:7" x14ac:dyDescent="0.15">
      <c r="G4284" s="1" t="s">
        <v>259</v>
      </c>
    </row>
    <row r="4285" spans="7:7" x14ac:dyDescent="0.15">
      <c r="G4285" s="1" t="s">
        <v>260</v>
      </c>
    </row>
    <row r="4286" spans="7:7" x14ac:dyDescent="0.15">
      <c r="G4286" s="1" t="s">
        <v>260</v>
      </c>
    </row>
    <row r="4287" spans="7:7" x14ac:dyDescent="0.15">
      <c r="G4287" s="1" t="s">
        <v>261</v>
      </c>
    </row>
    <row r="4288" spans="7:7" x14ac:dyDescent="0.15">
      <c r="G4288" s="1" t="s">
        <v>262</v>
      </c>
    </row>
    <row r="4289" spans="7:7" x14ac:dyDescent="0.15">
      <c r="G4289" s="1" t="s">
        <v>262</v>
      </c>
    </row>
    <row r="4290" spans="7:7" x14ac:dyDescent="0.15">
      <c r="G4290" s="1" t="s">
        <v>262</v>
      </c>
    </row>
    <row r="4291" spans="7:7" x14ac:dyDescent="0.15">
      <c r="G4291" s="1" t="s">
        <v>262</v>
      </c>
    </row>
    <row r="4292" spans="7:7" x14ac:dyDescent="0.15">
      <c r="G4292" s="1" t="s">
        <v>262</v>
      </c>
    </row>
    <row r="4293" spans="7:7" x14ac:dyDescent="0.15">
      <c r="G4293" s="1" t="s">
        <v>262</v>
      </c>
    </row>
    <row r="4294" spans="7:7" x14ac:dyDescent="0.15">
      <c r="G4294" s="1" t="s">
        <v>262</v>
      </c>
    </row>
    <row r="4295" spans="7:7" x14ac:dyDescent="0.15">
      <c r="G4295" s="1" t="s">
        <v>262</v>
      </c>
    </row>
    <row r="4296" spans="7:7" x14ac:dyDescent="0.15">
      <c r="G4296" s="1" t="s">
        <v>262</v>
      </c>
    </row>
    <row r="4297" spans="7:7" x14ac:dyDescent="0.15">
      <c r="G4297" s="1" t="s">
        <v>263</v>
      </c>
    </row>
    <row r="4298" spans="7:7" x14ac:dyDescent="0.15">
      <c r="G4298" s="1" t="s">
        <v>265</v>
      </c>
    </row>
    <row r="4299" spans="7:7" x14ac:dyDescent="0.15">
      <c r="G4299" s="1" t="s">
        <v>265</v>
      </c>
    </row>
    <row r="4300" spans="7:7" x14ac:dyDescent="0.15">
      <c r="G4300" s="1" t="s">
        <v>266</v>
      </c>
    </row>
    <row r="4301" spans="7:7" x14ac:dyDescent="0.15">
      <c r="G4301" s="1" t="s">
        <v>266</v>
      </c>
    </row>
    <row r="4302" spans="7:7" x14ac:dyDescent="0.15">
      <c r="G4302" s="1" t="s">
        <v>374</v>
      </c>
    </row>
    <row r="4303" spans="7:7" x14ac:dyDescent="0.15">
      <c r="G4303" s="1" t="s">
        <v>267</v>
      </c>
    </row>
    <row r="4304" spans="7:7" x14ac:dyDescent="0.15">
      <c r="G4304" s="1" t="s">
        <v>268</v>
      </c>
    </row>
    <row r="4305" spans="7:7" x14ac:dyDescent="0.15">
      <c r="G4305" s="1" t="s">
        <v>268</v>
      </c>
    </row>
    <row r="4306" spans="7:7" x14ac:dyDescent="0.15">
      <c r="G4306" s="1" t="s">
        <v>439</v>
      </c>
    </row>
    <row r="4307" spans="7:7" x14ac:dyDescent="0.15">
      <c r="G4307" s="1" t="s">
        <v>269</v>
      </c>
    </row>
    <row r="4308" spans="7:7" x14ac:dyDescent="0.15">
      <c r="G4308" s="1" t="s">
        <v>269</v>
      </c>
    </row>
    <row r="4309" spans="7:7" x14ac:dyDescent="0.15">
      <c r="G4309" s="1" t="s">
        <v>270</v>
      </c>
    </row>
    <row r="4310" spans="7:7" x14ac:dyDescent="0.15">
      <c r="G4310" s="1" t="s">
        <v>271</v>
      </c>
    </row>
    <row r="4311" spans="7:7" x14ac:dyDescent="0.15">
      <c r="G4311" s="1" t="s">
        <v>271</v>
      </c>
    </row>
    <row r="4312" spans="7:7" x14ac:dyDescent="0.15">
      <c r="G4312" s="1" t="s">
        <v>271</v>
      </c>
    </row>
    <row r="4313" spans="7:7" x14ac:dyDescent="0.15">
      <c r="G4313" s="1" t="s">
        <v>271</v>
      </c>
    </row>
    <row r="4314" spans="7:7" x14ac:dyDescent="0.15">
      <c r="G4314" s="1" t="s">
        <v>271</v>
      </c>
    </row>
    <row r="4315" spans="7:7" x14ac:dyDescent="0.15">
      <c r="G4315" s="1" t="s">
        <v>271</v>
      </c>
    </row>
    <row r="4316" spans="7:7" x14ac:dyDescent="0.15">
      <c r="G4316" s="1" t="s">
        <v>271</v>
      </c>
    </row>
    <row r="4317" spans="7:7" x14ac:dyDescent="0.15">
      <c r="G4317" s="1" t="s">
        <v>272</v>
      </c>
    </row>
    <row r="4318" spans="7:7" x14ac:dyDescent="0.15">
      <c r="G4318" s="1" t="s">
        <v>273</v>
      </c>
    </row>
    <row r="4319" spans="7:7" x14ac:dyDescent="0.15">
      <c r="G4319" s="1" t="s">
        <v>273</v>
      </c>
    </row>
    <row r="4320" spans="7:7" x14ac:dyDescent="0.15">
      <c r="G4320" s="1" t="s">
        <v>273</v>
      </c>
    </row>
    <row r="4321" spans="7:7" x14ac:dyDescent="0.15">
      <c r="G4321" s="1" t="s">
        <v>274</v>
      </c>
    </row>
    <row r="4322" spans="7:7" x14ac:dyDescent="0.15">
      <c r="G4322" s="1" t="s">
        <v>274</v>
      </c>
    </row>
    <row r="4323" spans="7:7" x14ac:dyDescent="0.15">
      <c r="G4323" s="1" t="s">
        <v>275</v>
      </c>
    </row>
    <row r="4324" spans="7:7" x14ac:dyDescent="0.15">
      <c r="G4324" s="1" t="s">
        <v>275</v>
      </c>
    </row>
    <row r="4325" spans="7:7" x14ac:dyDescent="0.15">
      <c r="G4325" s="1" t="s">
        <v>276</v>
      </c>
    </row>
    <row r="4326" spans="7:7" x14ac:dyDescent="0.15">
      <c r="G4326" s="1" t="s">
        <v>276</v>
      </c>
    </row>
    <row r="4327" spans="7:7" x14ac:dyDescent="0.15">
      <c r="G4327" s="1" t="s">
        <v>276</v>
      </c>
    </row>
    <row r="4328" spans="7:7" x14ac:dyDescent="0.15">
      <c r="G4328" s="1" t="s">
        <v>276</v>
      </c>
    </row>
    <row r="4329" spans="7:7" x14ac:dyDescent="0.15">
      <c r="G4329" s="1" t="s">
        <v>277</v>
      </c>
    </row>
    <row r="4330" spans="7:7" x14ac:dyDescent="0.15">
      <c r="G4330" s="1" t="s">
        <v>277</v>
      </c>
    </row>
    <row r="4331" spans="7:7" x14ac:dyDescent="0.15">
      <c r="G4331" s="1" t="s">
        <v>277</v>
      </c>
    </row>
    <row r="4332" spans="7:7" x14ac:dyDescent="0.15">
      <c r="G4332" s="1" t="s">
        <v>278</v>
      </c>
    </row>
    <row r="4333" spans="7:7" x14ac:dyDescent="0.15">
      <c r="G4333" s="1" t="s">
        <v>279</v>
      </c>
    </row>
    <row r="4334" spans="7:7" x14ac:dyDescent="0.15">
      <c r="G4334" s="1" t="s">
        <v>279</v>
      </c>
    </row>
    <row r="4335" spans="7:7" x14ac:dyDescent="0.15">
      <c r="G4335" s="1" t="s">
        <v>279</v>
      </c>
    </row>
    <row r="4336" spans="7:7" x14ac:dyDescent="0.15">
      <c r="G4336" s="1" t="s">
        <v>280</v>
      </c>
    </row>
    <row r="4337" spans="7:7" x14ac:dyDescent="0.15">
      <c r="G4337" s="1" t="s">
        <v>280</v>
      </c>
    </row>
    <row r="4338" spans="7:7" x14ac:dyDescent="0.15">
      <c r="G4338" s="1" t="s">
        <v>280</v>
      </c>
    </row>
    <row r="4339" spans="7:7" x14ac:dyDescent="0.15">
      <c r="G4339" s="1" t="s">
        <v>281</v>
      </c>
    </row>
    <row r="4340" spans="7:7" x14ac:dyDescent="0.15">
      <c r="G4340" s="1" t="s">
        <v>281</v>
      </c>
    </row>
    <row r="4341" spans="7:7" x14ac:dyDescent="0.15">
      <c r="G4341" s="1" t="s">
        <v>282</v>
      </c>
    </row>
    <row r="4342" spans="7:7" x14ac:dyDescent="0.15">
      <c r="G4342" s="1" t="s">
        <v>282</v>
      </c>
    </row>
    <row r="4343" spans="7:7" x14ac:dyDescent="0.15">
      <c r="G4343" s="1" t="s">
        <v>282</v>
      </c>
    </row>
    <row r="4344" spans="7:7" x14ac:dyDescent="0.15">
      <c r="G4344" s="1" t="s">
        <v>282</v>
      </c>
    </row>
    <row r="4345" spans="7:7" x14ac:dyDescent="0.15">
      <c r="G4345" s="1" t="s">
        <v>282</v>
      </c>
    </row>
    <row r="4346" spans="7:7" x14ac:dyDescent="0.15">
      <c r="G4346" s="1" t="s">
        <v>283</v>
      </c>
    </row>
    <row r="4347" spans="7:7" x14ac:dyDescent="0.15">
      <c r="G4347" s="1" t="s">
        <v>284</v>
      </c>
    </row>
    <row r="4348" spans="7:7" x14ac:dyDescent="0.15">
      <c r="G4348" s="1" t="s">
        <v>284</v>
      </c>
    </row>
    <row r="4349" spans="7:7" x14ac:dyDescent="0.15">
      <c r="G4349" s="1" t="s">
        <v>284</v>
      </c>
    </row>
    <row r="4350" spans="7:7" x14ac:dyDescent="0.15">
      <c r="G4350" s="1" t="s">
        <v>285</v>
      </c>
    </row>
    <row r="4351" spans="7:7" x14ac:dyDescent="0.15">
      <c r="G4351" s="1" t="s">
        <v>285</v>
      </c>
    </row>
    <row r="4352" spans="7:7" x14ac:dyDescent="0.15">
      <c r="G4352" s="1" t="s">
        <v>285</v>
      </c>
    </row>
    <row r="4353" spans="7:7" x14ac:dyDescent="0.15">
      <c r="G4353" s="1" t="s">
        <v>285</v>
      </c>
    </row>
    <row r="4354" spans="7:7" x14ac:dyDescent="0.15">
      <c r="G4354" s="1" t="s">
        <v>285</v>
      </c>
    </row>
    <row r="4355" spans="7:7" x14ac:dyDescent="0.15">
      <c r="G4355" s="1" t="s">
        <v>285</v>
      </c>
    </row>
    <row r="4356" spans="7:7" x14ac:dyDescent="0.15">
      <c r="G4356" s="1" t="s">
        <v>285</v>
      </c>
    </row>
    <row r="4357" spans="7:7" x14ac:dyDescent="0.15">
      <c r="G4357" s="1" t="s">
        <v>285</v>
      </c>
    </row>
    <row r="4358" spans="7:7" x14ac:dyDescent="0.15">
      <c r="G4358" s="1" t="s">
        <v>286</v>
      </c>
    </row>
    <row r="4359" spans="7:7" x14ac:dyDescent="0.15">
      <c r="G4359" s="1" t="s">
        <v>400</v>
      </c>
    </row>
    <row r="4360" spans="7:7" x14ac:dyDescent="0.15">
      <c r="G4360" s="1" t="s">
        <v>400</v>
      </c>
    </row>
    <row r="4361" spans="7:7" x14ac:dyDescent="0.15">
      <c r="G4361" s="1" t="s">
        <v>287</v>
      </c>
    </row>
    <row r="4362" spans="7:7" x14ac:dyDescent="0.15">
      <c r="G4362" s="1" t="s">
        <v>287</v>
      </c>
    </row>
    <row r="4363" spans="7:7" x14ac:dyDescent="0.15">
      <c r="G4363" s="1" t="s">
        <v>287</v>
      </c>
    </row>
    <row r="4364" spans="7:7" x14ac:dyDescent="0.15">
      <c r="G4364" s="1" t="s">
        <v>287</v>
      </c>
    </row>
    <row r="4365" spans="7:7" x14ac:dyDescent="0.15">
      <c r="G4365" s="1" t="s">
        <v>288</v>
      </c>
    </row>
    <row r="4366" spans="7:7" x14ac:dyDescent="0.15">
      <c r="G4366" s="1" t="s">
        <v>288</v>
      </c>
    </row>
    <row r="4367" spans="7:7" x14ac:dyDescent="0.15">
      <c r="G4367" s="1" t="s">
        <v>288</v>
      </c>
    </row>
    <row r="4368" spans="7:7" x14ac:dyDescent="0.15">
      <c r="G4368" s="1" t="s">
        <v>288</v>
      </c>
    </row>
    <row r="4369" spans="7:7" x14ac:dyDescent="0.15">
      <c r="G4369" s="1" t="s">
        <v>288</v>
      </c>
    </row>
    <row r="4370" spans="7:7" x14ac:dyDescent="0.15">
      <c r="G4370" s="1" t="s">
        <v>289</v>
      </c>
    </row>
    <row r="4371" spans="7:7" x14ac:dyDescent="0.15">
      <c r="G4371" s="1" t="s">
        <v>289</v>
      </c>
    </row>
    <row r="4372" spans="7:7" x14ac:dyDescent="0.15">
      <c r="G4372" s="1" t="s">
        <v>290</v>
      </c>
    </row>
    <row r="4373" spans="7:7" x14ac:dyDescent="0.15">
      <c r="G4373" s="1" t="s">
        <v>290</v>
      </c>
    </row>
    <row r="4374" spans="7:7" x14ac:dyDescent="0.15">
      <c r="G4374" s="1" t="s">
        <v>290</v>
      </c>
    </row>
    <row r="4375" spans="7:7" x14ac:dyDescent="0.15">
      <c r="G4375" s="1" t="s">
        <v>290</v>
      </c>
    </row>
    <row r="4376" spans="7:7" x14ac:dyDescent="0.15">
      <c r="G4376" s="1" t="s">
        <v>290</v>
      </c>
    </row>
    <row r="4377" spans="7:7" x14ac:dyDescent="0.15">
      <c r="G4377" s="1" t="s">
        <v>290</v>
      </c>
    </row>
    <row r="4378" spans="7:7" x14ac:dyDescent="0.15">
      <c r="G4378" s="1" t="s">
        <v>291</v>
      </c>
    </row>
    <row r="4379" spans="7:7" x14ac:dyDescent="0.15">
      <c r="G4379" s="1" t="s">
        <v>291</v>
      </c>
    </row>
    <row r="4380" spans="7:7" x14ac:dyDescent="0.15">
      <c r="G4380" s="1" t="s">
        <v>292</v>
      </c>
    </row>
    <row r="4381" spans="7:7" x14ac:dyDescent="0.15">
      <c r="G4381" s="1" t="s">
        <v>292</v>
      </c>
    </row>
    <row r="4382" spans="7:7" x14ac:dyDescent="0.15">
      <c r="G4382" s="1" t="s">
        <v>292</v>
      </c>
    </row>
    <row r="4383" spans="7:7" x14ac:dyDescent="0.15">
      <c r="G4383" s="1" t="s">
        <v>292</v>
      </c>
    </row>
    <row r="4384" spans="7:7" x14ac:dyDescent="0.15">
      <c r="G4384" s="1" t="s">
        <v>292</v>
      </c>
    </row>
    <row r="4385" spans="7:7" x14ac:dyDescent="0.15">
      <c r="G4385" s="1" t="s">
        <v>292</v>
      </c>
    </row>
    <row r="4386" spans="7:7" x14ac:dyDescent="0.15">
      <c r="G4386" s="1" t="s">
        <v>293</v>
      </c>
    </row>
    <row r="4387" spans="7:7" x14ac:dyDescent="0.15">
      <c r="G4387" s="1" t="s">
        <v>294</v>
      </c>
    </row>
    <row r="4388" spans="7:7" x14ac:dyDescent="0.15">
      <c r="G4388" s="1" t="s">
        <v>295</v>
      </c>
    </row>
    <row r="4389" spans="7:7" x14ac:dyDescent="0.15">
      <c r="G4389" s="1" t="s">
        <v>295</v>
      </c>
    </row>
    <row r="4390" spans="7:7" x14ac:dyDescent="0.15">
      <c r="G4390" s="1" t="s">
        <v>295</v>
      </c>
    </row>
    <row r="4391" spans="7:7" x14ac:dyDescent="0.15">
      <c r="G4391" s="1" t="s">
        <v>295</v>
      </c>
    </row>
    <row r="4392" spans="7:7" x14ac:dyDescent="0.15">
      <c r="G4392" s="1" t="s">
        <v>295</v>
      </c>
    </row>
    <row r="4393" spans="7:7" x14ac:dyDescent="0.15">
      <c r="G4393" s="1" t="s">
        <v>296</v>
      </c>
    </row>
    <row r="4394" spans="7:7" x14ac:dyDescent="0.15">
      <c r="G4394" s="1" t="s">
        <v>296</v>
      </c>
    </row>
    <row r="4395" spans="7:7" x14ac:dyDescent="0.15">
      <c r="G4395" s="1" t="s">
        <v>297</v>
      </c>
    </row>
    <row r="4396" spans="7:7" x14ac:dyDescent="0.15">
      <c r="G4396" s="1" t="s">
        <v>297</v>
      </c>
    </row>
    <row r="4397" spans="7:7" x14ac:dyDescent="0.15">
      <c r="G4397" s="1" t="s">
        <v>298</v>
      </c>
    </row>
    <row r="4398" spans="7:7" x14ac:dyDescent="0.15">
      <c r="G4398" s="1" t="s">
        <v>298</v>
      </c>
    </row>
    <row r="4399" spans="7:7" x14ac:dyDescent="0.15">
      <c r="G4399" s="1" t="s">
        <v>299</v>
      </c>
    </row>
    <row r="4400" spans="7:7" x14ac:dyDescent="0.15">
      <c r="G4400" s="1" t="s">
        <v>301</v>
      </c>
    </row>
    <row r="4401" spans="7:7" x14ac:dyDescent="0.15">
      <c r="G4401" s="1" t="s">
        <v>301</v>
      </c>
    </row>
    <row r="4402" spans="7:7" x14ac:dyDescent="0.15">
      <c r="G4402" s="1" t="s">
        <v>301</v>
      </c>
    </row>
    <row r="4403" spans="7:7" x14ac:dyDescent="0.15">
      <c r="G4403" s="1" t="s">
        <v>301</v>
      </c>
    </row>
    <row r="4404" spans="7:7" x14ac:dyDescent="0.15">
      <c r="G4404" s="1" t="s">
        <v>301</v>
      </c>
    </row>
    <row r="4405" spans="7:7" x14ac:dyDescent="0.15">
      <c r="G4405" s="1" t="s">
        <v>301</v>
      </c>
    </row>
    <row r="4406" spans="7:7" x14ac:dyDescent="0.15">
      <c r="G4406" s="1" t="s">
        <v>377</v>
      </c>
    </row>
    <row r="4407" spans="7:7" x14ac:dyDescent="0.15">
      <c r="G4407" s="1" t="s">
        <v>377</v>
      </c>
    </row>
    <row r="4408" spans="7:7" x14ac:dyDescent="0.15">
      <c r="G4408" s="1" t="s">
        <v>302</v>
      </c>
    </row>
    <row r="4409" spans="7:7" x14ac:dyDescent="0.15">
      <c r="G4409" s="1" t="s">
        <v>303</v>
      </c>
    </row>
    <row r="4410" spans="7:7" x14ac:dyDescent="0.15">
      <c r="G4410" s="1" t="s">
        <v>303</v>
      </c>
    </row>
    <row r="4411" spans="7:7" x14ac:dyDescent="0.15">
      <c r="G4411" s="1" t="s">
        <v>303</v>
      </c>
    </row>
    <row r="4412" spans="7:7" x14ac:dyDescent="0.15">
      <c r="G4412" s="1" t="s">
        <v>303</v>
      </c>
    </row>
    <row r="4413" spans="7:7" x14ac:dyDescent="0.15">
      <c r="G4413" s="1" t="s">
        <v>304</v>
      </c>
    </row>
    <row r="4414" spans="7:7" x14ac:dyDescent="0.15">
      <c r="G4414" s="1" t="s">
        <v>305</v>
      </c>
    </row>
    <row r="4415" spans="7:7" x14ac:dyDescent="0.15">
      <c r="G4415" s="1" t="s">
        <v>305</v>
      </c>
    </row>
    <row r="4416" spans="7:7" x14ac:dyDescent="0.15">
      <c r="G4416" s="1" t="s">
        <v>379</v>
      </c>
    </row>
    <row r="4417" spans="7:7" x14ac:dyDescent="0.15">
      <c r="G4417" s="1" t="s">
        <v>306</v>
      </c>
    </row>
    <row r="4418" spans="7:7" x14ac:dyDescent="0.15">
      <c r="G4418" s="1" t="s">
        <v>308</v>
      </c>
    </row>
    <row r="4419" spans="7:7" x14ac:dyDescent="0.15">
      <c r="G4419" s="1" t="s">
        <v>308</v>
      </c>
    </row>
    <row r="4420" spans="7:7" x14ac:dyDescent="0.15">
      <c r="G4420" s="1" t="s">
        <v>308</v>
      </c>
    </row>
    <row r="4421" spans="7:7" x14ac:dyDescent="0.15">
      <c r="G4421" s="1" t="s">
        <v>309</v>
      </c>
    </row>
    <row r="4422" spans="7:7" x14ac:dyDescent="0.15">
      <c r="G4422" s="1" t="s">
        <v>309</v>
      </c>
    </row>
    <row r="4423" spans="7:7" x14ac:dyDescent="0.15">
      <c r="G4423" s="1" t="s">
        <v>310</v>
      </c>
    </row>
    <row r="4424" spans="7:7" x14ac:dyDescent="0.15">
      <c r="G4424" s="1" t="s">
        <v>311</v>
      </c>
    </row>
    <row r="4425" spans="7:7" x14ac:dyDescent="0.15">
      <c r="G4425" s="1" t="s">
        <v>312</v>
      </c>
    </row>
    <row r="4426" spans="7:7" x14ac:dyDescent="0.15">
      <c r="G4426" s="1" t="s">
        <v>312</v>
      </c>
    </row>
    <row r="4427" spans="7:7" x14ac:dyDescent="0.15">
      <c r="G4427" s="1" t="s">
        <v>312</v>
      </c>
    </row>
    <row r="4428" spans="7:7" x14ac:dyDescent="0.15">
      <c r="G4428" s="1" t="s">
        <v>312</v>
      </c>
    </row>
    <row r="4429" spans="7:7" x14ac:dyDescent="0.15">
      <c r="G4429" s="1" t="s">
        <v>313</v>
      </c>
    </row>
    <row r="4430" spans="7:7" x14ac:dyDescent="0.15">
      <c r="G4430" s="1" t="s">
        <v>314</v>
      </c>
    </row>
    <row r="4431" spans="7:7" x14ac:dyDescent="0.15">
      <c r="G4431" s="1" t="s">
        <v>314</v>
      </c>
    </row>
    <row r="4432" spans="7:7" x14ac:dyDescent="0.15">
      <c r="G4432" s="1" t="s">
        <v>315</v>
      </c>
    </row>
    <row r="4433" spans="7:7" x14ac:dyDescent="0.15">
      <c r="G4433" s="1" t="s">
        <v>317</v>
      </c>
    </row>
    <row r="4434" spans="7:7" x14ac:dyDescent="0.15">
      <c r="G4434" s="1" t="s">
        <v>317</v>
      </c>
    </row>
    <row r="4435" spans="7:7" x14ac:dyDescent="0.15">
      <c r="G4435" s="1" t="s">
        <v>317</v>
      </c>
    </row>
    <row r="4436" spans="7:7" x14ac:dyDescent="0.15">
      <c r="G4436" s="1" t="s">
        <v>317</v>
      </c>
    </row>
    <row r="4437" spans="7:7" x14ac:dyDescent="0.15">
      <c r="G4437" s="1" t="s">
        <v>318</v>
      </c>
    </row>
    <row r="4438" spans="7:7" x14ac:dyDescent="0.15">
      <c r="G4438" s="1" t="s">
        <v>319</v>
      </c>
    </row>
    <row r="4439" spans="7:7" x14ac:dyDescent="0.15">
      <c r="G4439" s="1" t="s">
        <v>319</v>
      </c>
    </row>
    <row r="4440" spans="7:7" x14ac:dyDescent="0.15">
      <c r="G4440" s="1" t="s">
        <v>319</v>
      </c>
    </row>
    <row r="4441" spans="7:7" x14ac:dyDescent="0.15">
      <c r="G4441" s="1" t="s">
        <v>320</v>
      </c>
    </row>
    <row r="4442" spans="7:7" x14ac:dyDescent="0.15">
      <c r="G4442" s="1" t="s">
        <v>320</v>
      </c>
    </row>
    <row r="4443" spans="7:7" x14ac:dyDescent="0.15">
      <c r="G4443" s="1" t="s">
        <v>440</v>
      </c>
    </row>
    <row r="4444" spans="7:7" x14ac:dyDescent="0.15">
      <c r="G4444" s="1" t="s">
        <v>321</v>
      </c>
    </row>
    <row r="4445" spans="7:7" x14ac:dyDescent="0.15">
      <c r="G4445" s="1" t="s">
        <v>321</v>
      </c>
    </row>
    <row r="4446" spans="7:7" x14ac:dyDescent="0.15">
      <c r="G4446" s="1" t="s">
        <v>322</v>
      </c>
    </row>
    <row r="4447" spans="7:7" x14ac:dyDescent="0.15">
      <c r="G4447" s="1" t="s">
        <v>323</v>
      </c>
    </row>
    <row r="4448" spans="7:7" x14ac:dyDescent="0.15">
      <c r="G4448" s="1" t="s">
        <v>323</v>
      </c>
    </row>
    <row r="4449" spans="7:7" x14ac:dyDescent="0.15">
      <c r="G4449" s="1" t="s">
        <v>323</v>
      </c>
    </row>
    <row r="4450" spans="7:7" x14ac:dyDescent="0.15">
      <c r="G4450" s="1" t="s">
        <v>323</v>
      </c>
    </row>
    <row r="4451" spans="7:7" x14ac:dyDescent="0.15">
      <c r="G4451" s="1" t="s">
        <v>323</v>
      </c>
    </row>
    <row r="4452" spans="7:7" x14ac:dyDescent="0.15">
      <c r="G4452" s="1" t="s">
        <v>324</v>
      </c>
    </row>
    <row r="4453" spans="7:7" x14ac:dyDescent="0.15">
      <c r="G4453" s="1" t="s">
        <v>324</v>
      </c>
    </row>
    <row r="4454" spans="7:7" x14ac:dyDescent="0.15">
      <c r="G4454" s="1" t="s">
        <v>324</v>
      </c>
    </row>
    <row r="4455" spans="7:7" x14ac:dyDescent="0.15">
      <c r="G4455" s="1" t="s">
        <v>325</v>
      </c>
    </row>
    <row r="4456" spans="7:7" x14ac:dyDescent="0.15">
      <c r="G4456" s="1" t="s">
        <v>325</v>
      </c>
    </row>
    <row r="4457" spans="7:7" x14ac:dyDescent="0.15">
      <c r="G4457" s="1" t="s">
        <v>325</v>
      </c>
    </row>
    <row r="4458" spans="7:7" x14ac:dyDescent="0.15">
      <c r="G4458" s="1" t="s">
        <v>326</v>
      </c>
    </row>
    <row r="4459" spans="7:7" x14ac:dyDescent="0.15">
      <c r="G4459" s="1" t="s">
        <v>326</v>
      </c>
    </row>
    <row r="4460" spans="7:7" x14ac:dyDescent="0.15">
      <c r="G4460" s="1" t="s">
        <v>326</v>
      </c>
    </row>
    <row r="4461" spans="7:7" x14ac:dyDescent="0.15">
      <c r="G4461" s="1" t="s">
        <v>327</v>
      </c>
    </row>
    <row r="4462" spans="7:7" x14ac:dyDescent="0.15">
      <c r="G4462" s="1" t="s">
        <v>327</v>
      </c>
    </row>
    <row r="4463" spans="7:7" x14ac:dyDescent="0.15">
      <c r="G4463" s="1" t="s">
        <v>328</v>
      </c>
    </row>
    <row r="4464" spans="7:7" x14ac:dyDescent="0.15">
      <c r="G4464" s="1" t="s">
        <v>382</v>
      </c>
    </row>
    <row r="4465" spans="7:7" x14ac:dyDescent="0.15">
      <c r="G4465" s="1" t="s">
        <v>330</v>
      </c>
    </row>
    <row r="4466" spans="7:7" x14ac:dyDescent="0.15">
      <c r="G4466" s="1" t="s">
        <v>331</v>
      </c>
    </row>
    <row r="4467" spans="7:7" x14ac:dyDescent="0.15">
      <c r="G4467" s="1" t="s">
        <v>332</v>
      </c>
    </row>
    <row r="4468" spans="7:7" x14ac:dyDescent="0.15">
      <c r="G4468" s="1" t="s">
        <v>332</v>
      </c>
    </row>
    <row r="4469" spans="7:7" x14ac:dyDescent="0.15">
      <c r="G4469" s="1" t="s">
        <v>333</v>
      </c>
    </row>
    <row r="4470" spans="7:7" x14ac:dyDescent="0.15">
      <c r="G4470" s="1" t="s">
        <v>1</v>
      </c>
    </row>
    <row r="4471" spans="7:7" x14ac:dyDescent="0.15">
      <c r="G4471" s="1" t="s">
        <v>334</v>
      </c>
    </row>
    <row r="4472" spans="7:7" x14ac:dyDescent="0.15">
      <c r="G4472" s="1" t="s">
        <v>334</v>
      </c>
    </row>
    <row r="4473" spans="7:7" x14ac:dyDescent="0.15">
      <c r="G4473" s="1" t="s">
        <v>383</v>
      </c>
    </row>
    <row r="4474" spans="7:7" x14ac:dyDescent="0.15">
      <c r="G4474" s="1" t="s">
        <v>2</v>
      </c>
    </row>
    <row r="4475" spans="7:7" x14ac:dyDescent="0.15">
      <c r="G4475" s="1" t="s">
        <v>2</v>
      </c>
    </row>
    <row r="4476" spans="7:7" x14ac:dyDescent="0.15">
      <c r="G4476" s="1" t="s">
        <v>2</v>
      </c>
    </row>
    <row r="4477" spans="7:7" x14ac:dyDescent="0.15">
      <c r="G4477" s="1" t="s">
        <v>2</v>
      </c>
    </row>
    <row r="4478" spans="7:7" x14ac:dyDescent="0.15">
      <c r="G4478" s="1" t="s">
        <v>2</v>
      </c>
    </row>
    <row r="4479" spans="7:7" x14ac:dyDescent="0.15">
      <c r="G4479" s="1" t="s">
        <v>3</v>
      </c>
    </row>
    <row r="4480" spans="7:7" x14ac:dyDescent="0.15">
      <c r="G4480" s="1" t="s">
        <v>3</v>
      </c>
    </row>
    <row r="4481" spans="7:7" x14ac:dyDescent="0.15">
      <c r="G4481" s="1" t="s">
        <v>4</v>
      </c>
    </row>
    <row r="4482" spans="7:7" x14ac:dyDescent="0.15">
      <c r="G4482" s="1" t="s">
        <v>405</v>
      </c>
    </row>
    <row r="4483" spans="7:7" x14ac:dyDescent="0.15">
      <c r="G4483" s="1" t="s">
        <v>8</v>
      </c>
    </row>
    <row r="4484" spans="7:7" x14ac:dyDescent="0.15">
      <c r="G4484" s="1" t="s">
        <v>9</v>
      </c>
    </row>
    <row r="4485" spans="7:7" x14ac:dyDescent="0.15">
      <c r="G4485" s="1" t="s">
        <v>406</v>
      </c>
    </row>
    <row r="4486" spans="7:7" x14ac:dyDescent="0.15">
      <c r="G4486" s="1" t="s">
        <v>10</v>
      </c>
    </row>
    <row r="4487" spans="7:7" x14ac:dyDescent="0.15">
      <c r="G4487" s="1" t="s">
        <v>11</v>
      </c>
    </row>
    <row r="4488" spans="7:7" x14ac:dyDescent="0.15">
      <c r="G4488" s="1" t="s">
        <v>11</v>
      </c>
    </row>
    <row r="4489" spans="7:7" x14ac:dyDescent="0.15">
      <c r="G4489" s="1" t="s">
        <v>12</v>
      </c>
    </row>
    <row r="4490" spans="7:7" x14ac:dyDescent="0.15">
      <c r="G4490" s="1" t="s">
        <v>441</v>
      </c>
    </row>
    <row r="4491" spans="7:7" x14ac:dyDescent="0.15">
      <c r="G4491" s="1" t="s">
        <v>13</v>
      </c>
    </row>
    <row r="4492" spans="7:7" x14ac:dyDescent="0.15">
      <c r="G4492" s="1" t="s">
        <v>13</v>
      </c>
    </row>
    <row r="4493" spans="7:7" x14ac:dyDescent="0.15">
      <c r="G4493" s="1" t="s">
        <v>336</v>
      </c>
    </row>
    <row r="4494" spans="7:7" x14ac:dyDescent="0.15">
      <c r="G4494" s="1" t="s">
        <v>336</v>
      </c>
    </row>
    <row r="4495" spans="7:7" x14ac:dyDescent="0.15">
      <c r="G4495" s="1" t="s">
        <v>14</v>
      </c>
    </row>
    <row r="4496" spans="7:7" x14ac:dyDescent="0.15">
      <c r="G4496" s="1" t="s">
        <v>14</v>
      </c>
    </row>
    <row r="4497" spans="7:7" x14ac:dyDescent="0.15">
      <c r="G4497" s="1" t="s">
        <v>14</v>
      </c>
    </row>
    <row r="4498" spans="7:7" x14ac:dyDescent="0.15">
      <c r="G4498" s="1" t="s">
        <v>15</v>
      </c>
    </row>
    <row r="4499" spans="7:7" x14ac:dyDescent="0.15">
      <c r="G4499" s="1" t="s">
        <v>16</v>
      </c>
    </row>
    <row r="4500" spans="7:7" x14ac:dyDescent="0.15">
      <c r="G4500" s="1" t="s">
        <v>16</v>
      </c>
    </row>
    <row r="4501" spans="7:7" x14ac:dyDescent="0.15">
      <c r="G4501" s="1" t="s">
        <v>16</v>
      </c>
    </row>
    <row r="4502" spans="7:7" x14ac:dyDescent="0.15">
      <c r="G4502" s="1" t="s">
        <v>17</v>
      </c>
    </row>
    <row r="4503" spans="7:7" x14ac:dyDescent="0.15">
      <c r="G4503" s="1" t="s">
        <v>17</v>
      </c>
    </row>
    <row r="4504" spans="7:7" x14ac:dyDescent="0.15">
      <c r="G4504" s="1" t="s">
        <v>17</v>
      </c>
    </row>
    <row r="4505" spans="7:7" x14ac:dyDescent="0.15">
      <c r="G4505" s="1" t="s">
        <v>17</v>
      </c>
    </row>
    <row r="4506" spans="7:7" x14ac:dyDescent="0.15">
      <c r="G4506" s="1" t="s">
        <v>18</v>
      </c>
    </row>
    <row r="4507" spans="7:7" x14ac:dyDescent="0.15">
      <c r="G4507" s="1" t="s">
        <v>18</v>
      </c>
    </row>
    <row r="4508" spans="7:7" x14ac:dyDescent="0.15">
      <c r="G4508" s="1" t="s">
        <v>18</v>
      </c>
    </row>
    <row r="4509" spans="7:7" x14ac:dyDescent="0.15">
      <c r="G4509" s="1" t="s">
        <v>18</v>
      </c>
    </row>
    <row r="4510" spans="7:7" x14ac:dyDescent="0.15">
      <c r="G4510" s="1" t="s">
        <v>18</v>
      </c>
    </row>
    <row r="4511" spans="7:7" x14ac:dyDescent="0.15">
      <c r="G4511" s="1" t="s">
        <v>18</v>
      </c>
    </row>
    <row r="4512" spans="7:7" x14ac:dyDescent="0.15">
      <c r="G4512" s="1" t="s">
        <v>18</v>
      </c>
    </row>
    <row r="4513" spans="7:7" x14ac:dyDescent="0.15">
      <c r="G4513" s="1" t="s">
        <v>18</v>
      </c>
    </row>
    <row r="4514" spans="7:7" x14ac:dyDescent="0.15">
      <c r="G4514" s="1" t="s">
        <v>18</v>
      </c>
    </row>
    <row r="4515" spans="7:7" x14ac:dyDescent="0.15">
      <c r="G4515" s="1" t="s">
        <v>18</v>
      </c>
    </row>
    <row r="4516" spans="7:7" x14ac:dyDescent="0.15">
      <c r="G4516" s="1" t="s">
        <v>18</v>
      </c>
    </row>
    <row r="4517" spans="7:7" x14ac:dyDescent="0.15">
      <c r="G4517" s="1" t="s">
        <v>18</v>
      </c>
    </row>
    <row r="4518" spans="7:7" x14ac:dyDescent="0.15">
      <c r="G4518" s="1" t="s">
        <v>18</v>
      </c>
    </row>
    <row r="4519" spans="7:7" x14ac:dyDescent="0.15">
      <c r="G4519" s="1" t="s">
        <v>18</v>
      </c>
    </row>
    <row r="4520" spans="7:7" x14ac:dyDescent="0.15">
      <c r="G4520" s="1" t="s">
        <v>18</v>
      </c>
    </row>
    <row r="4521" spans="7:7" x14ac:dyDescent="0.15">
      <c r="G4521" s="1" t="s">
        <v>18</v>
      </c>
    </row>
    <row r="4522" spans="7:7" x14ac:dyDescent="0.15">
      <c r="G4522" s="1" t="s">
        <v>19</v>
      </c>
    </row>
    <row r="4523" spans="7:7" x14ac:dyDescent="0.15">
      <c r="G4523" s="1" t="s">
        <v>18</v>
      </c>
    </row>
    <row r="4524" spans="7:7" x14ac:dyDescent="0.15">
      <c r="G4524" s="1" t="s">
        <v>19</v>
      </c>
    </row>
    <row r="4525" spans="7:7" x14ac:dyDescent="0.15">
      <c r="G4525" s="1" t="s">
        <v>18</v>
      </c>
    </row>
    <row r="4526" spans="7:7" x14ac:dyDescent="0.15">
      <c r="G4526" s="1" t="s">
        <v>18</v>
      </c>
    </row>
    <row r="4527" spans="7:7" x14ac:dyDescent="0.15">
      <c r="G4527" s="1" t="s">
        <v>18</v>
      </c>
    </row>
    <row r="4528" spans="7:7" x14ac:dyDescent="0.15">
      <c r="G4528" s="1" t="s">
        <v>18</v>
      </c>
    </row>
    <row r="4529" spans="7:7" x14ac:dyDescent="0.15">
      <c r="G4529" s="1" t="s">
        <v>18</v>
      </c>
    </row>
    <row r="4530" spans="7:7" x14ac:dyDescent="0.15">
      <c r="G4530" s="1" t="s">
        <v>18</v>
      </c>
    </row>
    <row r="4531" spans="7:7" x14ac:dyDescent="0.15">
      <c r="G4531" s="1" t="s">
        <v>18</v>
      </c>
    </row>
    <row r="4532" spans="7:7" x14ac:dyDescent="0.15">
      <c r="G4532" s="1" t="s">
        <v>18</v>
      </c>
    </row>
    <row r="4533" spans="7:7" x14ac:dyDescent="0.15">
      <c r="G4533" s="1" t="s">
        <v>19</v>
      </c>
    </row>
    <row r="4534" spans="7:7" x14ac:dyDescent="0.15">
      <c r="G4534" s="1" t="s">
        <v>18</v>
      </c>
    </row>
    <row r="4535" spans="7:7" x14ac:dyDescent="0.15">
      <c r="G4535" s="1" t="s">
        <v>18</v>
      </c>
    </row>
    <row r="4536" spans="7:7" x14ac:dyDescent="0.15">
      <c r="G4536" s="1" t="s">
        <v>19</v>
      </c>
    </row>
    <row r="4537" spans="7:7" x14ac:dyDescent="0.15">
      <c r="G4537" s="1" t="s">
        <v>18</v>
      </c>
    </row>
    <row r="4538" spans="7:7" x14ac:dyDescent="0.15">
      <c r="G4538" s="1" t="s">
        <v>18</v>
      </c>
    </row>
    <row r="4539" spans="7:7" x14ac:dyDescent="0.15">
      <c r="G4539" s="1" t="s">
        <v>18</v>
      </c>
    </row>
    <row r="4540" spans="7:7" x14ac:dyDescent="0.15">
      <c r="G4540" s="1" t="s">
        <v>18</v>
      </c>
    </row>
    <row r="4541" spans="7:7" x14ac:dyDescent="0.15">
      <c r="G4541" s="1" t="s">
        <v>18</v>
      </c>
    </row>
    <row r="4542" spans="7:7" x14ac:dyDescent="0.15">
      <c r="G4542" s="1" t="s">
        <v>18</v>
      </c>
    </row>
    <row r="4543" spans="7:7" x14ac:dyDescent="0.15">
      <c r="G4543" s="1" t="s">
        <v>18</v>
      </c>
    </row>
    <row r="4544" spans="7:7" x14ac:dyDescent="0.15">
      <c r="G4544" s="1" t="s">
        <v>18</v>
      </c>
    </row>
    <row r="4545" spans="7:7" x14ac:dyDescent="0.15">
      <c r="G4545" s="1" t="s">
        <v>18</v>
      </c>
    </row>
    <row r="4546" spans="7:7" x14ac:dyDescent="0.15">
      <c r="G4546" s="1" t="s">
        <v>18</v>
      </c>
    </row>
    <row r="4547" spans="7:7" x14ac:dyDescent="0.15">
      <c r="G4547" s="1" t="s">
        <v>18</v>
      </c>
    </row>
    <row r="4548" spans="7:7" x14ac:dyDescent="0.15">
      <c r="G4548" s="1" t="s">
        <v>18</v>
      </c>
    </row>
    <row r="4549" spans="7:7" x14ac:dyDescent="0.15">
      <c r="G4549" s="1" t="s">
        <v>18</v>
      </c>
    </row>
    <row r="4550" spans="7:7" x14ac:dyDescent="0.15">
      <c r="G4550" s="1" t="s">
        <v>18</v>
      </c>
    </row>
    <row r="4551" spans="7:7" x14ac:dyDescent="0.15">
      <c r="G4551" s="1" t="s">
        <v>18</v>
      </c>
    </row>
    <row r="4552" spans="7:7" x14ac:dyDescent="0.15">
      <c r="G4552" s="1" t="s">
        <v>18</v>
      </c>
    </row>
    <row r="4553" spans="7:7" x14ac:dyDescent="0.15">
      <c r="G4553" s="1" t="s">
        <v>18</v>
      </c>
    </row>
    <row r="4554" spans="7:7" x14ac:dyDescent="0.15">
      <c r="G4554" s="1" t="s">
        <v>18</v>
      </c>
    </row>
    <row r="4555" spans="7:7" x14ac:dyDescent="0.15">
      <c r="G4555" s="1" t="s">
        <v>19</v>
      </c>
    </row>
    <row r="4556" spans="7:7" x14ac:dyDescent="0.15">
      <c r="G4556" s="1" t="s">
        <v>18</v>
      </c>
    </row>
    <row r="4557" spans="7:7" x14ac:dyDescent="0.15">
      <c r="G4557" s="1" t="s">
        <v>20</v>
      </c>
    </row>
    <row r="4558" spans="7:7" x14ac:dyDescent="0.15">
      <c r="G4558" s="1" t="s">
        <v>20</v>
      </c>
    </row>
    <row r="4559" spans="7:7" x14ac:dyDescent="0.15">
      <c r="G4559" s="1" t="s">
        <v>386</v>
      </c>
    </row>
    <row r="4560" spans="7:7" x14ac:dyDescent="0.15">
      <c r="G4560" s="1" t="s">
        <v>21</v>
      </c>
    </row>
    <row r="4561" spans="7:7" x14ac:dyDescent="0.15">
      <c r="G4561" s="1" t="s">
        <v>22</v>
      </c>
    </row>
    <row r="4562" spans="7:7" x14ac:dyDescent="0.15">
      <c r="G4562" s="1" t="s">
        <v>23</v>
      </c>
    </row>
    <row r="4563" spans="7:7" x14ac:dyDescent="0.15">
      <c r="G4563" s="1" t="s">
        <v>24</v>
      </c>
    </row>
    <row r="4564" spans="7:7" x14ac:dyDescent="0.15">
      <c r="G4564" s="1" t="s">
        <v>24</v>
      </c>
    </row>
    <row r="4565" spans="7:7" x14ac:dyDescent="0.15">
      <c r="G4565" s="1" t="s">
        <v>25</v>
      </c>
    </row>
    <row r="4566" spans="7:7" x14ac:dyDescent="0.15">
      <c r="G4566" s="1" t="s">
        <v>26</v>
      </c>
    </row>
    <row r="4567" spans="7:7" x14ac:dyDescent="0.15">
      <c r="G4567" s="1" t="s">
        <v>27</v>
      </c>
    </row>
    <row r="4568" spans="7:7" x14ac:dyDescent="0.15">
      <c r="G4568" s="1" t="s">
        <v>27</v>
      </c>
    </row>
    <row r="4569" spans="7:7" x14ac:dyDescent="0.15">
      <c r="G4569" s="1" t="s">
        <v>28</v>
      </c>
    </row>
    <row r="4570" spans="7:7" x14ac:dyDescent="0.15">
      <c r="G4570" s="1" t="s">
        <v>30</v>
      </c>
    </row>
    <row r="4571" spans="7:7" x14ac:dyDescent="0.15">
      <c r="G4571" s="1" t="s">
        <v>31</v>
      </c>
    </row>
    <row r="4572" spans="7:7" x14ac:dyDescent="0.15">
      <c r="G4572" s="1" t="s">
        <v>31</v>
      </c>
    </row>
    <row r="4573" spans="7:7" x14ac:dyDescent="0.15">
      <c r="G4573" s="1" t="s">
        <v>31</v>
      </c>
    </row>
    <row r="4574" spans="7:7" x14ac:dyDescent="0.15">
      <c r="G4574" s="1" t="s">
        <v>31</v>
      </c>
    </row>
    <row r="4575" spans="7:7" x14ac:dyDescent="0.15">
      <c r="G4575" s="1" t="s">
        <v>32</v>
      </c>
    </row>
    <row r="4576" spans="7:7" x14ac:dyDescent="0.15">
      <c r="G4576" s="1" t="s">
        <v>32</v>
      </c>
    </row>
    <row r="4577" spans="7:7" x14ac:dyDescent="0.15">
      <c r="G4577" s="1" t="s">
        <v>32</v>
      </c>
    </row>
    <row r="4578" spans="7:7" x14ac:dyDescent="0.15">
      <c r="G4578" s="1" t="s">
        <v>32</v>
      </c>
    </row>
    <row r="4579" spans="7:7" x14ac:dyDescent="0.15">
      <c r="G4579" s="1" t="s">
        <v>33</v>
      </c>
    </row>
    <row r="4580" spans="7:7" x14ac:dyDescent="0.15">
      <c r="G4580" s="1" t="s">
        <v>33</v>
      </c>
    </row>
    <row r="4581" spans="7:7" x14ac:dyDescent="0.15">
      <c r="G4581" s="1" t="s">
        <v>33</v>
      </c>
    </row>
    <row r="4582" spans="7:7" x14ac:dyDescent="0.15">
      <c r="G4582" s="1" t="s">
        <v>33</v>
      </c>
    </row>
    <row r="4583" spans="7:7" x14ac:dyDescent="0.15">
      <c r="G4583" s="1" t="s">
        <v>34</v>
      </c>
    </row>
    <row r="4584" spans="7:7" x14ac:dyDescent="0.15">
      <c r="G4584" s="1" t="s">
        <v>34</v>
      </c>
    </row>
    <row r="4585" spans="7:7" x14ac:dyDescent="0.15">
      <c r="G4585" s="1" t="s">
        <v>34</v>
      </c>
    </row>
    <row r="4586" spans="7:7" x14ac:dyDescent="0.15">
      <c r="G4586" s="1" t="s">
        <v>34</v>
      </c>
    </row>
    <row r="4587" spans="7:7" x14ac:dyDescent="0.15">
      <c r="G4587" s="1" t="s">
        <v>35</v>
      </c>
    </row>
    <row r="4588" spans="7:7" x14ac:dyDescent="0.15">
      <c r="G4588" s="1" t="s">
        <v>35</v>
      </c>
    </row>
    <row r="4589" spans="7:7" x14ac:dyDescent="0.15">
      <c r="G4589" s="1" t="s">
        <v>37</v>
      </c>
    </row>
    <row r="4590" spans="7:7" x14ac:dyDescent="0.15">
      <c r="G4590" s="1" t="s">
        <v>37</v>
      </c>
    </row>
    <row r="4591" spans="7:7" x14ac:dyDescent="0.15">
      <c r="G4591" s="1" t="s">
        <v>37</v>
      </c>
    </row>
    <row r="4592" spans="7:7" x14ac:dyDescent="0.15">
      <c r="G4592" s="1" t="s">
        <v>37</v>
      </c>
    </row>
    <row r="4593" spans="7:7" x14ac:dyDescent="0.15">
      <c r="G4593" s="1" t="s">
        <v>37</v>
      </c>
    </row>
    <row r="4594" spans="7:7" x14ac:dyDescent="0.15">
      <c r="G4594" s="1" t="s">
        <v>37</v>
      </c>
    </row>
    <row r="4595" spans="7:7" x14ac:dyDescent="0.15">
      <c r="G4595" s="1" t="s">
        <v>37</v>
      </c>
    </row>
    <row r="4596" spans="7:7" x14ac:dyDescent="0.15">
      <c r="G4596" s="1" t="s">
        <v>37</v>
      </c>
    </row>
    <row r="4597" spans="7:7" x14ac:dyDescent="0.15">
      <c r="G4597" s="1" t="s">
        <v>37</v>
      </c>
    </row>
    <row r="4598" spans="7:7" x14ac:dyDescent="0.15">
      <c r="G4598" s="1" t="s">
        <v>37</v>
      </c>
    </row>
    <row r="4599" spans="7:7" x14ac:dyDescent="0.15">
      <c r="G4599" s="1" t="s">
        <v>37</v>
      </c>
    </row>
    <row r="4600" spans="7:7" x14ac:dyDescent="0.15">
      <c r="G4600" s="1" t="s">
        <v>38</v>
      </c>
    </row>
    <row r="4601" spans="7:7" x14ac:dyDescent="0.15">
      <c r="G4601" s="1" t="s">
        <v>38</v>
      </c>
    </row>
    <row r="4602" spans="7:7" x14ac:dyDescent="0.15">
      <c r="G4602" s="1" t="s">
        <v>38</v>
      </c>
    </row>
    <row r="4603" spans="7:7" x14ac:dyDescent="0.15">
      <c r="G4603" s="1" t="s">
        <v>38</v>
      </c>
    </row>
    <row r="4604" spans="7:7" x14ac:dyDescent="0.15">
      <c r="G4604" s="1" t="s">
        <v>39</v>
      </c>
    </row>
    <row r="4605" spans="7:7" x14ac:dyDescent="0.15">
      <c r="G4605" s="1" t="s">
        <v>39</v>
      </c>
    </row>
    <row r="4606" spans="7:7" x14ac:dyDescent="0.15">
      <c r="G4606" s="1" t="s">
        <v>40</v>
      </c>
    </row>
    <row r="4607" spans="7:7" x14ac:dyDescent="0.15">
      <c r="G4607" s="1" t="s">
        <v>40</v>
      </c>
    </row>
    <row r="4608" spans="7:7" x14ac:dyDescent="0.15">
      <c r="G4608" s="1" t="s">
        <v>41</v>
      </c>
    </row>
    <row r="4609" spans="7:7" x14ac:dyDescent="0.15">
      <c r="G4609" s="1" t="s">
        <v>41</v>
      </c>
    </row>
    <row r="4610" spans="7:7" x14ac:dyDescent="0.15">
      <c r="G4610" s="1" t="s">
        <v>43</v>
      </c>
    </row>
    <row r="4611" spans="7:7" x14ac:dyDescent="0.15">
      <c r="G4611" s="1" t="s">
        <v>43</v>
      </c>
    </row>
    <row r="4612" spans="7:7" x14ac:dyDescent="0.15">
      <c r="G4612" s="1" t="s">
        <v>43</v>
      </c>
    </row>
    <row r="4613" spans="7:7" x14ac:dyDescent="0.15">
      <c r="G4613" s="1" t="s">
        <v>44</v>
      </c>
    </row>
    <row r="4614" spans="7:7" x14ac:dyDescent="0.15">
      <c r="G4614" s="1" t="s">
        <v>44</v>
      </c>
    </row>
    <row r="4615" spans="7:7" x14ac:dyDescent="0.15">
      <c r="G4615" s="1" t="s">
        <v>44</v>
      </c>
    </row>
    <row r="4616" spans="7:7" x14ac:dyDescent="0.15">
      <c r="G4616" s="1" t="s">
        <v>44</v>
      </c>
    </row>
    <row r="4617" spans="7:7" x14ac:dyDescent="0.15">
      <c r="G4617" s="1" t="s">
        <v>44</v>
      </c>
    </row>
    <row r="4618" spans="7:7" x14ac:dyDescent="0.15">
      <c r="G4618" s="1" t="s">
        <v>44</v>
      </c>
    </row>
    <row r="4619" spans="7:7" x14ac:dyDescent="0.15">
      <c r="G4619" s="1" t="s">
        <v>44</v>
      </c>
    </row>
    <row r="4620" spans="7:7" x14ac:dyDescent="0.15">
      <c r="G4620" s="1" t="s">
        <v>44</v>
      </c>
    </row>
    <row r="4621" spans="7:7" x14ac:dyDescent="0.15">
      <c r="G4621" s="1" t="s">
        <v>45</v>
      </c>
    </row>
    <row r="4622" spans="7:7" x14ac:dyDescent="0.15">
      <c r="G4622" s="1" t="s">
        <v>46</v>
      </c>
    </row>
    <row r="4623" spans="7:7" x14ac:dyDescent="0.15">
      <c r="G4623" s="1" t="s">
        <v>46</v>
      </c>
    </row>
    <row r="4624" spans="7:7" x14ac:dyDescent="0.15">
      <c r="G4624" s="1" t="s">
        <v>46</v>
      </c>
    </row>
    <row r="4625" spans="7:7" x14ac:dyDescent="0.15">
      <c r="G4625" s="1" t="s">
        <v>46</v>
      </c>
    </row>
    <row r="4626" spans="7:7" x14ac:dyDescent="0.15">
      <c r="G4626" s="1" t="s">
        <v>388</v>
      </c>
    </row>
    <row r="4627" spans="7:7" x14ac:dyDescent="0.15">
      <c r="G4627" s="1" t="s">
        <v>48</v>
      </c>
    </row>
    <row r="4628" spans="7:7" x14ac:dyDescent="0.15">
      <c r="G4628" s="1" t="s">
        <v>48</v>
      </c>
    </row>
    <row r="4629" spans="7:7" x14ac:dyDescent="0.15">
      <c r="G4629" s="1" t="s">
        <v>49</v>
      </c>
    </row>
    <row r="4630" spans="7:7" x14ac:dyDescent="0.15">
      <c r="G4630" s="1" t="s">
        <v>50</v>
      </c>
    </row>
    <row r="4631" spans="7:7" x14ac:dyDescent="0.15">
      <c r="G4631" s="1" t="s">
        <v>50</v>
      </c>
    </row>
    <row r="4632" spans="7:7" x14ac:dyDescent="0.15">
      <c r="G4632" s="1" t="s">
        <v>50</v>
      </c>
    </row>
    <row r="4633" spans="7:7" x14ac:dyDescent="0.15">
      <c r="G4633" s="1" t="s">
        <v>50</v>
      </c>
    </row>
    <row r="4634" spans="7:7" x14ac:dyDescent="0.15">
      <c r="G4634" s="1" t="s">
        <v>50</v>
      </c>
    </row>
    <row r="4635" spans="7:7" x14ac:dyDescent="0.15">
      <c r="G4635" s="1" t="s">
        <v>50</v>
      </c>
    </row>
    <row r="4636" spans="7:7" x14ac:dyDescent="0.15">
      <c r="G4636" s="1" t="s">
        <v>50</v>
      </c>
    </row>
    <row r="4637" spans="7:7" x14ac:dyDescent="0.15">
      <c r="G4637" s="1" t="s">
        <v>50</v>
      </c>
    </row>
    <row r="4638" spans="7:7" x14ac:dyDescent="0.15">
      <c r="G4638" s="1" t="s">
        <v>50</v>
      </c>
    </row>
    <row r="4639" spans="7:7" x14ac:dyDescent="0.15">
      <c r="G4639" s="1" t="s">
        <v>50</v>
      </c>
    </row>
    <row r="4640" spans="7:7" x14ac:dyDescent="0.15">
      <c r="G4640" s="1" t="s">
        <v>50</v>
      </c>
    </row>
    <row r="4641" spans="7:7" x14ac:dyDescent="0.15">
      <c r="G4641" s="1" t="s">
        <v>50</v>
      </c>
    </row>
    <row r="4642" spans="7:7" x14ac:dyDescent="0.15">
      <c r="G4642" s="1" t="s">
        <v>50</v>
      </c>
    </row>
    <row r="4643" spans="7:7" x14ac:dyDescent="0.15">
      <c r="G4643" s="1" t="s">
        <v>338</v>
      </c>
    </row>
    <row r="4644" spans="7:7" x14ac:dyDescent="0.15">
      <c r="G4644" s="1" t="s">
        <v>338</v>
      </c>
    </row>
    <row r="4645" spans="7:7" x14ac:dyDescent="0.15">
      <c r="G4645" s="1" t="s">
        <v>338</v>
      </c>
    </row>
    <row r="4646" spans="7:7" x14ac:dyDescent="0.15">
      <c r="G4646" s="1" t="s">
        <v>338</v>
      </c>
    </row>
    <row r="4647" spans="7:7" x14ac:dyDescent="0.15">
      <c r="G4647" s="1" t="s">
        <v>51</v>
      </c>
    </row>
    <row r="4648" spans="7:7" x14ac:dyDescent="0.15">
      <c r="G4648" s="1" t="s">
        <v>52</v>
      </c>
    </row>
    <row r="4649" spans="7:7" x14ac:dyDescent="0.15">
      <c r="G4649" s="1" t="s">
        <v>52</v>
      </c>
    </row>
    <row r="4650" spans="7:7" x14ac:dyDescent="0.15">
      <c r="G4650" s="1" t="s">
        <v>53</v>
      </c>
    </row>
    <row r="4651" spans="7:7" x14ac:dyDescent="0.15">
      <c r="G4651" s="1" t="s">
        <v>54</v>
      </c>
    </row>
    <row r="4652" spans="7:7" x14ac:dyDescent="0.15">
      <c r="G4652" s="1" t="s">
        <v>55</v>
      </c>
    </row>
    <row r="4653" spans="7:7" x14ac:dyDescent="0.15">
      <c r="G4653" s="1" t="s">
        <v>56</v>
      </c>
    </row>
    <row r="4654" spans="7:7" x14ac:dyDescent="0.15">
      <c r="G4654" s="1" t="s">
        <v>56</v>
      </c>
    </row>
    <row r="4655" spans="7:7" x14ac:dyDescent="0.15">
      <c r="G4655" s="1" t="s">
        <v>56</v>
      </c>
    </row>
    <row r="4656" spans="7:7" x14ac:dyDescent="0.15">
      <c r="G4656" s="1" t="s">
        <v>56</v>
      </c>
    </row>
    <row r="4657" spans="7:7" x14ac:dyDescent="0.15">
      <c r="G4657" s="1" t="s">
        <v>56</v>
      </c>
    </row>
    <row r="4658" spans="7:7" x14ac:dyDescent="0.15">
      <c r="G4658" s="1" t="s">
        <v>56</v>
      </c>
    </row>
    <row r="4659" spans="7:7" x14ac:dyDescent="0.15">
      <c r="G4659" s="1" t="s">
        <v>56</v>
      </c>
    </row>
    <row r="4660" spans="7:7" x14ac:dyDescent="0.15">
      <c r="G4660" s="1" t="s">
        <v>56</v>
      </c>
    </row>
    <row r="4661" spans="7:7" x14ac:dyDescent="0.15">
      <c r="G4661" s="1" t="s">
        <v>56</v>
      </c>
    </row>
    <row r="4662" spans="7:7" x14ac:dyDescent="0.15">
      <c r="G4662" s="1" t="s">
        <v>56</v>
      </c>
    </row>
    <row r="4663" spans="7:7" x14ac:dyDescent="0.15">
      <c r="G4663" s="1" t="s">
        <v>57</v>
      </c>
    </row>
    <row r="4664" spans="7:7" x14ac:dyDescent="0.15">
      <c r="G4664" s="1" t="s">
        <v>57</v>
      </c>
    </row>
    <row r="4665" spans="7:7" x14ac:dyDescent="0.15">
      <c r="G4665" s="1" t="s">
        <v>57</v>
      </c>
    </row>
    <row r="4666" spans="7:7" x14ac:dyDescent="0.15">
      <c r="G4666" s="1" t="s">
        <v>57</v>
      </c>
    </row>
    <row r="4667" spans="7:7" x14ac:dyDescent="0.15">
      <c r="G4667" s="1" t="s">
        <v>58</v>
      </c>
    </row>
    <row r="4668" spans="7:7" x14ac:dyDescent="0.15">
      <c r="G4668" s="1" t="s">
        <v>58</v>
      </c>
    </row>
    <row r="4669" spans="7:7" x14ac:dyDescent="0.15">
      <c r="G4669" s="1" t="s">
        <v>427</v>
      </c>
    </row>
    <row r="4670" spans="7:7" x14ac:dyDescent="0.15">
      <c r="G4670" s="1" t="s">
        <v>427</v>
      </c>
    </row>
    <row r="4671" spans="7:7" x14ac:dyDescent="0.15">
      <c r="G4671" s="1" t="s">
        <v>59</v>
      </c>
    </row>
    <row r="4672" spans="7:7" x14ac:dyDescent="0.15">
      <c r="G4672" s="1" t="s">
        <v>59</v>
      </c>
    </row>
    <row r="4673" spans="7:7" x14ac:dyDescent="0.15">
      <c r="G4673" s="1" t="s">
        <v>60</v>
      </c>
    </row>
    <row r="4674" spans="7:7" x14ac:dyDescent="0.15">
      <c r="G4674" s="1" t="s">
        <v>61</v>
      </c>
    </row>
    <row r="4675" spans="7:7" x14ac:dyDescent="0.15">
      <c r="G4675" s="1" t="s">
        <v>62</v>
      </c>
    </row>
    <row r="4676" spans="7:7" x14ac:dyDescent="0.15">
      <c r="G4676" s="1" t="s">
        <v>62</v>
      </c>
    </row>
    <row r="4677" spans="7:7" x14ac:dyDescent="0.15">
      <c r="G4677" s="1" t="s">
        <v>62</v>
      </c>
    </row>
    <row r="4678" spans="7:7" x14ac:dyDescent="0.15">
      <c r="G4678" s="1" t="s">
        <v>442</v>
      </c>
    </row>
    <row r="4679" spans="7:7" x14ac:dyDescent="0.15">
      <c r="G4679" s="1" t="s">
        <v>63</v>
      </c>
    </row>
    <row r="4680" spans="7:7" x14ac:dyDescent="0.15">
      <c r="G4680" s="1" t="s">
        <v>63</v>
      </c>
    </row>
    <row r="4681" spans="7:7" x14ac:dyDescent="0.15">
      <c r="G4681" s="1" t="s">
        <v>63</v>
      </c>
    </row>
    <row r="4682" spans="7:7" x14ac:dyDescent="0.15">
      <c r="G4682" s="1" t="s">
        <v>63</v>
      </c>
    </row>
    <row r="4683" spans="7:7" x14ac:dyDescent="0.15">
      <c r="G4683" s="1" t="s">
        <v>64</v>
      </c>
    </row>
    <row r="4684" spans="7:7" x14ac:dyDescent="0.15">
      <c r="G4684" s="1" t="s">
        <v>64</v>
      </c>
    </row>
    <row r="4685" spans="7:7" x14ac:dyDescent="0.15">
      <c r="G4685" s="1" t="s">
        <v>65</v>
      </c>
    </row>
    <row r="4686" spans="7:7" x14ac:dyDescent="0.15">
      <c r="G4686" s="1" t="s">
        <v>66</v>
      </c>
    </row>
    <row r="4687" spans="7:7" x14ac:dyDescent="0.15">
      <c r="G4687" s="1" t="s">
        <v>66</v>
      </c>
    </row>
    <row r="4688" spans="7:7" x14ac:dyDescent="0.15">
      <c r="G4688" s="1" t="s">
        <v>66</v>
      </c>
    </row>
    <row r="4689" spans="7:7" x14ac:dyDescent="0.15">
      <c r="G4689" s="1" t="s">
        <v>66</v>
      </c>
    </row>
    <row r="4690" spans="7:7" x14ac:dyDescent="0.15">
      <c r="G4690" s="1" t="s">
        <v>66</v>
      </c>
    </row>
    <row r="4691" spans="7:7" x14ac:dyDescent="0.15">
      <c r="G4691" s="1" t="s">
        <v>67</v>
      </c>
    </row>
    <row r="4692" spans="7:7" x14ac:dyDescent="0.15">
      <c r="G4692" s="1" t="s">
        <v>69</v>
      </c>
    </row>
    <row r="4693" spans="7:7" x14ac:dyDescent="0.15">
      <c r="G4693" s="1" t="s">
        <v>69</v>
      </c>
    </row>
    <row r="4694" spans="7:7" x14ac:dyDescent="0.15">
      <c r="G4694" s="1" t="s">
        <v>70</v>
      </c>
    </row>
    <row r="4695" spans="7:7" x14ac:dyDescent="0.15">
      <c r="G4695" s="1" t="s">
        <v>70</v>
      </c>
    </row>
    <row r="4696" spans="7:7" x14ac:dyDescent="0.15">
      <c r="G4696" s="1" t="s">
        <v>71</v>
      </c>
    </row>
    <row r="4697" spans="7:7" x14ac:dyDescent="0.15">
      <c r="G4697" s="1" t="s">
        <v>71</v>
      </c>
    </row>
    <row r="4698" spans="7:7" x14ac:dyDescent="0.15">
      <c r="G4698" s="1" t="s">
        <v>343</v>
      </c>
    </row>
    <row r="4699" spans="7:7" x14ac:dyDescent="0.15">
      <c r="G4699" s="1" t="s">
        <v>343</v>
      </c>
    </row>
    <row r="4700" spans="7:7" x14ac:dyDescent="0.15">
      <c r="G4700" s="1" t="s">
        <v>72</v>
      </c>
    </row>
    <row r="4701" spans="7:7" x14ac:dyDescent="0.15">
      <c r="G4701" s="1" t="s">
        <v>73</v>
      </c>
    </row>
    <row r="4702" spans="7:7" x14ac:dyDescent="0.15">
      <c r="G4702" s="1" t="s">
        <v>73</v>
      </c>
    </row>
    <row r="4703" spans="7:7" x14ac:dyDescent="0.15">
      <c r="G4703" s="1" t="s">
        <v>73</v>
      </c>
    </row>
    <row r="4704" spans="7:7" x14ac:dyDescent="0.15">
      <c r="G4704" s="1" t="s">
        <v>73</v>
      </c>
    </row>
    <row r="4705" spans="7:7" x14ac:dyDescent="0.15">
      <c r="G4705" s="1" t="s">
        <v>73</v>
      </c>
    </row>
    <row r="4706" spans="7:7" x14ac:dyDescent="0.15">
      <c r="G4706" s="1" t="s">
        <v>74</v>
      </c>
    </row>
    <row r="4707" spans="7:7" x14ac:dyDescent="0.15">
      <c r="G4707" s="1" t="s">
        <v>344</v>
      </c>
    </row>
    <row r="4708" spans="7:7" x14ac:dyDescent="0.15">
      <c r="G4708" s="1" t="s">
        <v>344</v>
      </c>
    </row>
    <row r="4709" spans="7:7" x14ac:dyDescent="0.15">
      <c r="G4709" s="1" t="s">
        <v>75</v>
      </c>
    </row>
    <row r="4710" spans="7:7" x14ac:dyDescent="0.15">
      <c r="G4710" s="1" t="s">
        <v>75</v>
      </c>
    </row>
    <row r="4711" spans="7:7" x14ac:dyDescent="0.15">
      <c r="G4711" s="1" t="s">
        <v>75</v>
      </c>
    </row>
    <row r="4712" spans="7:7" x14ac:dyDescent="0.15">
      <c r="G4712" s="1" t="s">
        <v>76</v>
      </c>
    </row>
    <row r="4713" spans="7:7" x14ac:dyDescent="0.15">
      <c r="G4713" s="1" t="s">
        <v>76</v>
      </c>
    </row>
    <row r="4714" spans="7:7" x14ac:dyDescent="0.15">
      <c r="G4714" s="1" t="s">
        <v>77</v>
      </c>
    </row>
    <row r="4715" spans="7:7" x14ac:dyDescent="0.15">
      <c r="G4715" s="1" t="s">
        <v>78</v>
      </c>
    </row>
    <row r="4716" spans="7:7" x14ac:dyDescent="0.15">
      <c r="G4716" s="1" t="s">
        <v>78</v>
      </c>
    </row>
    <row r="4717" spans="7:7" x14ac:dyDescent="0.15">
      <c r="G4717" s="1" t="s">
        <v>443</v>
      </c>
    </row>
    <row r="4718" spans="7:7" x14ac:dyDescent="0.15">
      <c r="G4718" s="1" t="s">
        <v>443</v>
      </c>
    </row>
    <row r="4719" spans="7:7" x14ac:dyDescent="0.15">
      <c r="G4719" s="1" t="s">
        <v>79</v>
      </c>
    </row>
    <row r="4720" spans="7:7" x14ac:dyDescent="0.15">
      <c r="G4720" s="1" t="s">
        <v>79</v>
      </c>
    </row>
    <row r="4721" spans="7:7" x14ac:dyDescent="0.15">
      <c r="G4721" s="1" t="s">
        <v>428</v>
      </c>
    </row>
    <row r="4722" spans="7:7" x14ac:dyDescent="0.15">
      <c r="G4722" s="1" t="s">
        <v>80</v>
      </c>
    </row>
    <row r="4723" spans="7:7" x14ac:dyDescent="0.15">
      <c r="G4723" s="1" t="s">
        <v>80</v>
      </c>
    </row>
    <row r="4724" spans="7:7" x14ac:dyDescent="0.15">
      <c r="G4724" s="1" t="s">
        <v>80</v>
      </c>
    </row>
    <row r="4725" spans="7:7" x14ac:dyDescent="0.15">
      <c r="G4725" s="1" t="s">
        <v>80</v>
      </c>
    </row>
    <row r="4726" spans="7:7" x14ac:dyDescent="0.15">
      <c r="G4726" s="1" t="s">
        <v>80</v>
      </c>
    </row>
    <row r="4727" spans="7:7" x14ac:dyDescent="0.15">
      <c r="G4727" s="1" t="s">
        <v>444</v>
      </c>
    </row>
    <row r="4728" spans="7:7" x14ac:dyDescent="0.15">
      <c r="G4728" s="1" t="s">
        <v>81</v>
      </c>
    </row>
    <row r="4729" spans="7:7" x14ac:dyDescent="0.15">
      <c r="G4729" s="1" t="s">
        <v>82</v>
      </c>
    </row>
    <row r="4730" spans="7:7" x14ac:dyDescent="0.15">
      <c r="G4730" s="1" t="s">
        <v>82</v>
      </c>
    </row>
    <row r="4731" spans="7:7" x14ac:dyDescent="0.15">
      <c r="G4731" s="1" t="s">
        <v>84</v>
      </c>
    </row>
    <row r="4732" spans="7:7" x14ac:dyDescent="0.15">
      <c r="G4732" s="1" t="s">
        <v>84</v>
      </c>
    </row>
    <row r="4733" spans="7:7" x14ac:dyDescent="0.15">
      <c r="G4733" s="1" t="s">
        <v>85</v>
      </c>
    </row>
    <row r="4734" spans="7:7" x14ac:dyDescent="0.15">
      <c r="G4734" s="1" t="s">
        <v>346</v>
      </c>
    </row>
    <row r="4735" spans="7:7" x14ac:dyDescent="0.15">
      <c r="G4735" s="1" t="s">
        <v>346</v>
      </c>
    </row>
    <row r="4736" spans="7:7" x14ac:dyDescent="0.15">
      <c r="G4736" s="1" t="s">
        <v>346</v>
      </c>
    </row>
    <row r="4737" spans="7:7" x14ac:dyDescent="0.15">
      <c r="G4737" s="1" t="s">
        <v>346</v>
      </c>
    </row>
    <row r="4738" spans="7:7" x14ac:dyDescent="0.15">
      <c r="G4738" s="1" t="s">
        <v>346</v>
      </c>
    </row>
    <row r="4739" spans="7:7" x14ac:dyDescent="0.15">
      <c r="G4739" s="1" t="s">
        <v>346</v>
      </c>
    </row>
    <row r="4740" spans="7:7" x14ac:dyDescent="0.15">
      <c r="G4740" s="1" t="s">
        <v>346</v>
      </c>
    </row>
    <row r="4741" spans="7:7" x14ac:dyDescent="0.15">
      <c r="G4741" s="1" t="s">
        <v>346</v>
      </c>
    </row>
    <row r="4742" spans="7:7" x14ac:dyDescent="0.15">
      <c r="G4742" s="1" t="s">
        <v>346</v>
      </c>
    </row>
    <row r="4743" spans="7:7" x14ac:dyDescent="0.15">
      <c r="G4743" s="1" t="s">
        <v>346</v>
      </c>
    </row>
    <row r="4744" spans="7:7" x14ac:dyDescent="0.15">
      <c r="G4744" s="1" t="s">
        <v>346</v>
      </c>
    </row>
    <row r="4745" spans="7:7" x14ac:dyDescent="0.15">
      <c r="G4745" s="1" t="s">
        <v>86</v>
      </c>
    </row>
    <row r="4746" spans="7:7" x14ac:dyDescent="0.15">
      <c r="G4746" s="1" t="s">
        <v>87</v>
      </c>
    </row>
    <row r="4747" spans="7:7" x14ac:dyDescent="0.15">
      <c r="G4747" s="1" t="s">
        <v>87</v>
      </c>
    </row>
    <row r="4748" spans="7:7" x14ac:dyDescent="0.15">
      <c r="G4748" s="1" t="s">
        <v>87</v>
      </c>
    </row>
    <row r="4749" spans="7:7" x14ac:dyDescent="0.15">
      <c r="G4749" s="1" t="s">
        <v>87</v>
      </c>
    </row>
    <row r="4750" spans="7:7" x14ac:dyDescent="0.15">
      <c r="G4750" s="1" t="s">
        <v>87</v>
      </c>
    </row>
    <row r="4751" spans="7:7" x14ac:dyDescent="0.15">
      <c r="G4751" s="1" t="s">
        <v>88</v>
      </c>
    </row>
    <row r="4752" spans="7:7" x14ac:dyDescent="0.15">
      <c r="G4752" s="1" t="s">
        <v>88</v>
      </c>
    </row>
    <row r="4753" spans="7:7" x14ac:dyDescent="0.15">
      <c r="G4753" s="1" t="s">
        <v>88</v>
      </c>
    </row>
    <row r="4754" spans="7:7" x14ac:dyDescent="0.15">
      <c r="G4754" s="1" t="s">
        <v>88</v>
      </c>
    </row>
    <row r="4755" spans="7:7" x14ac:dyDescent="0.15">
      <c r="G4755" s="1" t="s">
        <v>89</v>
      </c>
    </row>
    <row r="4756" spans="7:7" x14ac:dyDescent="0.15">
      <c r="G4756" s="1" t="s">
        <v>90</v>
      </c>
    </row>
    <row r="4757" spans="7:7" x14ac:dyDescent="0.15">
      <c r="G4757" s="1" t="s">
        <v>90</v>
      </c>
    </row>
    <row r="4758" spans="7:7" x14ac:dyDescent="0.15">
      <c r="G4758" s="1" t="s">
        <v>90</v>
      </c>
    </row>
    <row r="4759" spans="7:7" x14ac:dyDescent="0.15">
      <c r="G4759" s="1" t="s">
        <v>90</v>
      </c>
    </row>
    <row r="4760" spans="7:7" x14ac:dyDescent="0.15">
      <c r="G4760" s="1" t="s">
        <v>91</v>
      </c>
    </row>
    <row r="4761" spans="7:7" x14ac:dyDescent="0.15">
      <c r="G4761" s="1" t="s">
        <v>91</v>
      </c>
    </row>
    <row r="4762" spans="7:7" x14ac:dyDescent="0.15">
      <c r="G4762" s="1" t="s">
        <v>92</v>
      </c>
    </row>
    <row r="4763" spans="7:7" x14ac:dyDescent="0.15">
      <c r="G4763" s="1" t="s">
        <v>92</v>
      </c>
    </row>
    <row r="4764" spans="7:7" x14ac:dyDescent="0.15">
      <c r="G4764" s="1" t="s">
        <v>92</v>
      </c>
    </row>
    <row r="4765" spans="7:7" x14ac:dyDescent="0.15">
      <c r="G4765" s="1" t="s">
        <v>92</v>
      </c>
    </row>
    <row r="4766" spans="7:7" x14ac:dyDescent="0.15">
      <c r="G4766" s="1" t="s">
        <v>92</v>
      </c>
    </row>
    <row r="4767" spans="7:7" x14ac:dyDescent="0.15">
      <c r="G4767" s="1" t="s">
        <v>92</v>
      </c>
    </row>
    <row r="4768" spans="7:7" x14ac:dyDescent="0.15">
      <c r="G4768" s="1" t="s">
        <v>92</v>
      </c>
    </row>
    <row r="4769" spans="7:7" x14ac:dyDescent="0.15">
      <c r="G4769" s="1" t="s">
        <v>348</v>
      </c>
    </row>
    <row r="4770" spans="7:7" x14ac:dyDescent="0.15">
      <c r="G4770" s="1" t="s">
        <v>93</v>
      </c>
    </row>
    <row r="4771" spans="7:7" x14ac:dyDescent="0.15">
      <c r="G4771" s="1" t="s">
        <v>93</v>
      </c>
    </row>
    <row r="4772" spans="7:7" x14ac:dyDescent="0.15">
      <c r="G4772" s="1" t="s">
        <v>93</v>
      </c>
    </row>
    <row r="4773" spans="7:7" x14ac:dyDescent="0.15">
      <c r="G4773" s="1" t="s">
        <v>390</v>
      </c>
    </row>
    <row r="4774" spans="7:7" x14ac:dyDescent="0.15">
      <c r="G4774" s="1" t="s">
        <v>390</v>
      </c>
    </row>
    <row r="4775" spans="7:7" x14ac:dyDescent="0.15">
      <c r="G4775" s="1" t="s">
        <v>390</v>
      </c>
    </row>
    <row r="4776" spans="7:7" x14ac:dyDescent="0.15">
      <c r="G4776" s="1" t="s">
        <v>94</v>
      </c>
    </row>
    <row r="4777" spans="7:7" x14ac:dyDescent="0.15">
      <c r="G4777" s="1" t="s">
        <v>94</v>
      </c>
    </row>
    <row r="4778" spans="7:7" x14ac:dyDescent="0.15">
      <c r="G4778" s="1" t="s">
        <v>94</v>
      </c>
    </row>
    <row r="4779" spans="7:7" x14ac:dyDescent="0.15">
      <c r="G4779" s="1" t="s">
        <v>94</v>
      </c>
    </row>
    <row r="4780" spans="7:7" x14ac:dyDescent="0.15">
      <c r="G4780" s="1" t="s">
        <v>94</v>
      </c>
    </row>
    <row r="4781" spans="7:7" x14ac:dyDescent="0.15">
      <c r="G4781" s="1" t="s">
        <v>94</v>
      </c>
    </row>
    <row r="4782" spans="7:7" x14ac:dyDescent="0.15">
      <c r="G4782" s="1" t="s">
        <v>94</v>
      </c>
    </row>
    <row r="4783" spans="7:7" x14ac:dyDescent="0.15">
      <c r="G4783" s="1" t="s">
        <v>95</v>
      </c>
    </row>
    <row r="4784" spans="7:7" x14ac:dyDescent="0.15">
      <c r="G4784" s="1" t="s">
        <v>95</v>
      </c>
    </row>
    <row r="4785" spans="7:7" x14ac:dyDescent="0.15">
      <c r="G4785" s="1" t="s">
        <v>95</v>
      </c>
    </row>
    <row r="4786" spans="7:7" x14ac:dyDescent="0.15">
      <c r="G4786" s="1" t="s">
        <v>95</v>
      </c>
    </row>
    <row r="4787" spans="7:7" x14ac:dyDescent="0.15">
      <c r="G4787" s="1" t="s">
        <v>95</v>
      </c>
    </row>
    <row r="4788" spans="7:7" x14ac:dyDescent="0.15">
      <c r="G4788" s="1" t="s">
        <v>96</v>
      </c>
    </row>
    <row r="4789" spans="7:7" x14ac:dyDescent="0.15">
      <c r="G4789" s="1" t="s">
        <v>391</v>
      </c>
    </row>
    <row r="4790" spans="7:7" x14ac:dyDescent="0.15">
      <c r="G4790" s="1" t="s">
        <v>97</v>
      </c>
    </row>
    <row r="4791" spans="7:7" x14ac:dyDescent="0.15">
      <c r="G4791" s="1" t="s">
        <v>392</v>
      </c>
    </row>
    <row r="4792" spans="7:7" x14ac:dyDescent="0.15">
      <c r="G4792" s="1" t="s">
        <v>392</v>
      </c>
    </row>
    <row r="4793" spans="7:7" x14ac:dyDescent="0.15">
      <c r="G4793" s="1" t="s">
        <v>392</v>
      </c>
    </row>
    <row r="4794" spans="7:7" x14ac:dyDescent="0.15">
      <c r="G4794" s="1" t="s">
        <v>98</v>
      </c>
    </row>
    <row r="4795" spans="7:7" x14ac:dyDescent="0.15">
      <c r="G4795" s="1" t="s">
        <v>99</v>
      </c>
    </row>
    <row r="4796" spans="7:7" x14ac:dyDescent="0.15">
      <c r="G4796" s="1" t="s">
        <v>100</v>
      </c>
    </row>
    <row r="4797" spans="7:7" x14ac:dyDescent="0.15">
      <c r="G4797" s="1" t="s">
        <v>100</v>
      </c>
    </row>
    <row r="4798" spans="7:7" x14ac:dyDescent="0.15">
      <c r="G4798" s="1" t="s">
        <v>100</v>
      </c>
    </row>
    <row r="4799" spans="7:7" x14ac:dyDescent="0.15">
      <c r="G4799" s="1" t="s">
        <v>101</v>
      </c>
    </row>
    <row r="4800" spans="7:7" x14ac:dyDescent="0.15">
      <c r="G4800" s="1" t="s">
        <v>101</v>
      </c>
    </row>
    <row r="4801" spans="7:7" x14ac:dyDescent="0.15">
      <c r="G4801" s="1" t="s">
        <v>101</v>
      </c>
    </row>
    <row r="4802" spans="7:7" x14ac:dyDescent="0.15">
      <c r="G4802" s="1" t="s">
        <v>101</v>
      </c>
    </row>
    <row r="4803" spans="7:7" x14ac:dyDescent="0.15">
      <c r="G4803" s="1" t="s">
        <v>101</v>
      </c>
    </row>
    <row r="4804" spans="7:7" x14ac:dyDescent="0.15">
      <c r="G4804" s="1" t="s">
        <v>102</v>
      </c>
    </row>
    <row r="4805" spans="7:7" x14ac:dyDescent="0.15">
      <c r="G4805" s="1" t="s">
        <v>102</v>
      </c>
    </row>
    <row r="4806" spans="7:7" x14ac:dyDescent="0.15">
      <c r="G4806" s="1" t="s">
        <v>102</v>
      </c>
    </row>
    <row r="4807" spans="7:7" x14ac:dyDescent="0.15">
      <c r="G4807" s="1" t="s">
        <v>102</v>
      </c>
    </row>
    <row r="4808" spans="7:7" x14ac:dyDescent="0.15">
      <c r="G4808" s="1" t="s">
        <v>103</v>
      </c>
    </row>
    <row r="4809" spans="7:7" x14ac:dyDescent="0.15">
      <c r="G4809" s="1" t="s">
        <v>104</v>
      </c>
    </row>
    <row r="4810" spans="7:7" x14ac:dyDescent="0.15">
      <c r="G4810" s="1" t="s">
        <v>393</v>
      </c>
    </row>
    <row r="4811" spans="7:7" x14ac:dyDescent="0.15">
      <c r="G4811" s="1" t="s">
        <v>105</v>
      </c>
    </row>
    <row r="4812" spans="7:7" x14ac:dyDescent="0.15">
      <c r="G4812" s="1" t="s">
        <v>106</v>
      </c>
    </row>
    <row r="4813" spans="7:7" x14ac:dyDescent="0.15">
      <c r="G4813" s="1" t="s">
        <v>107</v>
      </c>
    </row>
    <row r="4814" spans="7:7" x14ac:dyDescent="0.15">
      <c r="G4814" s="1" t="s">
        <v>107</v>
      </c>
    </row>
    <row r="4815" spans="7:7" x14ac:dyDescent="0.15">
      <c r="G4815" s="1" t="s">
        <v>107</v>
      </c>
    </row>
    <row r="4816" spans="7:7" x14ac:dyDescent="0.15">
      <c r="G4816" s="1" t="s">
        <v>107</v>
      </c>
    </row>
    <row r="4817" spans="7:7" x14ac:dyDescent="0.15">
      <c r="G4817" s="1" t="s">
        <v>107</v>
      </c>
    </row>
    <row r="4818" spans="7:7" x14ac:dyDescent="0.15">
      <c r="G4818" s="1" t="s">
        <v>107</v>
      </c>
    </row>
    <row r="4819" spans="7:7" x14ac:dyDescent="0.15">
      <c r="G4819" s="1" t="s">
        <v>107</v>
      </c>
    </row>
    <row r="4820" spans="7:7" x14ac:dyDescent="0.15">
      <c r="G4820" s="1" t="s">
        <v>107</v>
      </c>
    </row>
    <row r="4821" spans="7:7" x14ac:dyDescent="0.15">
      <c r="G4821" s="1" t="s">
        <v>107</v>
      </c>
    </row>
    <row r="4822" spans="7:7" x14ac:dyDescent="0.15">
      <c r="G4822" s="1" t="s">
        <v>108</v>
      </c>
    </row>
    <row r="4823" spans="7:7" x14ac:dyDescent="0.15">
      <c r="G4823" s="1" t="s">
        <v>108</v>
      </c>
    </row>
    <row r="4824" spans="7:7" x14ac:dyDescent="0.15">
      <c r="G4824" s="1" t="s">
        <v>108</v>
      </c>
    </row>
    <row r="4825" spans="7:7" x14ac:dyDescent="0.15">
      <c r="G4825" s="1" t="s">
        <v>108</v>
      </c>
    </row>
    <row r="4826" spans="7:7" x14ac:dyDescent="0.15">
      <c r="G4826" s="1" t="s">
        <v>109</v>
      </c>
    </row>
    <row r="4827" spans="7:7" x14ac:dyDescent="0.15">
      <c r="G4827" s="1" t="s">
        <v>109</v>
      </c>
    </row>
    <row r="4828" spans="7:7" x14ac:dyDescent="0.15">
      <c r="G4828" s="1" t="s">
        <v>109</v>
      </c>
    </row>
    <row r="4829" spans="7:7" x14ac:dyDescent="0.15">
      <c r="G4829" s="1" t="s">
        <v>109</v>
      </c>
    </row>
    <row r="4830" spans="7:7" x14ac:dyDescent="0.15">
      <c r="G4830" s="1" t="s">
        <v>110</v>
      </c>
    </row>
    <row r="4831" spans="7:7" x14ac:dyDescent="0.15">
      <c r="G4831" s="1" t="s">
        <v>110</v>
      </c>
    </row>
    <row r="4832" spans="7:7" x14ac:dyDescent="0.15">
      <c r="G4832" s="1" t="s">
        <v>110</v>
      </c>
    </row>
    <row r="4833" spans="7:7" x14ac:dyDescent="0.15">
      <c r="G4833" s="1" t="s">
        <v>112</v>
      </c>
    </row>
    <row r="4834" spans="7:7" x14ac:dyDescent="0.15">
      <c r="G4834" s="1" t="s">
        <v>112</v>
      </c>
    </row>
    <row r="4835" spans="7:7" x14ac:dyDescent="0.15">
      <c r="G4835" s="1" t="s">
        <v>112</v>
      </c>
    </row>
    <row r="4836" spans="7:7" x14ac:dyDescent="0.15">
      <c r="G4836" s="1" t="s">
        <v>112</v>
      </c>
    </row>
    <row r="4837" spans="7:7" x14ac:dyDescent="0.15">
      <c r="G4837" s="1" t="s">
        <v>113</v>
      </c>
    </row>
    <row r="4838" spans="7:7" x14ac:dyDescent="0.15">
      <c r="G4838" s="1" t="s">
        <v>114</v>
      </c>
    </row>
    <row r="4839" spans="7:7" x14ac:dyDescent="0.15">
      <c r="G4839" s="1" t="s">
        <v>115</v>
      </c>
    </row>
    <row r="4840" spans="7:7" x14ac:dyDescent="0.15">
      <c r="G4840" s="1" t="s">
        <v>115</v>
      </c>
    </row>
    <row r="4841" spans="7:7" x14ac:dyDescent="0.15">
      <c r="G4841" s="1" t="s">
        <v>115</v>
      </c>
    </row>
    <row r="4842" spans="7:7" x14ac:dyDescent="0.15">
      <c r="G4842" s="1" t="s">
        <v>115</v>
      </c>
    </row>
    <row r="4843" spans="7:7" x14ac:dyDescent="0.15">
      <c r="G4843" s="1" t="s">
        <v>115</v>
      </c>
    </row>
    <row r="4844" spans="7:7" x14ac:dyDescent="0.15">
      <c r="G4844" s="1" t="s">
        <v>115</v>
      </c>
    </row>
    <row r="4845" spans="7:7" x14ac:dyDescent="0.15">
      <c r="G4845" s="1" t="s">
        <v>115</v>
      </c>
    </row>
    <row r="4846" spans="7:7" x14ac:dyDescent="0.15">
      <c r="G4846" s="1" t="s">
        <v>351</v>
      </c>
    </row>
    <row r="4847" spans="7:7" x14ac:dyDescent="0.15">
      <c r="G4847" s="1" t="s">
        <v>351</v>
      </c>
    </row>
    <row r="4848" spans="7:7" x14ac:dyDescent="0.15">
      <c r="G4848" s="1" t="s">
        <v>117</v>
      </c>
    </row>
    <row r="4849" spans="7:7" x14ac:dyDescent="0.15">
      <c r="G4849" s="1" t="s">
        <v>118</v>
      </c>
    </row>
    <row r="4850" spans="7:7" x14ac:dyDescent="0.15">
      <c r="G4850" s="1" t="s">
        <v>118</v>
      </c>
    </row>
    <row r="4851" spans="7:7" x14ac:dyDescent="0.15">
      <c r="G4851" s="1" t="s">
        <v>118</v>
      </c>
    </row>
    <row r="4852" spans="7:7" x14ac:dyDescent="0.15">
      <c r="G4852" s="1" t="s">
        <v>118</v>
      </c>
    </row>
    <row r="4853" spans="7:7" x14ac:dyDescent="0.15">
      <c r="G4853" s="1" t="s">
        <v>118</v>
      </c>
    </row>
    <row r="4854" spans="7:7" x14ac:dyDescent="0.15">
      <c r="G4854" s="1" t="s">
        <v>118</v>
      </c>
    </row>
    <row r="4855" spans="7:7" x14ac:dyDescent="0.15">
      <c r="G4855" s="1" t="s">
        <v>118</v>
      </c>
    </row>
    <row r="4856" spans="7:7" x14ac:dyDescent="0.15">
      <c r="G4856" s="1" t="s">
        <v>118</v>
      </c>
    </row>
    <row r="4857" spans="7:7" x14ac:dyDescent="0.15">
      <c r="G4857" s="1" t="s">
        <v>118</v>
      </c>
    </row>
    <row r="4858" spans="7:7" x14ac:dyDescent="0.15">
      <c r="G4858" s="1" t="s">
        <v>118</v>
      </c>
    </row>
    <row r="4859" spans="7:7" x14ac:dyDescent="0.15">
      <c r="G4859" s="1" t="s">
        <v>118</v>
      </c>
    </row>
    <row r="4860" spans="7:7" x14ac:dyDescent="0.15">
      <c r="G4860" s="1" t="s">
        <v>118</v>
      </c>
    </row>
    <row r="4861" spans="7:7" x14ac:dyDescent="0.15">
      <c r="G4861" s="1" t="s">
        <v>118</v>
      </c>
    </row>
    <row r="4862" spans="7:7" x14ac:dyDescent="0.15">
      <c r="G4862" s="1" t="s">
        <v>118</v>
      </c>
    </row>
    <row r="4863" spans="7:7" x14ac:dyDescent="0.15">
      <c r="G4863" s="1" t="s">
        <v>118</v>
      </c>
    </row>
    <row r="4864" spans="7:7" x14ac:dyDescent="0.15">
      <c r="G4864" s="1" t="s">
        <v>118</v>
      </c>
    </row>
    <row r="4865" spans="7:7" x14ac:dyDescent="0.15">
      <c r="G4865" s="1" t="s">
        <v>352</v>
      </c>
    </row>
    <row r="4866" spans="7:7" x14ac:dyDescent="0.15">
      <c r="G4866" s="1" t="s">
        <v>352</v>
      </c>
    </row>
    <row r="4867" spans="7:7" x14ac:dyDescent="0.15">
      <c r="G4867" s="1" t="s">
        <v>430</v>
      </c>
    </row>
    <row r="4868" spans="7:7" x14ac:dyDescent="0.15">
      <c r="G4868" s="1" t="s">
        <v>120</v>
      </c>
    </row>
    <row r="4869" spans="7:7" x14ac:dyDescent="0.15">
      <c r="G4869" s="1" t="s">
        <v>120</v>
      </c>
    </row>
    <row r="4870" spans="7:7" x14ac:dyDescent="0.15">
      <c r="G4870" s="1" t="s">
        <v>120</v>
      </c>
    </row>
    <row r="4871" spans="7:7" x14ac:dyDescent="0.15">
      <c r="G4871" s="1" t="s">
        <v>120</v>
      </c>
    </row>
    <row r="4872" spans="7:7" x14ac:dyDescent="0.15">
      <c r="G4872" s="1" t="s">
        <v>121</v>
      </c>
    </row>
    <row r="4873" spans="7:7" x14ac:dyDescent="0.15">
      <c r="G4873" s="1" t="s">
        <v>121</v>
      </c>
    </row>
    <row r="4874" spans="7:7" x14ac:dyDescent="0.15">
      <c r="G4874" s="1" t="s">
        <v>121</v>
      </c>
    </row>
    <row r="4875" spans="7:7" x14ac:dyDescent="0.15">
      <c r="G4875" s="1" t="s">
        <v>122</v>
      </c>
    </row>
    <row r="4876" spans="7:7" x14ac:dyDescent="0.15">
      <c r="G4876" s="1" t="s">
        <v>122</v>
      </c>
    </row>
    <row r="4877" spans="7:7" x14ac:dyDescent="0.15">
      <c r="G4877" s="1" t="s">
        <v>123</v>
      </c>
    </row>
    <row r="4878" spans="7:7" x14ac:dyDescent="0.15">
      <c r="G4878" s="1" t="s">
        <v>123</v>
      </c>
    </row>
    <row r="4879" spans="7:7" x14ac:dyDescent="0.15">
      <c r="G4879" s="1" t="s">
        <v>123</v>
      </c>
    </row>
    <row r="4880" spans="7:7" x14ac:dyDescent="0.15">
      <c r="G4880" s="1" t="s">
        <v>123</v>
      </c>
    </row>
    <row r="4881" spans="7:7" x14ac:dyDescent="0.15">
      <c r="G4881" s="1" t="s">
        <v>123</v>
      </c>
    </row>
    <row r="4882" spans="7:7" x14ac:dyDescent="0.15">
      <c r="G4882" s="1" t="s">
        <v>123</v>
      </c>
    </row>
    <row r="4883" spans="7:7" x14ac:dyDescent="0.15">
      <c r="G4883" s="1" t="s">
        <v>124</v>
      </c>
    </row>
    <row r="4884" spans="7:7" x14ac:dyDescent="0.15">
      <c r="G4884" s="1" t="s">
        <v>125</v>
      </c>
    </row>
    <row r="4885" spans="7:7" x14ac:dyDescent="0.15">
      <c r="G4885" s="1" t="s">
        <v>125</v>
      </c>
    </row>
    <row r="4886" spans="7:7" x14ac:dyDescent="0.15">
      <c r="G4886" s="1" t="s">
        <v>126</v>
      </c>
    </row>
    <row r="4887" spans="7:7" x14ac:dyDescent="0.15">
      <c r="G4887" s="1" t="s">
        <v>126</v>
      </c>
    </row>
    <row r="4888" spans="7:7" x14ac:dyDescent="0.15">
      <c r="G4888" s="1" t="s">
        <v>126</v>
      </c>
    </row>
    <row r="4889" spans="7:7" x14ac:dyDescent="0.15">
      <c r="G4889" s="1" t="s">
        <v>126</v>
      </c>
    </row>
    <row r="4890" spans="7:7" x14ac:dyDescent="0.15">
      <c r="G4890" s="1" t="s">
        <v>126</v>
      </c>
    </row>
    <row r="4891" spans="7:7" x14ac:dyDescent="0.15">
      <c r="G4891" s="1" t="s">
        <v>126</v>
      </c>
    </row>
    <row r="4892" spans="7:7" x14ac:dyDescent="0.15">
      <c r="G4892" s="1" t="s">
        <v>127</v>
      </c>
    </row>
    <row r="4893" spans="7:7" x14ac:dyDescent="0.15">
      <c r="G4893" s="1" t="s">
        <v>127</v>
      </c>
    </row>
    <row r="4894" spans="7:7" x14ac:dyDescent="0.15">
      <c r="G4894" s="1" t="s">
        <v>128</v>
      </c>
    </row>
    <row r="4895" spans="7:7" x14ac:dyDescent="0.15">
      <c r="G4895" s="1" t="s">
        <v>129</v>
      </c>
    </row>
    <row r="4896" spans="7:7" x14ac:dyDescent="0.15">
      <c r="G4896" s="1" t="s">
        <v>129</v>
      </c>
    </row>
    <row r="4897" spans="7:7" x14ac:dyDescent="0.15">
      <c r="G4897" s="1" t="s">
        <v>129</v>
      </c>
    </row>
    <row r="4898" spans="7:7" x14ac:dyDescent="0.15">
      <c r="G4898" s="1" t="s">
        <v>130</v>
      </c>
    </row>
    <row r="4899" spans="7:7" x14ac:dyDescent="0.15">
      <c r="G4899" s="1" t="s">
        <v>130</v>
      </c>
    </row>
    <row r="4900" spans="7:7" x14ac:dyDescent="0.15">
      <c r="G4900" s="1" t="s">
        <v>130</v>
      </c>
    </row>
    <row r="4901" spans="7:7" x14ac:dyDescent="0.15">
      <c r="G4901" s="1" t="s">
        <v>130</v>
      </c>
    </row>
    <row r="4902" spans="7:7" x14ac:dyDescent="0.15">
      <c r="G4902" s="1" t="s">
        <v>131</v>
      </c>
    </row>
    <row r="4903" spans="7:7" x14ac:dyDescent="0.15">
      <c r="G4903" s="1" t="s">
        <v>131</v>
      </c>
    </row>
    <row r="4904" spans="7:7" x14ac:dyDescent="0.15">
      <c r="G4904" s="1" t="s">
        <v>133</v>
      </c>
    </row>
    <row r="4905" spans="7:7" x14ac:dyDescent="0.15">
      <c r="G4905" s="1" t="s">
        <v>134</v>
      </c>
    </row>
    <row r="4906" spans="7:7" x14ac:dyDescent="0.15">
      <c r="G4906" s="1" t="s">
        <v>134</v>
      </c>
    </row>
    <row r="4907" spans="7:7" x14ac:dyDescent="0.15">
      <c r="G4907" s="1" t="s">
        <v>135</v>
      </c>
    </row>
    <row r="4908" spans="7:7" x14ac:dyDescent="0.15">
      <c r="G4908" s="1" t="s">
        <v>135</v>
      </c>
    </row>
    <row r="4909" spans="7:7" x14ac:dyDescent="0.15">
      <c r="G4909" s="1" t="s">
        <v>135</v>
      </c>
    </row>
    <row r="4910" spans="7:7" x14ac:dyDescent="0.15">
      <c r="G4910" s="1" t="s">
        <v>136</v>
      </c>
    </row>
    <row r="4911" spans="7:7" x14ac:dyDescent="0.15">
      <c r="G4911" s="1" t="s">
        <v>136</v>
      </c>
    </row>
    <row r="4912" spans="7:7" x14ac:dyDescent="0.15">
      <c r="G4912" s="1" t="s">
        <v>136</v>
      </c>
    </row>
    <row r="4913" spans="7:7" x14ac:dyDescent="0.15">
      <c r="G4913" s="1" t="s">
        <v>137</v>
      </c>
    </row>
    <row r="4914" spans="7:7" x14ac:dyDescent="0.15">
      <c r="G4914" s="1" t="s">
        <v>137</v>
      </c>
    </row>
    <row r="4915" spans="7:7" x14ac:dyDescent="0.15">
      <c r="G4915" s="1" t="s">
        <v>138</v>
      </c>
    </row>
    <row r="4916" spans="7:7" x14ac:dyDescent="0.15">
      <c r="G4916" s="1" t="s">
        <v>138</v>
      </c>
    </row>
    <row r="4917" spans="7:7" x14ac:dyDescent="0.15">
      <c r="G4917" s="1" t="s">
        <v>138</v>
      </c>
    </row>
    <row r="4918" spans="7:7" x14ac:dyDescent="0.15">
      <c r="G4918" s="1" t="s">
        <v>138</v>
      </c>
    </row>
    <row r="4919" spans="7:7" x14ac:dyDescent="0.15">
      <c r="G4919" s="1" t="s">
        <v>138</v>
      </c>
    </row>
    <row r="4920" spans="7:7" x14ac:dyDescent="0.15">
      <c r="G4920" s="1" t="s">
        <v>138</v>
      </c>
    </row>
    <row r="4921" spans="7:7" x14ac:dyDescent="0.15">
      <c r="G4921" s="1" t="s">
        <v>353</v>
      </c>
    </row>
    <row r="4922" spans="7:7" x14ac:dyDescent="0.15">
      <c r="G4922" s="1" t="s">
        <v>353</v>
      </c>
    </row>
    <row r="4923" spans="7:7" x14ac:dyDescent="0.15">
      <c r="G4923" s="1" t="s">
        <v>353</v>
      </c>
    </row>
    <row r="4924" spans="7:7" x14ac:dyDescent="0.15">
      <c r="G4924" s="1" t="s">
        <v>139</v>
      </c>
    </row>
    <row r="4925" spans="7:7" x14ac:dyDescent="0.15">
      <c r="G4925" s="1" t="s">
        <v>140</v>
      </c>
    </row>
    <row r="4926" spans="7:7" x14ac:dyDescent="0.15">
      <c r="G4926" s="1" t="s">
        <v>141</v>
      </c>
    </row>
    <row r="4927" spans="7:7" x14ac:dyDescent="0.15">
      <c r="G4927" s="1" t="s">
        <v>141</v>
      </c>
    </row>
    <row r="4928" spans="7:7" x14ac:dyDescent="0.15">
      <c r="G4928" s="1" t="s">
        <v>141</v>
      </c>
    </row>
    <row r="4929" spans="7:7" x14ac:dyDescent="0.15">
      <c r="G4929" s="1" t="s">
        <v>354</v>
      </c>
    </row>
    <row r="4930" spans="7:7" x14ac:dyDescent="0.15">
      <c r="G4930" s="1" t="s">
        <v>354</v>
      </c>
    </row>
    <row r="4931" spans="7:7" x14ac:dyDescent="0.15">
      <c r="G4931" s="1" t="s">
        <v>144</v>
      </c>
    </row>
    <row r="4932" spans="7:7" x14ac:dyDescent="0.15">
      <c r="G4932" s="1" t="s">
        <v>144</v>
      </c>
    </row>
    <row r="4933" spans="7:7" x14ac:dyDescent="0.15">
      <c r="G4933" s="1" t="s">
        <v>144</v>
      </c>
    </row>
    <row r="4934" spans="7:7" x14ac:dyDescent="0.15">
      <c r="G4934" s="1" t="s">
        <v>144</v>
      </c>
    </row>
    <row r="4935" spans="7:7" x14ac:dyDescent="0.15">
      <c r="G4935" s="1" t="s">
        <v>144</v>
      </c>
    </row>
    <row r="4936" spans="7:7" x14ac:dyDescent="0.15">
      <c r="G4936" s="1" t="s">
        <v>144</v>
      </c>
    </row>
    <row r="4937" spans="7:7" x14ac:dyDescent="0.15">
      <c r="G4937" s="1" t="s">
        <v>144</v>
      </c>
    </row>
    <row r="4938" spans="7:7" x14ac:dyDescent="0.15">
      <c r="G4938" s="1" t="s">
        <v>144</v>
      </c>
    </row>
    <row r="4939" spans="7:7" x14ac:dyDescent="0.15">
      <c r="G4939" s="1" t="s">
        <v>144</v>
      </c>
    </row>
    <row r="4940" spans="7:7" x14ac:dyDescent="0.15">
      <c r="G4940" s="1" t="s">
        <v>144</v>
      </c>
    </row>
    <row r="4941" spans="7:7" x14ac:dyDescent="0.15">
      <c r="G4941" s="1" t="s">
        <v>145</v>
      </c>
    </row>
    <row r="4942" spans="7:7" x14ac:dyDescent="0.15">
      <c r="G4942" s="1" t="s">
        <v>145</v>
      </c>
    </row>
    <row r="4943" spans="7:7" x14ac:dyDescent="0.15">
      <c r="G4943" s="1" t="s">
        <v>145</v>
      </c>
    </row>
    <row r="4944" spans="7:7" x14ac:dyDescent="0.15">
      <c r="G4944" s="1" t="s">
        <v>145</v>
      </c>
    </row>
    <row r="4945" spans="7:7" x14ac:dyDescent="0.15">
      <c r="G4945" s="1" t="s">
        <v>145</v>
      </c>
    </row>
    <row r="4946" spans="7:7" x14ac:dyDescent="0.15">
      <c r="G4946" s="1" t="s">
        <v>145</v>
      </c>
    </row>
    <row r="4947" spans="7:7" x14ac:dyDescent="0.15">
      <c r="G4947" s="1" t="s">
        <v>145</v>
      </c>
    </row>
    <row r="4948" spans="7:7" x14ac:dyDescent="0.15">
      <c r="G4948" s="1" t="s">
        <v>146</v>
      </c>
    </row>
    <row r="4949" spans="7:7" x14ac:dyDescent="0.15">
      <c r="G4949" s="1" t="s">
        <v>147</v>
      </c>
    </row>
    <row r="4950" spans="7:7" x14ac:dyDescent="0.15">
      <c r="G4950" s="1" t="s">
        <v>147</v>
      </c>
    </row>
    <row r="4951" spans="7:7" x14ac:dyDescent="0.15">
      <c r="G4951" s="1" t="s">
        <v>147</v>
      </c>
    </row>
    <row r="4952" spans="7:7" x14ac:dyDescent="0.15">
      <c r="G4952" s="1" t="s">
        <v>148</v>
      </c>
    </row>
    <row r="4953" spans="7:7" x14ac:dyDescent="0.15">
      <c r="G4953" s="1" t="s">
        <v>150</v>
      </c>
    </row>
    <row r="4954" spans="7:7" x14ac:dyDescent="0.15">
      <c r="G4954" s="1" t="s">
        <v>151</v>
      </c>
    </row>
    <row r="4955" spans="7:7" x14ac:dyDescent="0.15">
      <c r="G4955" s="1" t="s">
        <v>152</v>
      </c>
    </row>
    <row r="4956" spans="7:7" x14ac:dyDescent="0.15">
      <c r="G4956" s="1" t="s">
        <v>445</v>
      </c>
    </row>
    <row r="4957" spans="7:7" x14ac:dyDescent="0.15">
      <c r="G4957" s="1" t="s">
        <v>355</v>
      </c>
    </row>
    <row r="4958" spans="7:7" x14ac:dyDescent="0.15">
      <c r="G4958" s="1" t="s">
        <v>355</v>
      </c>
    </row>
    <row r="4959" spans="7:7" x14ac:dyDescent="0.15">
      <c r="G4959" s="1" t="s">
        <v>355</v>
      </c>
    </row>
    <row r="4960" spans="7:7" x14ac:dyDescent="0.15">
      <c r="G4960" s="1" t="s">
        <v>355</v>
      </c>
    </row>
    <row r="4961" spans="7:7" x14ac:dyDescent="0.15">
      <c r="G4961" s="1" t="s">
        <v>355</v>
      </c>
    </row>
    <row r="4962" spans="7:7" x14ac:dyDescent="0.15">
      <c r="G4962" s="1" t="s">
        <v>446</v>
      </c>
    </row>
    <row r="4963" spans="7:7" x14ac:dyDescent="0.15">
      <c r="G4963" s="1" t="s">
        <v>154</v>
      </c>
    </row>
    <row r="4964" spans="7:7" x14ac:dyDescent="0.15">
      <c r="G4964" s="1" t="s">
        <v>154</v>
      </c>
    </row>
    <row r="4965" spans="7:7" x14ac:dyDescent="0.15">
      <c r="G4965" s="1" t="s">
        <v>154</v>
      </c>
    </row>
    <row r="4966" spans="7:7" x14ac:dyDescent="0.15">
      <c r="G4966" s="1" t="s">
        <v>154</v>
      </c>
    </row>
    <row r="4967" spans="7:7" x14ac:dyDescent="0.15">
      <c r="G4967" s="1" t="s">
        <v>154</v>
      </c>
    </row>
    <row r="4968" spans="7:7" x14ac:dyDescent="0.15">
      <c r="G4968" s="1" t="s">
        <v>155</v>
      </c>
    </row>
    <row r="4969" spans="7:7" x14ac:dyDescent="0.15">
      <c r="G4969" s="1" t="s">
        <v>157</v>
      </c>
    </row>
    <row r="4970" spans="7:7" x14ac:dyDescent="0.15">
      <c r="G4970" s="1" t="s">
        <v>157</v>
      </c>
    </row>
    <row r="4971" spans="7:7" x14ac:dyDescent="0.15">
      <c r="G4971" s="1" t="s">
        <v>157</v>
      </c>
    </row>
    <row r="4972" spans="7:7" x14ac:dyDescent="0.15">
      <c r="G4972" s="1" t="s">
        <v>157</v>
      </c>
    </row>
    <row r="4973" spans="7:7" x14ac:dyDescent="0.15">
      <c r="G4973" s="1" t="s">
        <v>157</v>
      </c>
    </row>
    <row r="4974" spans="7:7" x14ac:dyDescent="0.15">
      <c r="G4974" s="1" t="s">
        <v>157</v>
      </c>
    </row>
    <row r="4975" spans="7:7" x14ac:dyDescent="0.15">
      <c r="G4975" s="1" t="s">
        <v>158</v>
      </c>
    </row>
    <row r="4976" spans="7:7" x14ac:dyDescent="0.15">
      <c r="G4976" s="1" t="s">
        <v>158</v>
      </c>
    </row>
    <row r="4977" spans="7:7" x14ac:dyDescent="0.15">
      <c r="G4977" s="1" t="s">
        <v>158</v>
      </c>
    </row>
    <row r="4978" spans="7:7" x14ac:dyDescent="0.15">
      <c r="G4978" s="1" t="s">
        <v>158</v>
      </c>
    </row>
    <row r="4979" spans="7:7" x14ac:dyDescent="0.15">
      <c r="G4979" s="1" t="s">
        <v>158</v>
      </c>
    </row>
    <row r="4980" spans="7:7" x14ac:dyDescent="0.15">
      <c r="G4980" s="1" t="s">
        <v>158</v>
      </c>
    </row>
    <row r="4981" spans="7:7" x14ac:dyDescent="0.15">
      <c r="G4981" s="1" t="s">
        <v>158</v>
      </c>
    </row>
    <row r="4982" spans="7:7" x14ac:dyDescent="0.15">
      <c r="G4982" s="1" t="s">
        <v>158</v>
      </c>
    </row>
    <row r="4983" spans="7:7" x14ac:dyDescent="0.15">
      <c r="G4983" s="1" t="s">
        <v>159</v>
      </c>
    </row>
    <row r="4984" spans="7:7" x14ac:dyDescent="0.15">
      <c r="G4984" s="1" t="s">
        <v>159</v>
      </c>
    </row>
    <row r="4985" spans="7:7" x14ac:dyDescent="0.15">
      <c r="G4985" s="1" t="s">
        <v>160</v>
      </c>
    </row>
    <row r="4986" spans="7:7" x14ac:dyDescent="0.15">
      <c r="G4986" s="1" t="s">
        <v>160</v>
      </c>
    </row>
    <row r="4987" spans="7:7" x14ac:dyDescent="0.15">
      <c r="G4987" s="1" t="s">
        <v>160</v>
      </c>
    </row>
    <row r="4988" spans="7:7" x14ac:dyDescent="0.15">
      <c r="G4988" s="1" t="s">
        <v>160</v>
      </c>
    </row>
    <row r="4989" spans="7:7" x14ac:dyDescent="0.15">
      <c r="G4989" s="1" t="s">
        <v>161</v>
      </c>
    </row>
    <row r="4990" spans="7:7" x14ac:dyDescent="0.15">
      <c r="G4990" s="1" t="s">
        <v>162</v>
      </c>
    </row>
    <row r="4991" spans="7:7" x14ac:dyDescent="0.15">
      <c r="G4991" s="1" t="s">
        <v>163</v>
      </c>
    </row>
    <row r="4992" spans="7:7" x14ac:dyDescent="0.15">
      <c r="G4992" s="1" t="s">
        <v>164</v>
      </c>
    </row>
    <row r="4993" spans="7:7" x14ac:dyDescent="0.15">
      <c r="G4993" s="1" t="s">
        <v>164</v>
      </c>
    </row>
    <row r="4994" spans="7:7" x14ac:dyDescent="0.15">
      <c r="G4994" s="1" t="s">
        <v>165</v>
      </c>
    </row>
    <row r="4995" spans="7:7" x14ac:dyDescent="0.15">
      <c r="G4995" s="1" t="s">
        <v>167</v>
      </c>
    </row>
    <row r="4996" spans="7:7" x14ac:dyDescent="0.15">
      <c r="G4996" s="1" t="s">
        <v>167</v>
      </c>
    </row>
    <row r="4997" spans="7:7" x14ac:dyDescent="0.15">
      <c r="G4997" s="1" t="s">
        <v>432</v>
      </c>
    </row>
    <row r="4998" spans="7:7" x14ac:dyDescent="0.15">
      <c r="G4998" s="1" t="s">
        <v>168</v>
      </c>
    </row>
    <row r="4999" spans="7:7" x14ac:dyDescent="0.15">
      <c r="G4999" s="1" t="s">
        <v>168</v>
      </c>
    </row>
    <row r="5000" spans="7:7" x14ac:dyDescent="0.15">
      <c r="G5000" s="1" t="s">
        <v>168</v>
      </c>
    </row>
    <row r="5001" spans="7:7" x14ac:dyDescent="0.15">
      <c r="G5001" s="1" t="s">
        <v>169</v>
      </c>
    </row>
    <row r="5002" spans="7:7" x14ac:dyDescent="0.15">
      <c r="G5002" s="1" t="s">
        <v>433</v>
      </c>
    </row>
    <row r="5003" spans="7:7" x14ac:dyDescent="0.15">
      <c r="G5003" s="1" t="s">
        <v>170</v>
      </c>
    </row>
    <row r="5004" spans="7:7" x14ac:dyDescent="0.15">
      <c r="G5004" s="1" t="s">
        <v>170</v>
      </c>
    </row>
    <row r="5005" spans="7:7" x14ac:dyDescent="0.15">
      <c r="G5005" s="1" t="s">
        <v>171</v>
      </c>
    </row>
    <row r="5006" spans="7:7" x14ac:dyDescent="0.15">
      <c r="G5006" s="1" t="s">
        <v>172</v>
      </c>
    </row>
    <row r="5007" spans="7:7" x14ac:dyDescent="0.15">
      <c r="G5007" s="1" t="s">
        <v>172</v>
      </c>
    </row>
    <row r="5008" spans="7:7" x14ac:dyDescent="0.15">
      <c r="G5008" s="1" t="s">
        <v>172</v>
      </c>
    </row>
    <row r="5009" spans="7:7" x14ac:dyDescent="0.15">
      <c r="G5009" s="1" t="s">
        <v>173</v>
      </c>
    </row>
    <row r="5010" spans="7:7" x14ac:dyDescent="0.15">
      <c r="G5010" s="1" t="s">
        <v>174</v>
      </c>
    </row>
    <row r="5011" spans="7:7" x14ac:dyDescent="0.15">
      <c r="G5011" s="1" t="s">
        <v>174</v>
      </c>
    </row>
    <row r="5012" spans="7:7" x14ac:dyDescent="0.15">
      <c r="G5012" s="1" t="s">
        <v>175</v>
      </c>
    </row>
    <row r="5013" spans="7:7" x14ac:dyDescent="0.15">
      <c r="G5013" s="1" t="s">
        <v>175</v>
      </c>
    </row>
    <row r="5014" spans="7:7" x14ac:dyDescent="0.15">
      <c r="G5014" s="1" t="s">
        <v>175</v>
      </c>
    </row>
    <row r="5015" spans="7:7" x14ac:dyDescent="0.15">
      <c r="G5015" s="1" t="s">
        <v>175</v>
      </c>
    </row>
    <row r="5016" spans="7:7" x14ac:dyDescent="0.15">
      <c r="G5016" s="1" t="s">
        <v>175</v>
      </c>
    </row>
    <row r="5017" spans="7:7" x14ac:dyDescent="0.15">
      <c r="G5017" s="1" t="s">
        <v>175</v>
      </c>
    </row>
    <row r="5018" spans="7:7" x14ac:dyDescent="0.15">
      <c r="G5018" s="1" t="s">
        <v>175</v>
      </c>
    </row>
    <row r="5019" spans="7:7" x14ac:dyDescent="0.15">
      <c r="G5019" s="1" t="s">
        <v>175</v>
      </c>
    </row>
    <row r="5020" spans="7:7" x14ac:dyDescent="0.15">
      <c r="G5020" s="1" t="s">
        <v>175</v>
      </c>
    </row>
    <row r="5021" spans="7:7" x14ac:dyDescent="0.15">
      <c r="G5021" s="1" t="s">
        <v>176</v>
      </c>
    </row>
    <row r="5022" spans="7:7" x14ac:dyDescent="0.15">
      <c r="G5022" s="1" t="s">
        <v>177</v>
      </c>
    </row>
    <row r="5023" spans="7:7" x14ac:dyDescent="0.15">
      <c r="G5023" s="1" t="s">
        <v>177</v>
      </c>
    </row>
    <row r="5024" spans="7:7" x14ac:dyDescent="0.15">
      <c r="G5024" s="1" t="s">
        <v>177</v>
      </c>
    </row>
    <row r="5025" spans="7:7" x14ac:dyDescent="0.15">
      <c r="G5025" s="1" t="s">
        <v>178</v>
      </c>
    </row>
    <row r="5026" spans="7:7" x14ac:dyDescent="0.15">
      <c r="G5026" s="1" t="s">
        <v>178</v>
      </c>
    </row>
    <row r="5027" spans="7:7" x14ac:dyDescent="0.15">
      <c r="G5027" s="1" t="s">
        <v>178</v>
      </c>
    </row>
    <row r="5028" spans="7:7" x14ac:dyDescent="0.15">
      <c r="G5028" s="1" t="s">
        <v>179</v>
      </c>
    </row>
    <row r="5029" spans="7:7" x14ac:dyDescent="0.15">
      <c r="G5029" s="1" t="s">
        <v>179</v>
      </c>
    </row>
    <row r="5030" spans="7:7" x14ac:dyDescent="0.15">
      <c r="G5030" s="1" t="s">
        <v>179</v>
      </c>
    </row>
    <row r="5031" spans="7:7" x14ac:dyDescent="0.15">
      <c r="G5031" s="1" t="s">
        <v>180</v>
      </c>
    </row>
    <row r="5032" spans="7:7" x14ac:dyDescent="0.15">
      <c r="G5032" s="1" t="s">
        <v>180</v>
      </c>
    </row>
    <row r="5033" spans="7:7" x14ac:dyDescent="0.15">
      <c r="G5033" s="1" t="s">
        <v>181</v>
      </c>
    </row>
    <row r="5034" spans="7:7" x14ac:dyDescent="0.15">
      <c r="G5034" s="1" t="s">
        <v>181</v>
      </c>
    </row>
    <row r="5035" spans="7:7" x14ac:dyDescent="0.15">
      <c r="G5035" s="1" t="s">
        <v>182</v>
      </c>
    </row>
    <row r="5036" spans="7:7" x14ac:dyDescent="0.15">
      <c r="G5036" s="1" t="s">
        <v>182</v>
      </c>
    </row>
    <row r="5037" spans="7:7" x14ac:dyDescent="0.15">
      <c r="G5037" s="1" t="s">
        <v>183</v>
      </c>
    </row>
    <row r="5038" spans="7:7" x14ac:dyDescent="0.15">
      <c r="G5038" s="1" t="s">
        <v>186</v>
      </c>
    </row>
    <row r="5039" spans="7:7" x14ac:dyDescent="0.15">
      <c r="G5039" s="1" t="s">
        <v>187</v>
      </c>
    </row>
    <row r="5040" spans="7:7" x14ac:dyDescent="0.15">
      <c r="G5040" s="1" t="s">
        <v>187</v>
      </c>
    </row>
    <row r="5041" spans="7:7" x14ac:dyDescent="0.15">
      <c r="G5041" s="1" t="s">
        <v>189</v>
      </c>
    </row>
    <row r="5042" spans="7:7" x14ac:dyDescent="0.15">
      <c r="G5042" s="1" t="s">
        <v>190</v>
      </c>
    </row>
    <row r="5043" spans="7:7" x14ac:dyDescent="0.15">
      <c r="G5043" s="1" t="s">
        <v>362</v>
      </c>
    </row>
    <row r="5044" spans="7:7" x14ac:dyDescent="0.15">
      <c r="G5044" s="1" t="s">
        <v>191</v>
      </c>
    </row>
    <row r="5045" spans="7:7" x14ac:dyDescent="0.15">
      <c r="G5045" s="1" t="s">
        <v>191</v>
      </c>
    </row>
    <row r="5046" spans="7:7" x14ac:dyDescent="0.15">
      <c r="G5046" s="1" t="s">
        <v>191</v>
      </c>
    </row>
    <row r="5047" spans="7:7" x14ac:dyDescent="0.15">
      <c r="G5047" s="1" t="s">
        <v>363</v>
      </c>
    </row>
    <row r="5048" spans="7:7" x14ac:dyDescent="0.15">
      <c r="G5048" s="1" t="s">
        <v>364</v>
      </c>
    </row>
    <row r="5049" spans="7:7" x14ac:dyDescent="0.15">
      <c r="G5049" s="1" t="s">
        <v>364</v>
      </c>
    </row>
    <row r="5050" spans="7:7" x14ac:dyDescent="0.15">
      <c r="G5050" s="1" t="s">
        <v>192</v>
      </c>
    </row>
    <row r="5051" spans="7:7" x14ac:dyDescent="0.15">
      <c r="G5051" s="1" t="s">
        <v>193</v>
      </c>
    </row>
    <row r="5052" spans="7:7" x14ac:dyDescent="0.15">
      <c r="G5052" s="1" t="s">
        <v>194</v>
      </c>
    </row>
    <row r="5053" spans="7:7" x14ac:dyDescent="0.15">
      <c r="G5053" s="1" t="s">
        <v>195</v>
      </c>
    </row>
    <row r="5054" spans="7:7" x14ac:dyDescent="0.15">
      <c r="G5054" s="1" t="s">
        <v>195</v>
      </c>
    </row>
    <row r="5055" spans="7:7" x14ac:dyDescent="0.15">
      <c r="G5055" s="1" t="s">
        <v>195</v>
      </c>
    </row>
    <row r="5056" spans="7:7" x14ac:dyDescent="0.15">
      <c r="G5056" s="1" t="s">
        <v>197</v>
      </c>
    </row>
    <row r="5057" spans="7:7" x14ac:dyDescent="0.15">
      <c r="G5057" s="1" t="s">
        <v>200</v>
      </c>
    </row>
    <row r="5058" spans="7:7" x14ac:dyDescent="0.15">
      <c r="G5058" s="1" t="s">
        <v>201</v>
      </c>
    </row>
    <row r="5059" spans="7:7" x14ac:dyDescent="0.15">
      <c r="G5059" s="1" t="s">
        <v>202</v>
      </c>
    </row>
    <row r="5060" spans="7:7" x14ac:dyDescent="0.15">
      <c r="G5060" s="1" t="s">
        <v>203</v>
      </c>
    </row>
    <row r="5061" spans="7:7" x14ac:dyDescent="0.15">
      <c r="G5061" s="1" t="s">
        <v>204</v>
      </c>
    </row>
    <row r="5062" spans="7:7" x14ac:dyDescent="0.15">
      <c r="G5062" s="1" t="s">
        <v>205</v>
      </c>
    </row>
    <row r="5063" spans="7:7" x14ac:dyDescent="0.15">
      <c r="G5063" s="1" t="s">
        <v>206</v>
      </c>
    </row>
    <row r="5064" spans="7:7" x14ac:dyDescent="0.15">
      <c r="G5064" s="1" t="s">
        <v>209</v>
      </c>
    </row>
    <row r="5065" spans="7:7" x14ac:dyDescent="0.15">
      <c r="G5065" s="1" t="s">
        <v>209</v>
      </c>
    </row>
    <row r="5066" spans="7:7" x14ac:dyDescent="0.15">
      <c r="G5066" s="1" t="s">
        <v>210</v>
      </c>
    </row>
    <row r="5067" spans="7:7" x14ac:dyDescent="0.15">
      <c r="G5067" s="1" t="s">
        <v>211</v>
      </c>
    </row>
    <row r="5068" spans="7:7" x14ac:dyDescent="0.15">
      <c r="G5068" s="1" t="s">
        <v>212</v>
      </c>
    </row>
    <row r="5069" spans="7:7" x14ac:dyDescent="0.15">
      <c r="G5069" s="1" t="s">
        <v>213</v>
      </c>
    </row>
    <row r="5070" spans="7:7" x14ac:dyDescent="0.15">
      <c r="G5070" s="1" t="s">
        <v>214</v>
      </c>
    </row>
    <row r="5071" spans="7:7" x14ac:dyDescent="0.15">
      <c r="G5071" s="1" t="s">
        <v>214</v>
      </c>
    </row>
    <row r="5072" spans="7:7" x14ac:dyDescent="0.15">
      <c r="G5072" s="1" t="s">
        <v>214</v>
      </c>
    </row>
    <row r="5073" spans="7:7" x14ac:dyDescent="0.15">
      <c r="G5073" s="1" t="s">
        <v>214</v>
      </c>
    </row>
    <row r="5074" spans="7:7" x14ac:dyDescent="0.15">
      <c r="G5074" s="1" t="s">
        <v>215</v>
      </c>
    </row>
    <row r="5075" spans="7:7" x14ac:dyDescent="0.15">
      <c r="G5075" s="1" t="s">
        <v>215</v>
      </c>
    </row>
    <row r="5076" spans="7:7" x14ac:dyDescent="0.15">
      <c r="G5076" s="1" t="s">
        <v>215</v>
      </c>
    </row>
    <row r="5077" spans="7:7" x14ac:dyDescent="0.15">
      <c r="G5077" s="1" t="s">
        <v>216</v>
      </c>
    </row>
    <row r="5078" spans="7:7" x14ac:dyDescent="0.15">
      <c r="G5078" s="1" t="s">
        <v>217</v>
      </c>
    </row>
    <row r="5079" spans="7:7" x14ac:dyDescent="0.15">
      <c r="G5079" s="1" t="s">
        <v>218</v>
      </c>
    </row>
    <row r="5080" spans="7:7" x14ac:dyDescent="0.15">
      <c r="G5080" s="1" t="s">
        <v>218</v>
      </c>
    </row>
    <row r="5081" spans="7:7" x14ac:dyDescent="0.15">
      <c r="G5081" s="1" t="s">
        <v>218</v>
      </c>
    </row>
    <row r="5082" spans="7:7" x14ac:dyDescent="0.15">
      <c r="G5082" s="1" t="s">
        <v>218</v>
      </c>
    </row>
    <row r="5083" spans="7:7" x14ac:dyDescent="0.15">
      <c r="G5083" s="1" t="s">
        <v>218</v>
      </c>
    </row>
    <row r="5084" spans="7:7" x14ac:dyDescent="0.15">
      <c r="G5084" s="1" t="s">
        <v>218</v>
      </c>
    </row>
    <row r="5085" spans="7:7" x14ac:dyDescent="0.15">
      <c r="G5085" s="1" t="s">
        <v>218</v>
      </c>
    </row>
    <row r="5086" spans="7:7" x14ac:dyDescent="0.15">
      <c r="G5086" s="1" t="s">
        <v>218</v>
      </c>
    </row>
    <row r="5087" spans="7:7" x14ac:dyDescent="0.15">
      <c r="G5087" s="1" t="s">
        <v>220</v>
      </c>
    </row>
    <row r="5088" spans="7:7" x14ac:dyDescent="0.15">
      <c r="G5088" s="1" t="s">
        <v>220</v>
      </c>
    </row>
    <row r="5089" spans="7:7" x14ac:dyDescent="0.15">
      <c r="G5089" s="1" t="s">
        <v>220</v>
      </c>
    </row>
    <row r="5090" spans="7:7" x14ac:dyDescent="0.15">
      <c r="G5090" s="1" t="s">
        <v>220</v>
      </c>
    </row>
    <row r="5091" spans="7:7" x14ac:dyDescent="0.15">
      <c r="G5091" s="1" t="s">
        <v>220</v>
      </c>
    </row>
    <row r="5092" spans="7:7" x14ac:dyDescent="0.15">
      <c r="G5092" s="1" t="s">
        <v>220</v>
      </c>
    </row>
    <row r="5093" spans="7:7" x14ac:dyDescent="0.15">
      <c r="G5093" s="1" t="s">
        <v>220</v>
      </c>
    </row>
    <row r="5094" spans="7:7" x14ac:dyDescent="0.15">
      <c r="G5094" s="1" t="s">
        <v>220</v>
      </c>
    </row>
    <row r="5095" spans="7:7" x14ac:dyDescent="0.15">
      <c r="G5095" s="1" t="s">
        <v>220</v>
      </c>
    </row>
    <row r="5096" spans="7:7" x14ac:dyDescent="0.15">
      <c r="G5096" s="1" t="s">
        <v>417</v>
      </c>
    </row>
    <row r="5097" spans="7:7" x14ac:dyDescent="0.15">
      <c r="G5097" s="1" t="s">
        <v>417</v>
      </c>
    </row>
    <row r="5098" spans="7:7" x14ac:dyDescent="0.15">
      <c r="G5098" s="1" t="s">
        <v>221</v>
      </c>
    </row>
    <row r="5099" spans="7:7" x14ac:dyDescent="0.15">
      <c r="G5099" s="1" t="s">
        <v>221</v>
      </c>
    </row>
    <row r="5100" spans="7:7" x14ac:dyDescent="0.15">
      <c r="G5100" s="1" t="s">
        <v>221</v>
      </c>
    </row>
    <row r="5101" spans="7:7" x14ac:dyDescent="0.15">
      <c r="G5101" s="1" t="s">
        <v>222</v>
      </c>
    </row>
    <row r="5102" spans="7:7" x14ac:dyDescent="0.15">
      <c r="G5102" s="1" t="s">
        <v>223</v>
      </c>
    </row>
    <row r="5103" spans="7:7" x14ac:dyDescent="0.15">
      <c r="G5103" s="1" t="s">
        <v>223</v>
      </c>
    </row>
    <row r="5104" spans="7:7" x14ac:dyDescent="0.15">
      <c r="G5104" s="1" t="s">
        <v>223</v>
      </c>
    </row>
    <row r="5105" spans="7:7" x14ac:dyDescent="0.15">
      <c r="G5105" s="1" t="s">
        <v>223</v>
      </c>
    </row>
    <row r="5106" spans="7:7" x14ac:dyDescent="0.15">
      <c r="G5106" s="1" t="s">
        <v>223</v>
      </c>
    </row>
    <row r="5107" spans="7:7" x14ac:dyDescent="0.15">
      <c r="G5107" s="1" t="s">
        <v>225</v>
      </c>
    </row>
    <row r="5108" spans="7:7" x14ac:dyDescent="0.15">
      <c r="G5108" s="1" t="s">
        <v>225</v>
      </c>
    </row>
    <row r="5109" spans="7:7" x14ac:dyDescent="0.15">
      <c r="G5109" s="1" t="s">
        <v>225</v>
      </c>
    </row>
    <row r="5110" spans="7:7" x14ac:dyDescent="0.15">
      <c r="G5110" s="1" t="s">
        <v>225</v>
      </c>
    </row>
    <row r="5111" spans="7:7" x14ac:dyDescent="0.15">
      <c r="G5111" s="1" t="s">
        <v>225</v>
      </c>
    </row>
    <row r="5112" spans="7:7" x14ac:dyDescent="0.15">
      <c r="G5112" s="1" t="s">
        <v>225</v>
      </c>
    </row>
    <row r="5113" spans="7:7" x14ac:dyDescent="0.15">
      <c r="G5113" s="1" t="s">
        <v>225</v>
      </c>
    </row>
    <row r="5114" spans="7:7" x14ac:dyDescent="0.15">
      <c r="G5114" s="1" t="s">
        <v>225</v>
      </c>
    </row>
    <row r="5115" spans="7:7" x14ac:dyDescent="0.15">
      <c r="G5115" s="1" t="s">
        <v>226</v>
      </c>
    </row>
    <row r="5116" spans="7:7" x14ac:dyDescent="0.15">
      <c r="G5116" s="1" t="s">
        <v>226</v>
      </c>
    </row>
    <row r="5117" spans="7:7" x14ac:dyDescent="0.15">
      <c r="G5117" s="1" t="s">
        <v>226</v>
      </c>
    </row>
    <row r="5118" spans="7:7" x14ac:dyDescent="0.15">
      <c r="G5118" s="1" t="s">
        <v>226</v>
      </c>
    </row>
    <row r="5119" spans="7:7" x14ac:dyDescent="0.15">
      <c r="G5119" s="1" t="s">
        <v>227</v>
      </c>
    </row>
    <row r="5120" spans="7:7" x14ac:dyDescent="0.15">
      <c r="G5120" s="1" t="s">
        <v>228</v>
      </c>
    </row>
    <row r="5121" spans="7:7" x14ac:dyDescent="0.15">
      <c r="G5121" s="1" t="s">
        <v>229</v>
      </c>
    </row>
    <row r="5122" spans="7:7" x14ac:dyDescent="0.15">
      <c r="G5122" s="1" t="s">
        <v>230</v>
      </c>
    </row>
    <row r="5123" spans="7:7" x14ac:dyDescent="0.15">
      <c r="G5123" s="1" t="s">
        <v>230</v>
      </c>
    </row>
    <row r="5124" spans="7:7" x14ac:dyDescent="0.15">
      <c r="G5124" s="1" t="s">
        <v>231</v>
      </c>
    </row>
    <row r="5125" spans="7:7" x14ac:dyDescent="0.15">
      <c r="G5125" s="1" t="s">
        <v>232</v>
      </c>
    </row>
    <row r="5126" spans="7:7" x14ac:dyDescent="0.15">
      <c r="G5126" s="1" t="s">
        <v>232</v>
      </c>
    </row>
    <row r="5127" spans="7:7" x14ac:dyDescent="0.15">
      <c r="G5127" s="1" t="s">
        <v>232</v>
      </c>
    </row>
    <row r="5128" spans="7:7" x14ac:dyDescent="0.15">
      <c r="G5128" s="1" t="s">
        <v>232</v>
      </c>
    </row>
    <row r="5129" spans="7:7" x14ac:dyDescent="0.15">
      <c r="G5129" s="1" t="s">
        <v>232</v>
      </c>
    </row>
    <row r="5130" spans="7:7" x14ac:dyDescent="0.15">
      <c r="G5130" s="1" t="s">
        <v>233</v>
      </c>
    </row>
    <row r="5131" spans="7:7" x14ac:dyDescent="0.15">
      <c r="G5131" s="1" t="s">
        <v>369</v>
      </c>
    </row>
    <row r="5132" spans="7:7" x14ac:dyDescent="0.15">
      <c r="G5132" s="1" t="s">
        <v>234</v>
      </c>
    </row>
    <row r="5133" spans="7:7" x14ac:dyDescent="0.15">
      <c r="G5133" s="1" t="s">
        <v>234</v>
      </c>
    </row>
    <row r="5134" spans="7:7" x14ac:dyDescent="0.15">
      <c r="G5134" s="1" t="s">
        <v>235</v>
      </c>
    </row>
    <row r="5135" spans="7:7" x14ac:dyDescent="0.15">
      <c r="G5135" s="1" t="s">
        <v>237</v>
      </c>
    </row>
    <row r="5136" spans="7:7" x14ac:dyDescent="0.15">
      <c r="G5136" s="1" t="s">
        <v>238</v>
      </c>
    </row>
    <row r="5137" spans="7:7" x14ac:dyDescent="0.15">
      <c r="G5137" s="1" t="s">
        <v>238</v>
      </c>
    </row>
    <row r="5138" spans="7:7" x14ac:dyDescent="0.15">
      <c r="G5138" s="1" t="s">
        <v>238</v>
      </c>
    </row>
    <row r="5139" spans="7:7" x14ac:dyDescent="0.15">
      <c r="G5139" s="1" t="s">
        <v>240</v>
      </c>
    </row>
    <row r="5140" spans="7:7" x14ac:dyDescent="0.15">
      <c r="G5140" s="1" t="s">
        <v>240</v>
      </c>
    </row>
    <row r="5141" spans="7:7" x14ac:dyDescent="0.15">
      <c r="G5141" s="1" t="s">
        <v>240</v>
      </c>
    </row>
    <row r="5142" spans="7:7" x14ac:dyDescent="0.15">
      <c r="G5142" s="1" t="s">
        <v>242</v>
      </c>
    </row>
    <row r="5143" spans="7:7" x14ac:dyDescent="0.15">
      <c r="G5143" s="1" t="s">
        <v>243</v>
      </c>
    </row>
    <row r="5144" spans="7:7" x14ac:dyDescent="0.15">
      <c r="G5144" s="1" t="s">
        <v>243</v>
      </c>
    </row>
    <row r="5145" spans="7:7" x14ac:dyDescent="0.15">
      <c r="G5145" s="1" t="s">
        <v>243</v>
      </c>
    </row>
    <row r="5146" spans="7:7" x14ac:dyDescent="0.15">
      <c r="G5146" s="1" t="s">
        <v>243</v>
      </c>
    </row>
    <row r="5147" spans="7:7" x14ac:dyDescent="0.15">
      <c r="G5147" s="1" t="s">
        <v>245</v>
      </c>
    </row>
    <row r="5148" spans="7:7" x14ac:dyDescent="0.15">
      <c r="G5148" s="1" t="s">
        <v>245</v>
      </c>
    </row>
    <row r="5149" spans="7:7" x14ac:dyDescent="0.15">
      <c r="G5149" s="1" t="s">
        <v>245</v>
      </c>
    </row>
    <row r="5150" spans="7:7" x14ac:dyDescent="0.15">
      <c r="G5150" s="1" t="s">
        <v>246</v>
      </c>
    </row>
    <row r="5151" spans="7:7" x14ac:dyDescent="0.15">
      <c r="G5151" s="1" t="s">
        <v>248</v>
      </c>
    </row>
    <row r="5152" spans="7:7" x14ac:dyDescent="0.15">
      <c r="G5152" s="1" t="s">
        <v>249</v>
      </c>
    </row>
    <row r="5153" spans="7:7" x14ac:dyDescent="0.15">
      <c r="G5153" s="1" t="s">
        <v>249</v>
      </c>
    </row>
    <row r="5154" spans="7:7" x14ac:dyDescent="0.15">
      <c r="G5154" s="1" t="s">
        <v>250</v>
      </c>
    </row>
    <row r="5155" spans="7:7" x14ac:dyDescent="0.15">
      <c r="G5155" s="1" t="s">
        <v>250</v>
      </c>
    </row>
    <row r="5156" spans="7:7" x14ac:dyDescent="0.15">
      <c r="G5156" s="1" t="s">
        <v>420</v>
      </c>
    </row>
    <row r="5157" spans="7:7" x14ac:dyDescent="0.15">
      <c r="G5157" s="1" t="s">
        <v>251</v>
      </c>
    </row>
    <row r="5158" spans="7:7" x14ac:dyDescent="0.15">
      <c r="G5158" s="1" t="s">
        <v>251</v>
      </c>
    </row>
    <row r="5159" spans="7:7" x14ac:dyDescent="0.15">
      <c r="G5159" s="1" t="s">
        <v>251</v>
      </c>
    </row>
    <row r="5160" spans="7:7" x14ac:dyDescent="0.15">
      <c r="G5160" s="1" t="s">
        <v>251</v>
      </c>
    </row>
    <row r="5161" spans="7:7" x14ac:dyDescent="0.15">
      <c r="G5161" s="1" t="s">
        <v>371</v>
      </c>
    </row>
    <row r="5162" spans="7:7" x14ac:dyDescent="0.15">
      <c r="G5162" s="1" t="s">
        <v>371</v>
      </c>
    </row>
    <row r="5163" spans="7:7" x14ac:dyDescent="0.15">
      <c r="G5163" s="1" t="s">
        <v>252</v>
      </c>
    </row>
    <row r="5164" spans="7:7" x14ac:dyDescent="0.15">
      <c r="G5164" s="1" t="s">
        <v>252</v>
      </c>
    </row>
    <row r="5165" spans="7:7" x14ac:dyDescent="0.15">
      <c r="G5165" s="1" t="s">
        <v>252</v>
      </c>
    </row>
    <row r="5166" spans="7:7" x14ac:dyDescent="0.15">
      <c r="G5166" s="1" t="s">
        <v>252</v>
      </c>
    </row>
    <row r="5167" spans="7:7" x14ac:dyDescent="0.15">
      <c r="G5167" s="1" t="s">
        <v>254</v>
      </c>
    </row>
    <row r="5168" spans="7:7" x14ac:dyDescent="0.15">
      <c r="G5168" s="1" t="s">
        <v>254</v>
      </c>
    </row>
    <row r="5169" spans="7:7" x14ac:dyDescent="0.15">
      <c r="G5169" s="1" t="s">
        <v>255</v>
      </c>
    </row>
    <row r="5170" spans="7:7" x14ac:dyDescent="0.15">
      <c r="G5170" s="1" t="s">
        <v>255</v>
      </c>
    </row>
    <row r="5171" spans="7:7" x14ac:dyDescent="0.15">
      <c r="G5171" s="1" t="s">
        <v>255</v>
      </c>
    </row>
    <row r="5172" spans="7:7" x14ac:dyDescent="0.15">
      <c r="G5172" s="1" t="s">
        <v>256</v>
      </c>
    </row>
    <row r="5173" spans="7:7" x14ac:dyDescent="0.15">
      <c r="G5173" s="1" t="s">
        <v>257</v>
      </c>
    </row>
    <row r="5174" spans="7:7" x14ac:dyDescent="0.15">
      <c r="G5174" s="1" t="s">
        <v>257</v>
      </c>
    </row>
    <row r="5175" spans="7:7" x14ac:dyDescent="0.15">
      <c r="G5175" s="1" t="s">
        <v>257</v>
      </c>
    </row>
    <row r="5176" spans="7:7" x14ac:dyDescent="0.15">
      <c r="G5176" s="1" t="s">
        <v>257</v>
      </c>
    </row>
    <row r="5177" spans="7:7" x14ac:dyDescent="0.15">
      <c r="G5177" s="1" t="s">
        <v>258</v>
      </c>
    </row>
    <row r="5178" spans="7:7" x14ac:dyDescent="0.15">
      <c r="G5178" s="1" t="s">
        <v>258</v>
      </c>
    </row>
    <row r="5179" spans="7:7" x14ac:dyDescent="0.15">
      <c r="G5179" s="1" t="s">
        <v>258</v>
      </c>
    </row>
    <row r="5180" spans="7:7" x14ac:dyDescent="0.15">
      <c r="G5180" s="1" t="s">
        <v>259</v>
      </c>
    </row>
    <row r="5181" spans="7:7" x14ac:dyDescent="0.15">
      <c r="G5181" s="1" t="s">
        <v>259</v>
      </c>
    </row>
    <row r="5182" spans="7:7" x14ac:dyDescent="0.15">
      <c r="G5182" s="1" t="s">
        <v>259</v>
      </c>
    </row>
    <row r="5183" spans="7:7" x14ac:dyDescent="0.15">
      <c r="G5183" s="1" t="s">
        <v>260</v>
      </c>
    </row>
    <row r="5184" spans="7:7" x14ac:dyDescent="0.15">
      <c r="G5184" s="1" t="s">
        <v>261</v>
      </c>
    </row>
    <row r="5185" spans="7:7" x14ac:dyDescent="0.15">
      <c r="G5185" s="1" t="s">
        <v>262</v>
      </c>
    </row>
    <row r="5186" spans="7:7" x14ac:dyDescent="0.15">
      <c r="G5186" s="1" t="s">
        <v>262</v>
      </c>
    </row>
    <row r="5187" spans="7:7" x14ac:dyDescent="0.15">
      <c r="G5187" s="1" t="s">
        <v>262</v>
      </c>
    </row>
    <row r="5188" spans="7:7" x14ac:dyDescent="0.15">
      <c r="G5188" s="1" t="s">
        <v>262</v>
      </c>
    </row>
    <row r="5189" spans="7:7" x14ac:dyDescent="0.15">
      <c r="G5189" s="1" t="s">
        <v>262</v>
      </c>
    </row>
    <row r="5190" spans="7:7" x14ac:dyDescent="0.15">
      <c r="G5190" s="1" t="s">
        <v>262</v>
      </c>
    </row>
    <row r="5191" spans="7:7" x14ac:dyDescent="0.15">
      <c r="G5191" s="1" t="s">
        <v>262</v>
      </c>
    </row>
    <row r="5192" spans="7:7" x14ac:dyDescent="0.15">
      <c r="G5192" s="1" t="s">
        <v>263</v>
      </c>
    </row>
    <row r="5193" spans="7:7" x14ac:dyDescent="0.15">
      <c r="G5193" s="1" t="s">
        <v>263</v>
      </c>
    </row>
    <row r="5194" spans="7:7" x14ac:dyDescent="0.15">
      <c r="G5194" s="1" t="s">
        <v>263</v>
      </c>
    </row>
    <row r="5195" spans="7:7" x14ac:dyDescent="0.15">
      <c r="G5195" s="1" t="s">
        <v>263</v>
      </c>
    </row>
    <row r="5196" spans="7:7" x14ac:dyDescent="0.15">
      <c r="G5196" s="1" t="s">
        <v>263</v>
      </c>
    </row>
    <row r="5197" spans="7:7" x14ac:dyDescent="0.15">
      <c r="G5197" s="1" t="s">
        <v>263</v>
      </c>
    </row>
    <row r="5198" spans="7:7" x14ac:dyDescent="0.15">
      <c r="G5198" s="1" t="s">
        <v>263</v>
      </c>
    </row>
    <row r="5199" spans="7:7" x14ac:dyDescent="0.15">
      <c r="G5199" s="1" t="s">
        <v>263</v>
      </c>
    </row>
    <row r="5200" spans="7:7" x14ac:dyDescent="0.15">
      <c r="G5200" s="1" t="s">
        <v>265</v>
      </c>
    </row>
    <row r="5201" spans="7:7" x14ac:dyDescent="0.15">
      <c r="G5201" s="1" t="s">
        <v>265</v>
      </c>
    </row>
    <row r="5202" spans="7:7" x14ac:dyDescent="0.15">
      <c r="G5202" s="1" t="s">
        <v>266</v>
      </c>
    </row>
    <row r="5203" spans="7:7" x14ac:dyDescent="0.15">
      <c r="G5203" s="1" t="s">
        <v>266</v>
      </c>
    </row>
    <row r="5204" spans="7:7" x14ac:dyDescent="0.15">
      <c r="G5204" s="1" t="s">
        <v>374</v>
      </c>
    </row>
    <row r="5205" spans="7:7" x14ac:dyDescent="0.15">
      <c r="G5205" s="1" t="s">
        <v>267</v>
      </c>
    </row>
    <row r="5206" spans="7:7" x14ac:dyDescent="0.15">
      <c r="G5206" s="1" t="s">
        <v>268</v>
      </c>
    </row>
    <row r="5207" spans="7:7" x14ac:dyDescent="0.15">
      <c r="G5207" s="1" t="s">
        <v>269</v>
      </c>
    </row>
    <row r="5208" spans="7:7" x14ac:dyDescent="0.15">
      <c r="G5208" s="1" t="s">
        <v>269</v>
      </c>
    </row>
    <row r="5209" spans="7:7" x14ac:dyDescent="0.15">
      <c r="G5209" s="1" t="s">
        <v>270</v>
      </c>
    </row>
    <row r="5210" spans="7:7" x14ac:dyDescent="0.15">
      <c r="G5210" s="1" t="s">
        <v>270</v>
      </c>
    </row>
    <row r="5211" spans="7:7" x14ac:dyDescent="0.15">
      <c r="G5211" s="1" t="s">
        <v>270</v>
      </c>
    </row>
    <row r="5212" spans="7:7" x14ac:dyDescent="0.15">
      <c r="G5212" s="1" t="s">
        <v>272</v>
      </c>
    </row>
    <row r="5213" spans="7:7" x14ac:dyDescent="0.15">
      <c r="G5213" s="1" t="s">
        <v>273</v>
      </c>
    </row>
    <row r="5214" spans="7:7" x14ac:dyDescent="0.15">
      <c r="G5214" s="1" t="s">
        <v>273</v>
      </c>
    </row>
    <row r="5215" spans="7:7" x14ac:dyDescent="0.15">
      <c r="G5215" s="1" t="s">
        <v>273</v>
      </c>
    </row>
    <row r="5216" spans="7:7" x14ac:dyDescent="0.15">
      <c r="G5216" s="1" t="s">
        <v>274</v>
      </c>
    </row>
    <row r="5217" spans="7:7" x14ac:dyDescent="0.15">
      <c r="G5217" s="1" t="s">
        <v>274</v>
      </c>
    </row>
    <row r="5218" spans="7:7" x14ac:dyDescent="0.15">
      <c r="G5218" s="1" t="s">
        <v>275</v>
      </c>
    </row>
    <row r="5219" spans="7:7" x14ac:dyDescent="0.15">
      <c r="G5219" s="1" t="s">
        <v>275</v>
      </c>
    </row>
    <row r="5220" spans="7:7" x14ac:dyDescent="0.15">
      <c r="G5220" s="1" t="s">
        <v>447</v>
      </c>
    </row>
    <row r="5221" spans="7:7" x14ac:dyDescent="0.15">
      <c r="G5221" s="1" t="s">
        <v>276</v>
      </c>
    </row>
    <row r="5222" spans="7:7" x14ac:dyDescent="0.15">
      <c r="G5222" s="1" t="s">
        <v>276</v>
      </c>
    </row>
    <row r="5223" spans="7:7" x14ac:dyDescent="0.15">
      <c r="G5223" s="1" t="s">
        <v>276</v>
      </c>
    </row>
    <row r="5224" spans="7:7" x14ac:dyDescent="0.15">
      <c r="G5224" s="1" t="s">
        <v>276</v>
      </c>
    </row>
    <row r="5225" spans="7:7" x14ac:dyDescent="0.15">
      <c r="G5225" s="1" t="s">
        <v>277</v>
      </c>
    </row>
    <row r="5226" spans="7:7" x14ac:dyDescent="0.15">
      <c r="G5226" s="1" t="s">
        <v>277</v>
      </c>
    </row>
    <row r="5227" spans="7:7" x14ac:dyDescent="0.15">
      <c r="G5227" s="1" t="s">
        <v>277</v>
      </c>
    </row>
    <row r="5228" spans="7:7" x14ac:dyDescent="0.15">
      <c r="G5228" s="1" t="s">
        <v>278</v>
      </c>
    </row>
    <row r="5229" spans="7:7" x14ac:dyDescent="0.15">
      <c r="G5229" s="1" t="s">
        <v>279</v>
      </c>
    </row>
    <row r="5230" spans="7:7" x14ac:dyDescent="0.15">
      <c r="G5230" s="1" t="s">
        <v>279</v>
      </c>
    </row>
    <row r="5231" spans="7:7" x14ac:dyDescent="0.15">
      <c r="G5231" s="1" t="s">
        <v>279</v>
      </c>
    </row>
    <row r="5232" spans="7:7" x14ac:dyDescent="0.15">
      <c r="G5232" s="1" t="s">
        <v>279</v>
      </c>
    </row>
    <row r="5233" spans="7:7" x14ac:dyDescent="0.15">
      <c r="G5233" s="1" t="s">
        <v>280</v>
      </c>
    </row>
    <row r="5234" spans="7:7" x14ac:dyDescent="0.15">
      <c r="G5234" s="1" t="s">
        <v>281</v>
      </c>
    </row>
    <row r="5235" spans="7:7" x14ac:dyDescent="0.15">
      <c r="G5235" s="1" t="s">
        <v>281</v>
      </c>
    </row>
    <row r="5236" spans="7:7" x14ac:dyDescent="0.15">
      <c r="G5236" s="1" t="s">
        <v>282</v>
      </c>
    </row>
    <row r="5237" spans="7:7" x14ac:dyDescent="0.15">
      <c r="G5237" s="1" t="s">
        <v>282</v>
      </c>
    </row>
    <row r="5238" spans="7:7" x14ac:dyDescent="0.15">
      <c r="G5238" s="1" t="s">
        <v>282</v>
      </c>
    </row>
    <row r="5239" spans="7:7" x14ac:dyDescent="0.15">
      <c r="G5239" s="1" t="s">
        <v>283</v>
      </c>
    </row>
    <row r="5240" spans="7:7" x14ac:dyDescent="0.15">
      <c r="G5240" s="1" t="s">
        <v>284</v>
      </c>
    </row>
    <row r="5241" spans="7:7" x14ac:dyDescent="0.15">
      <c r="G5241" s="1" t="s">
        <v>285</v>
      </c>
    </row>
    <row r="5242" spans="7:7" x14ac:dyDescent="0.15">
      <c r="G5242" s="1" t="s">
        <v>285</v>
      </c>
    </row>
    <row r="5243" spans="7:7" x14ac:dyDescent="0.15">
      <c r="G5243" s="1" t="s">
        <v>285</v>
      </c>
    </row>
    <row r="5244" spans="7:7" x14ac:dyDescent="0.15">
      <c r="G5244" s="1" t="s">
        <v>285</v>
      </c>
    </row>
    <row r="5245" spans="7:7" x14ac:dyDescent="0.15">
      <c r="G5245" s="1" t="s">
        <v>285</v>
      </c>
    </row>
    <row r="5246" spans="7:7" x14ac:dyDescent="0.15">
      <c r="G5246" s="1" t="s">
        <v>285</v>
      </c>
    </row>
    <row r="5247" spans="7:7" x14ac:dyDescent="0.15">
      <c r="G5247" s="1" t="s">
        <v>285</v>
      </c>
    </row>
    <row r="5248" spans="7:7" x14ac:dyDescent="0.15">
      <c r="G5248" s="1" t="s">
        <v>285</v>
      </c>
    </row>
    <row r="5249" spans="7:7" x14ac:dyDescent="0.15">
      <c r="G5249" s="1" t="s">
        <v>285</v>
      </c>
    </row>
    <row r="5250" spans="7:7" x14ac:dyDescent="0.15">
      <c r="G5250" s="1" t="s">
        <v>285</v>
      </c>
    </row>
    <row r="5251" spans="7:7" x14ac:dyDescent="0.15">
      <c r="G5251" s="1" t="s">
        <v>285</v>
      </c>
    </row>
    <row r="5252" spans="7:7" x14ac:dyDescent="0.15">
      <c r="G5252" s="1" t="s">
        <v>286</v>
      </c>
    </row>
    <row r="5253" spans="7:7" x14ac:dyDescent="0.15">
      <c r="G5253" s="1" t="s">
        <v>286</v>
      </c>
    </row>
    <row r="5254" spans="7:7" x14ac:dyDescent="0.15">
      <c r="G5254" s="1" t="s">
        <v>287</v>
      </c>
    </row>
    <row r="5255" spans="7:7" x14ac:dyDescent="0.15">
      <c r="G5255" s="1" t="s">
        <v>287</v>
      </c>
    </row>
    <row r="5256" spans="7:7" x14ac:dyDescent="0.15">
      <c r="G5256" s="1" t="s">
        <v>287</v>
      </c>
    </row>
    <row r="5257" spans="7:7" x14ac:dyDescent="0.15">
      <c r="G5257" s="1" t="s">
        <v>288</v>
      </c>
    </row>
    <row r="5258" spans="7:7" x14ac:dyDescent="0.15">
      <c r="G5258" s="1" t="s">
        <v>288</v>
      </c>
    </row>
    <row r="5259" spans="7:7" x14ac:dyDescent="0.15">
      <c r="G5259" s="1" t="s">
        <v>288</v>
      </c>
    </row>
    <row r="5260" spans="7:7" x14ac:dyDescent="0.15">
      <c r="G5260" s="1" t="s">
        <v>289</v>
      </c>
    </row>
    <row r="5261" spans="7:7" x14ac:dyDescent="0.15">
      <c r="G5261" s="1" t="s">
        <v>290</v>
      </c>
    </row>
    <row r="5262" spans="7:7" x14ac:dyDescent="0.15">
      <c r="G5262" s="1" t="s">
        <v>291</v>
      </c>
    </row>
    <row r="5263" spans="7:7" x14ac:dyDescent="0.15">
      <c r="G5263" s="1" t="s">
        <v>291</v>
      </c>
    </row>
    <row r="5264" spans="7:7" x14ac:dyDescent="0.15">
      <c r="G5264" s="1" t="s">
        <v>375</v>
      </c>
    </row>
    <row r="5265" spans="7:7" x14ac:dyDescent="0.15">
      <c r="G5265" s="1" t="s">
        <v>292</v>
      </c>
    </row>
    <row r="5266" spans="7:7" x14ac:dyDescent="0.15">
      <c r="G5266" s="1" t="s">
        <v>292</v>
      </c>
    </row>
    <row r="5267" spans="7:7" x14ac:dyDescent="0.15">
      <c r="G5267" s="1" t="s">
        <v>292</v>
      </c>
    </row>
    <row r="5268" spans="7:7" x14ac:dyDescent="0.15">
      <c r="G5268" s="1" t="s">
        <v>402</v>
      </c>
    </row>
    <row r="5269" spans="7:7" x14ac:dyDescent="0.15">
      <c r="G5269" s="1" t="s">
        <v>293</v>
      </c>
    </row>
    <row r="5270" spans="7:7" x14ac:dyDescent="0.15">
      <c r="G5270" s="1" t="s">
        <v>294</v>
      </c>
    </row>
    <row r="5271" spans="7:7" x14ac:dyDescent="0.15">
      <c r="G5271" s="1" t="s">
        <v>295</v>
      </c>
    </row>
    <row r="5272" spans="7:7" x14ac:dyDescent="0.15">
      <c r="G5272" s="1" t="s">
        <v>295</v>
      </c>
    </row>
    <row r="5273" spans="7:7" x14ac:dyDescent="0.15">
      <c r="G5273" s="1" t="s">
        <v>295</v>
      </c>
    </row>
    <row r="5274" spans="7:7" x14ac:dyDescent="0.15">
      <c r="G5274" s="1" t="s">
        <v>376</v>
      </c>
    </row>
    <row r="5275" spans="7:7" x14ac:dyDescent="0.15">
      <c r="G5275" s="1" t="s">
        <v>376</v>
      </c>
    </row>
    <row r="5276" spans="7:7" x14ac:dyDescent="0.15">
      <c r="G5276" s="1" t="s">
        <v>297</v>
      </c>
    </row>
    <row r="5277" spans="7:7" x14ac:dyDescent="0.15">
      <c r="G5277" s="1" t="s">
        <v>422</v>
      </c>
    </row>
    <row r="5278" spans="7:7" x14ac:dyDescent="0.15">
      <c r="G5278" s="1" t="s">
        <v>298</v>
      </c>
    </row>
    <row r="5279" spans="7:7" x14ac:dyDescent="0.15">
      <c r="G5279" s="1" t="s">
        <v>298</v>
      </c>
    </row>
    <row r="5280" spans="7:7" x14ac:dyDescent="0.15">
      <c r="G5280" s="1" t="s">
        <v>299</v>
      </c>
    </row>
    <row r="5281" spans="7:7" x14ac:dyDescent="0.15">
      <c r="G5281" s="1" t="s">
        <v>300</v>
      </c>
    </row>
    <row r="5282" spans="7:7" x14ac:dyDescent="0.15">
      <c r="G5282" s="1" t="s">
        <v>448</v>
      </c>
    </row>
    <row r="5283" spans="7:7" x14ac:dyDescent="0.15">
      <c r="G5283" s="1" t="s">
        <v>301</v>
      </c>
    </row>
    <row r="5284" spans="7:7" x14ac:dyDescent="0.15">
      <c r="G5284" s="1" t="s">
        <v>301</v>
      </c>
    </row>
    <row r="5285" spans="7:7" x14ac:dyDescent="0.15">
      <c r="G5285" s="1" t="s">
        <v>301</v>
      </c>
    </row>
    <row r="5286" spans="7:7" x14ac:dyDescent="0.15">
      <c r="G5286" s="1" t="s">
        <v>301</v>
      </c>
    </row>
    <row r="5287" spans="7:7" x14ac:dyDescent="0.15">
      <c r="G5287" s="1" t="s">
        <v>377</v>
      </c>
    </row>
    <row r="5288" spans="7:7" x14ac:dyDescent="0.15">
      <c r="G5288" s="1" t="s">
        <v>377</v>
      </c>
    </row>
    <row r="5289" spans="7:7" x14ac:dyDescent="0.15">
      <c r="G5289" s="1" t="s">
        <v>302</v>
      </c>
    </row>
    <row r="5290" spans="7:7" x14ac:dyDescent="0.15">
      <c r="G5290" s="1" t="s">
        <v>302</v>
      </c>
    </row>
    <row r="5291" spans="7:7" x14ac:dyDescent="0.15">
      <c r="G5291" s="1" t="s">
        <v>378</v>
      </c>
    </row>
    <row r="5292" spans="7:7" x14ac:dyDescent="0.15">
      <c r="G5292" s="1" t="s">
        <v>303</v>
      </c>
    </row>
    <row r="5293" spans="7:7" x14ac:dyDescent="0.15">
      <c r="G5293" s="1" t="s">
        <v>303</v>
      </c>
    </row>
    <row r="5294" spans="7:7" x14ac:dyDescent="0.15">
      <c r="G5294" s="1" t="s">
        <v>303</v>
      </c>
    </row>
    <row r="5295" spans="7:7" x14ac:dyDescent="0.15">
      <c r="G5295" s="1" t="s">
        <v>303</v>
      </c>
    </row>
    <row r="5296" spans="7:7" x14ac:dyDescent="0.15">
      <c r="G5296" s="1" t="s">
        <v>303</v>
      </c>
    </row>
    <row r="5297" spans="7:7" x14ac:dyDescent="0.15">
      <c r="G5297" s="1" t="s">
        <v>303</v>
      </c>
    </row>
    <row r="5298" spans="7:7" x14ac:dyDescent="0.15">
      <c r="G5298" s="1" t="s">
        <v>303</v>
      </c>
    </row>
    <row r="5299" spans="7:7" x14ac:dyDescent="0.15">
      <c r="G5299" s="1" t="s">
        <v>304</v>
      </c>
    </row>
    <row r="5300" spans="7:7" x14ac:dyDescent="0.15">
      <c r="G5300" s="1" t="s">
        <v>305</v>
      </c>
    </row>
    <row r="5301" spans="7:7" x14ac:dyDescent="0.15">
      <c r="G5301" s="1" t="s">
        <v>305</v>
      </c>
    </row>
    <row r="5302" spans="7:7" x14ac:dyDescent="0.15">
      <c r="G5302" s="1" t="s">
        <v>379</v>
      </c>
    </row>
    <row r="5303" spans="7:7" x14ac:dyDescent="0.15">
      <c r="G5303" s="1" t="s">
        <v>379</v>
      </c>
    </row>
    <row r="5304" spans="7:7" x14ac:dyDescent="0.15">
      <c r="G5304" s="1" t="s">
        <v>306</v>
      </c>
    </row>
    <row r="5305" spans="7:7" x14ac:dyDescent="0.15">
      <c r="G5305" s="1" t="s">
        <v>308</v>
      </c>
    </row>
    <row r="5306" spans="7:7" x14ac:dyDescent="0.15">
      <c r="G5306" s="1" t="s">
        <v>308</v>
      </c>
    </row>
    <row r="5307" spans="7:7" x14ac:dyDescent="0.15">
      <c r="G5307" s="1" t="s">
        <v>309</v>
      </c>
    </row>
    <row r="5308" spans="7:7" x14ac:dyDescent="0.15">
      <c r="G5308" s="1" t="s">
        <v>309</v>
      </c>
    </row>
    <row r="5309" spans="7:7" x14ac:dyDescent="0.15">
      <c r="G5309" s="1" t="s">
        <v>310</v>
      </c>
    </row>
    <row r="5310" spans="7:7" x14ac:dyDescent="0.15">
      <c r="G5310" s="1" t="s">
        <v>311</v>
      </c>
    </row>
    <row r="5311" spans="7:7" x14ac:dyDescent="0.15">
      <c r="G5311" s="1" t="s">
        <v>312</v>
      </c>
    </row>
    <row r="5312" spans="7:7" x14ac:dyDescent="0.15">
      <c r="G5312" s="1" t="s">
        <v>313</v>
      </c>
    </row>
    <row r="5313" spans="7:7" x14ac:dyDescent="0.15">
      <c r="G5313" s="1" t="s">
        <v>314</v>
      </c>
    </row>
    <row r="5314" spans="7:7" x14ac:dyDescent="0.15">
      <c r="G5314" s="1" t="s">
        <v>314</v>
      </c>
    </row>
    <row r="5315" spans="7:7" x14ac:dyDescent="0.15">
      <c r="G5315" s="1" t="s">
        <v>315</v>
      </c>
    </row>
    <row r="5316" spans="7:7" x14ac:dyDescent="0.15">
      <c r="G5316" s="1" t="s">
        <v>317</v>
      </c>
    </row>
    <row r="5317" spans="7:7" x14ac:dyDescent="0.15">
      <c r="G5317" s="1" t="s">
        <v>317</v>
      </c>
    </row>
    <row r="5318" spans="7:7" x14ac:dyDescent="0.15">
      <c r="G5318" s="1" t="s">
        <v>317</v>
      </c>
    </row>
    <row r="5319" spans="7:7" x14ac:dyDescent="0.15">
      <c r="G5319" s="1" t="s">
        <v>318</v>
      </c>
    </row>
    <row r="5320" spans="7:7" x14ac:dyDescent="0.15">
      <c r="G5320" s="1" t="s">
        <v>319</v>
      </c>
    </row>
    <row r="5321" spans="7:7" x14ac:dyDescent="0.15">
      <c r="G5321" s="1" t="s">
        <v>319</v>
      </c>
    </row>
    <row r="5322" spans="7:7" x14ac:dyDescent="0.15">
      <c r="G5322" s="1" t="s">
        <v>320</v>
      </c>
    </row>
    <row r="5323" spans="7:7" x14ac:dyDescent="0.15">
      <c r="G5323" s="1" t="s">
        <v>320</v>
      </c>
    </row>
    <row r="5324" spans="7:7" x14ac:dyDescent="0.15">
      <c r="G5324" s="1" t="s">
        <v>449</v>
      </c>
    </row>
    <row r="5325" spans="7:7" x14ac:dyDescent="0.15">
      <c r="G5325" s="1" t="s">
        <v>321</v>
      </c>
    </row>
    <row r="5326" spans="7:7" x14ac:dyDescent="0.15">
      <c r="G5326" s="1" t="s">
        <v>321</v>
      </c>
    </row>
    <row r="5327" spans="7:7" x14ac:dyDescent="0.15">
      <c r="G5327" s="1" t="s">
        <v>322</v>
      </c>
    </row>
    <row r="5328" spans="7:7" x14ac:dyDescent="0.15">
      <c r="G5328" s="1" t="s">
        <v>323</v>
      </c>
    </row>
    <row r="5329" spans="7:7" x14ac:dyDescent="0.15">
      <c r="G5329" s="1" t="s">
        <v>323</v>
      </c>
    </row>
    <row r="5330" spans="7:7" x14ac:dyDescent="0.15">
      <c r="G5330" s="1" t="s">
        <v>323</v>
      </c>
    </row>
    <row r="5331" spans="7:7" x14ac:dyDescent="0.15">
      <c r="G5331" s="1" t="s">
        <v>323</v>
      </c>
    </row>
    <row r="5332" spans="7:7" x14ac:dyDescent="0.15">
      <c r="G5332" s="1" t="s">
        <v>323</v>
      </c>
    </row>
    <row r="5333" spans="7:7" x14ac:dyDescent="0.15">
      <c r="G5333" s="1" t="s">
        <v>324</v>
      </c>
    </row>
    <row r="5334" spans="7:7" x14ac:dyDescent="0.15">
      <c r="G5334" s="1" t="s">
        <v>324</v>
      </c>
    </row>
    <row r="5335" spans="7:7" x14ac:dyDescent="0.15">
      <c r="G5335" s="1" t="s">
        <v>325</v>
      </c>
    </row>
    <row r="5336" spans="7:7" x14ac:dyDescent="0.15">
      <c r="G5336" s="1" t="s">
        <v>325</v>
      </c>
    </row>
    <row r="5337" spans="7:7" x14ac:dyDescent="0.15">
      <c r="G5337" s="1" t="s">
        <v>326</v>
      </c>
    </row>
    <row r="5338" spans="7:7" x14ac:dyDescent="0.15">
      <c r="G5338" s="1" t="s">
        <v>326</v>
      </c>
    </row>
    <row r="5339" spans="7:7" x14ac:dyDescent="0.15">
      <c r="G5339" s="1" t="s">
        <v>326</v>
      </c>
    </row>
    <row r="5340" spans="7:7" x14ac:dyDescent="0.15">
      <c r="G5340" s="1" t="s">
        <v>326</v>
      </c>
    </row>
    <row r="5341" spans="7:7" x14ac:dyDescent="0.15">
      <c r="G5341" s="1" t="s">
        <v>326</v>
      </c>
    </row>
    <row r="5342" spans="7:7" x14ac:dyDescent="0.15">
      <c r="G5342" s="1" t="s">
        <v>326</v>
      </c>
    </row>
    <row r="5343" spans="7:7" x14ac:dyDescent="0.15">
      <c r="G5343" s="1" t="s">
        <v>331</v>
      </c>
    </row>
    <row r="5344" spans="7:7" x14ac:dyDescent="0.15">
      <c r="G5344" s="1" t="s">
        <v>331</v>
      </c>
    </row>
    <row r="5345" spans="7:7" x14ac:dyDescent="0.15">
      <c r="G5345" s="1" t="s">
        <v>331</v>
      </c>
    </row>
    <row r="5346" spans="7:7" x14ac:dyDescent="0.15">
      <c r="G5346" s="1" t="s">
        <v>423</v>
      </c>
    </row>
    <row r="5347" spans="7:7" x14ac:dyDescent="0.15">
      <c r="G5347" s="1" t="s">
        <v>333</v>
      </c>
    </row>
    <row r="5348" spans="7:7" x14ac:dyDescent="0.15">
      <c r="G5348" s="1" t="s">
        <v>333</v>
      </c>
    </row>
    <row r="5349" spans="7:7" x14ac:dyDescent="0.15">
      <c r="G5349" s="1" t="s">
        <v>2</v>
      </c>
    </row>
    <row r="5350" spans="7:7" x14ac:dyDescent="0.15">
      <c r="G5350" s="1" t="s">
        <v>2</v>
      </c>
    </row>
    <row r="5351" spans="7:7" x14ac:dyDescent="0.15">
      <c r="G5351" s="1" t="s">
        <v>2</v>
      </c>
    </row>
    <row r="5352" spans="7:7" x14ac:dyDescent="0.15">
      <c r="G5352" s="1" t="s">
        <v>2</v>
      </c>
    </row>
    <row r="5353" spans="7:7" x14ac:dyDescent="0.15">
      <c r="G5353" s="1" t="s">
        <v>2</v>
      </c>
    </row>
    <row r="5354" spans="7:7" x14ac:dyDescent="0.15">
      <c r="G5354" s="1" t="s">
        <v>3</v>
      </c>
    </row>
    <row r="5355" spans="7:7" x14ac:dyDescent="0.15">
      <c r="G5355" s="1" t="s">
        <v>3</v>
      </c>
    </row>
    <row r="5356" spans="7:7" x14ac:dyDescent="0.15">
      <c r="G5356" s="1" t="s">
        <v>3</v>
      </c>
    </row>
    <row r="5357" spans="7:7" x14ac:dyDescent="0.15">
      <c r="G5357" s="1" t="s">
        <v>3</v>
      </c>
    </row>
    <row r="5358" spans="7:7" x14ac:dyDescent="0.15">
      <c r="G5358" s="1" t="s">
        <v>3</v>
      </c>
    </row>
    <row r="5359" spans="7:7" x14ac:dyDescent="0.15">
      <c r="G5359" s="1" t="s">
        <v>4</v>
      </c>
    </row>
    <row r="5360" spans="7:7" x14ac:dyDescent="0.15">
      <c r="G5360" s="1" t="s">
        <v>5</v>
      </c>
    </row>
    <row r="5361" spans="7:7" x14ac:dyDescent="0.15">
      <c r="G5361" s="1" t="s">
        <v>5</v>
      </c>
    </row>
    <row r="5362" spans="7:7" x14ac:dyDescent="0.15">
      <c r="G5362" s="1" t="s">
        <v>5</v>
      </c>
    </row>
    <row r="5363" spans="7:7" x14ac:dyDescent="0.15">
      <c r="G5363" s="1" t="s">
        <v>8</v>
      </c>
    </row>
    <row r="5364" spans="7:7" x14ac:dyDescent="0.15">
      <c r="G5364" s="1" t="s">
        <v>9</v>
      </c>
    </row>
    <row r="5365" spans="7:7" x14ac:dyDescent="0.15">
      <c r="G5365" s="1" t="s">
        <v>450</v>
      </c>
    </row>
    <row r="5366" spans="7:7" x14ac:dyDescent="0.15">
      <c r="G5366" s="1" t="s">
        <v>406</v>
      </c>
    </row>
    <row r="5367" spans="7:7" x14ac:dyDescent="0.15">
      <c r="G5367" s="1" t="s">
        <v>10</v>
      </c>
    </row>
    <row r="5368" spans="7:7" x14ac:dyDescent="0.15">
      <c r="G5368" s="1" t="s">
        <v>11</v>
      </c>
    </row>
    <row r="5369" spans="7:7" x14ac:dyDescent="0.15">
      <c r="G5369" s="1" t="s">
        <v>12</v>
      </c>
    </row>
    <row r="5370" spans="7:7" x14ac:dyDescent="0.15">
      <c r="G5370" s="1" t="s">
        <v>12</v>
      </c>
    </row>
    <row r="5371" spans="7:7" x14ac:dyDescent="0.15">
      <c r="G5371" s="1" t="s">
        <v>12</v>
      </c>
    </row>
    <row r="5372" spans="7:7" x14ac:dyDescent="0.15">
      <c r="G5372" s="1" t="s">
        <v>13</v>
      </c>
    </row>
    <row r="5373" spans="7:7" x14ac:dyDescent="0.15">
      <c r="G5373" s="1" t="s">
        <v>13</v>
      </c>
    </row>
    <row r="5374" spans="7:7" x14ac:dyDescent="0.15">
      <c r="G5374" s="1" t="s">
        <v>336</v>
      </c>
    </row>
    <row r="5375" spans="7:7" x14ac:dyDescent="0.15">
      <c r="G5375" s="1" t="s">
        <v>14</v>
      </c>
    </row>
    <row r="5376" spans="7:7" x14ac:dyDescent="0.15">
      <c r="G5376" s="1" t="s">
        <v>15</v>
      </c>
    </row>
    <row r="5377" spans="7:7" x14ac:dyDescent="0.15">
      <c r="G5377" s="1" t="s">
        <v>17</v>
      </c>
    </row>
    <row r="5378" spans="7:7" x14ac:dyDescent="0.15">
      <c r="G5378" s="1" t="s">
        <v>17</v>
      </c>
    </row>
    <row r="5379" spans="7:7" x14ac:dyDescent="0.15">
      <c r="G5379" s="1" t="s">
        <v>17</v>
      </c>
    </row>
    <row r="5380" spans="7:7" x14ac:dyDescent="0.15">
      <c r="G5380" s="1" t="s">
        <v>17</v>
      </c>
    </row>
    <row r="5381" spans="7:7" x14ac:dyDescent="0.15">
      <c r="G5381" s="1" t="s">
        <v>18</v>
      </c>
    </row>
    <row r="5382" spans="7:7" x14ac:dyDescent="0.15">
      <c r="G5382" s="1" t="s">
        <v>18</v>
      </c>
    </row>
    <row r="5383" spans="7:7" x14ac:dyDescent="0.15">
      <c r="G5383" s="1" t="s">
        <v>18</v>
      </c>
    </row>
    <row r="5384" spans="7:7" x14ac:dyDescent="0.15">
      <c r="G5384" s="1" t="s">
        <v>18</v>
      </c>
    </row>
    <row r="5385" spans="7:7" x14ac:dyDescent="0.15">
      <c r="G5385" s="1" t="s">
        <v>18</v>
      </c>
    </row>
    <row r="5386" spans="7:7" x14ac:dyDescent="0.15">
      <c r="G5386" s="1" t="s">
        <v>18</v>
      </c>
    </row>
    <row r="5387" spans="7:7" x14ac:dyDescent="0.15">
      <c r="G5387" s="1" t="s">
        <v>18</v>
      </c>
    </row>
    <row r="5388" spans="7:7" x14ac:dyDescent="0.15">
      <c r="G5388" s="1" t="s">
        <v>18</v>
      </c>
    </row>
    <row r="5389" spans="7:7" x14ac:dyDescent="0.15">
      <c r="G5389" s="1" t="s">
        <v>18</v>
      </c>
    </row>
    <row r="5390" spans="7:7" x14ac:dyDescent="0.15">
      <c r="G5390" s="1" t="s">
        <v>18</v>
      </c>
    </row>
    <row r="5391" spans="7:7" x14ac:dyDescent="0.15">
      <c r="G5391" s="1" t="s">
        <v>18</v>
      </c>
    </row>
    <row r="5392" spans="7:7" x14ac:dyDescent="0.15">
      <c r="G5392" s="1" t="s">
        <v>18</v>
      </c>
    </row>
    <row r="5393" spans="7:7" x14ac:dyDescent="0.15">
      <c r="G5393" s="1" t="s">
        <v>18</v>
      </c>
    </row>
    <row r="5394" spans="7:7" x14ac:dyDescent="0.15">
      <c r="G5394" s="1" t="s">
        <v>18</v>
      </c>
    </row>
    <row r="5395" spans="7:7" x14ac:dyDescent="0.15">
      <c r="G5395" s="1" t="s">
        <v>18</v>
      </c>
    </row>
    <row r="5396" spans="7:7" x14ac:dyDescent="0.15">
      <c r="G5396" s="1" t="s">
        <v>18</v>
      </c>
    </row>
    <row r="5397" spans="7:7" x14ac:dyDescent="0.15">
      <c r="G5397" s="1" t="s">
        <v>18</v>
      </c>
    </row>
    <row r="5398" spans="7:7" x14ac:dyDescent="0.15">
      <c r="G5398" s="1" t="s">
        <v>19</v>
      </c>
    </row>
    <row r="5399" spans="7:7" x14ac:dyDescent="0.15">
      <c r="G5399" s="1" t="s">
        <v>18</v>
      </c>
    </row>
    <row r="5400" spans="7:7" x14ac:dyDescent="0.15">
      <c r="G5400" s="1" t="s">
        <v>19</v>
      </c>
    </row>
    <row r="5401" spans="7:7" x14ac:dyDescent="0.15">
      <c r="G5401" s="1" t="s">
        <v>18</v>
      </c>
    </row>
    <row r="5402" spans="7:7" x14ac:dyDescent="0.15">
      <c r="G5402" s="1" t="s">
        <v>18</v>
      </c>
    </row>
    <row r="5403" spans="7:7" x14ac:dyDescent="0.15">
      <c r="G5403" s="1" t="s">
        <v>18</v>
      </c>
    </row>
    <row r="5404" spans="7:7" x14ac:dyDescent="0.15">
      <c r="G5404" s="1" t="s">
        <v>18</v>
      </c>
    </row>
    <row r="5405" spans="7:7" x14ac:dyDescent="0.15">
      <c r="G5405" s="1" t="s">
        <v>18</v>
      </c>
    </row>
    <row r="5406" spans="7:7" x14ac:dyDescent="0.15">
      <c r="G5406" s="1" t="s">
        <v>18</v>
      </c>
    </row>
    <row r="5407" spans="7:7" x14ac:dyDescent="0.15">
      <c r="G5407" s="1" t="s">
        <v>18</v>
      </c>
    </row>
    <row r="5408" spans="7:7" x14ac:dyDescent="0.15">
      <c r="G5408" s="1" t="s">
        <v>18</v>
      </c>
    </row>
    <row r="5409" spans="7:7" x14ac:dyDescent="0.15">
      <c r="G5409" s="1" t="s">
        <v>18</v>
      </c>
    </row>
    <row r="5410" spans="7:7" x14ac:dyDescent="0.15">
      <c r="G5410" s="1" t="s">
        <v>19</v>
      </c>
    </row>
    <row r="5411" spans="7:7" x14ac:dyDescent="0.15">
      <c r="G5411" s="1" t="s">
        <v>18</v>
      </c>
    </row>
    <row r="5412" spans="7:7" x14ac:dyDescent="0.15">
      <c r="G5412" s="1" t="s">
        <v>18</v>
      </c>
    </row>
    <row r="5413" spans="7:7" x14ac:dyDescent="0.15">
      <c r="G5413" s="1" t="s">
        <v>18</v>
      </c>
    </row>
    <row r="5414" spans="7:7" x14ac:dyDescent="0.15">
      <c r="G5414" s="1" t="s">
        <v>18</v>
      </c>
    </row>
    <row r="5415" spans="7:7" x14ac:dyDescent="0.15">
      <c r="G5415" s="1" t="s">
        <v>18</v>
      </c>
    </row>
    <row r="5416" spans="7:7" x14ac:dyDescent="0.15">
      <c r="G5416" s="1" t="s">
        <v>18</v>
      </c>
    </row>
    <row r="5417" spans="7:7" x14ac:dyDescent="0.15">
      <c r="G5417" s="1" t="s">
        <v>18</v>
      </c>
    </row>
    <row r="5418" spans="7:7" x14ac:dyDescent="0.15">
      <c r="G5418" s="1" t="s">
        <v>18</v>
      </c>
    </row>
    <row r="5419" spans="7:7" x14ac:dyDescent="0.15">
      <c r="G5419" s="1" t="s">
        <v>18</v>
      </c>
    </row>
    <row r="5420" spans="7:7" x14ac:dyDescent="0.15">
      <c r="G5420" s="1" t="s">
        <v>18</v>
      </c>
    </row>
    <row r="5421" spans="7:7" x14ac:dyDescent="0.15">
      <c r="G5421" s="1" t="s">
        <v>18</v>
      </c>
    </row>
    <row r="5422" spans="7:7" x14ac:dyDescent="0.15">
      <c r="G5422" s="1" t="s">
        <v>18</v>
      </c>
    </row>
    <row r="5423" spans="7:7" x14ac:dyDescent="0.15">
      <c r="G5423" s="1" t="s">
        <v>18</v>
      </c>
    </row>
    <row r="5424" spans="7:7" x14ac:dyDescent="0.15">
      <c r="G5424" s="1" t="s">
        <v>18</v>
      </c>
    </row>
    <row r="5425" spans="7:7" x14ac:dyDescent="0.15">
      <c r="G5425" s="1" t="s">
        <v>18</v>
      </c>
    </row>
    <row r="5426" spans="7:7" x14ac:dyDescent="0.15">
      <c r="G5426" s="1" t="s">
        <v>18</v>
      </c>
    </row>
    <row r="5427" spans="7:7" x14ac:dyDescent="0.15">
      <c r="G5427" s="1" t="s">
        <v>19</v>
      </c>
    </row>
    <row r="5428" spans="7:7" x14ac:dyDescent="0.15">
      <c r="G5428" s="1" t="s">
        <v>19</v>
      </c>
    </row>
    <row r="5429" spans="7:7" x14ac:dyDescent="0.15">
      <c r="G5429" s="1" t="s">
        <v>19</v>
      </c>
    </row>
    <row r="5430" spans="7:7" x14ac:dyDescent="0.15">
      <c r="G5430" s="1" t="s">
        <v>18</v>
      </c>
    </row>
    <row r="5431" spans="7:7" x14ac:dyDescent="0.15">
      <c r="G5431" s="1" t="s">
        <v>18</v>
      </c>
    </row>
    <row r="5432" spans="7:7" x14ac:dyDescent="0.15">
      <c r="G5432" s="1" t="s">
        <v>20</v>
      </c>
    </row>
    <row r="5433" spans="7:7" x14ac:dyDescent="0.15">
      <c r="G5433" s="1" t="s">
        <v>386</v>
      </c>
    </row>
    <row r="5434" spans="7:7" x14ac:dyDescent="0.15">
      <c r="G5434" s="1" t="s">
        <v>386</v>
      </c>
    </row>
    <row r="5435" spans="7:7" x14ac:dyDescent="0.15">
      <c r="G5435" s="1" t="s">
        <v>386</v>
      </c>
    </row>
    <row r="5436" spans="7:7" x14ac:dyDescent="0.15">
      <c r="G5436" s="1" t="s">
        <v>21</v>
      </c>
    </row>
    <row r="5437" spans="7:7" x14ac:dyDescent="0.15">
      <c r="G5437" s="1" t="s">
        <v>22</v>
      </c>
    </row>
    <row r="5438" spans="7:7" x14ac:dyDescent="0.15">
      <c r="G5438" s="1" t="s">
        <v>23</v>
      </c>
    </row>
    <row r="5439" spans="7:7" x14ac:dyDescent="0.15">
      <c r="G5439" s="1" t="s">
        <v>25</v>
      </c>
    </row>
    <row r="5440" spans="7:7" x14ac:dyDescent="0.15">
      <c r="G5440" s="1" t="s">
        <v>25</v>
      </c>
    </row>
    <row r="5441" spans="7:7" x14ac:dyDescent="0.15">
      <c r="G5441" s="1" t="s">
        <v>26</v>
      </c>
    </row>
    <row r="5442" spans="7:7" x14ac:dyDescent="0.15">
      <c r="G5442" s="1" t="s">
        <v>27</v>
      </c>
    </row>
    <row r="5443" spans="7:7" x14ac:dyDescent="0.15">
      <c r="G5443" s="1" t="s">
        <v>27</v>
      </c>
    </row>
    <row r="5444" spans="7:7" x14ac:dyDescent="0.15">
      <c r="G5444" s="1" t="s">
        <v>407</v>
      </c>
    </row>
    <row r="5445" spans="7:7" x14ac:dyDescent="0.15">
      <c r="G5445" s="1" t="s">
        <v>407</v>
      </c>
    </row>
    <row r="5446" spans="7:7" x14ac:dyDescent="0.15">
      <c r="G5446" s="1" t="s">
        <v>28</v>
      </c>
    </row>
    <row r="5447" spans="7:7" x14ac:dyDescent="0.15">
      <c r="G5447" s="1" t="s">
        <v>31</v>
      </c>
    </row>
    <row r="5448" spans="7:7" x14ac:dyDescent="0.15">
      <c r="G5448" s="1" t="s">
        <v>31</v>
      </c>
    </row>
    <row r="5449" spans="7:7" x14ac:dyDescent="0.15">
      <c r="G5449" s="1" t="s">
        <v>31</v>
      </c>
    </row>
    <row r="5450" spans="7:7" x14ac:dyDescent="0.15">
      <c r="G5450" s="1" t="s">
        <v>31</v>
      </c>
    </row>
    <row r="5451" spans="7:7" x14ac:dyDescent="0.15">
      <c r="G5451" s="1" t="s">
        <v>31</v>
      </c>
    </row>
    <row r="5452" spans="7:7" x14ac:dyDescent="0.15">
      <c r="G5452" s="1" t="s">
        <v>31</v>
      </c>
    </row>
    <row r="5453" spans="7:7" x14ac:dyDescent="0.15">
      <c r="G5453" s="1" t="s">
        <v>31</v>
      </c>
    </row>
    <row r="5454" spans="7:7" x14ac:dyDescent="0.15">
      <c r="G5454" s="1" t="s">
        <v>32</v>
      </c>
    </row>
    <row r="5455" spans="7:7" x14ac:dyDescent="0.15">
      <c r="G5455" s="1" t="s">
        <v>32</v>
      </c>
    </row>
    <row r="5456" spans="7:7" x14ac:dyDescent="0.15">
      <c r="G5456" s="1" t="s">
        <v>32</v>
      </c>
    </row>
    <row r="5457" spans="7:7" x14ac:dyDescent="0.15">
      <c r="G5457" s="1" t="s">
        <v>32</v>
      </c>
    </row>
    <row r="5458" spans="7:7" x14ac:dyDescent="0.15">
      <c r="G5458" s="1" t="s">
        <v>33</v>
      </c>
    </row>
    <row r="5459" spans="7:7" x14ac:dyDescent="0.15">
      <c r="G5459" s="1" t="s">
        <v>33</v>
      </c>
    </row>
    <row r="5460" spans="7:7" x14ac:dyDescent="0.15">
      <c r="G5460" s="1" t="s">
        <v>33</v>
      </c>
    </row>
    <row r="5461" spans="7:7" x14ac:dyDescent="0.15">
      <c r="G5461" s="1" t="s">
        <v>33</v>
      </c>
    </row>
    <row r="5462" spans="7:7" x14ac:dyDescent="0.15">
      <c r="G5462" s="1" t="s">
        <v>33</v>
      </c>
    </row>
    <row r="5463" spans="7:7" x14ac:dyDescent="0.15">
      <c r="G5463" s="1" t="s">
        <v>33</v>
      </c>
    </row>
    <row r="5464" spans="7:7" x14ac:dyDescent="0.15">
      <c r="G5464" s="1" t="s">
        <v>34</v>
      </c>
    </row>
    <row r="5465" spans="7:7" x14ac:dyDescent="0.15">
      <c r="G5465" s="1" t="s">
        <v>34</v>
      </c>
    </row>
    <row r="5466" spans="7:7" x14ac:dyDescent="0.15">
      <c r="G5466" s="1" t="s">
        <v>34</v>
      </c>
    </row>
    <row r="5467" spans="7:7" x14ac:dyDescent="0.15">
      <c r="G5467" s="1" t="s">
        <v>35</v>
      </c>
    </row>
    <row r="5468" spans="7:7" x14ac:dyDescent="0.15">
      <c r="G5468" s="1" t="s">
        <v>35</v>
      </c>
    </row>
    <row r="5469" spans="7:7" x14ac:dyDescent="0.15">
      <c r="G5469" s="1" t="s">
        <v>36</v>
      </c>
    </row>
    <row r="5470" spans="7:7" x14ac:dyDescent="0.15">
      <c r="G5470" s="1" t="s">
        <v>36</v>
      </c>
    </row>
    <row r="5471" spans="7:7" x14ac:dyDescent="0.15">
      <c r="G5471" s="1" t="s">
        <v>37</v>
      </c>
    </row>
    <row r="5472" spans="7:7" x14ac:dyDescent="0.15">
      <c r="G5472" s="1" t="s">
        <v>37</v>
      </c>
    </row>
    <row r="5473" spans="7:7" x14ac:dyDescent="0.15">
      <c r="G5473" s="1" t="s">
        <v>37</v>
      </c>
    </row>
    <row r="5474" spans="7:7" x14ac:dyDescent="0.15">
      <c r="G5474" s="1" t="s">
        <v>37</v>
      </c>
    </row>
    <row r="5475" spans="7:7" x14ac:dyDescent="0.15">
      <c r="G5475" s="1" t="s">
        <v>37</v>
      </c>
    </row>
    <row r="5476" spans="7:7" x14ac:dyDescent="0.15">
      <c r="G5476" s="1" t="s">
        <v>37</v>
      </c>
    </row>
    <row r="5477" spans="7:7" x14ac:dyDescent="0.15">
      <c r="G5477" s="1" t="s">
        <v>37</v>
      </c>
    </row>
    <row r="5478" spans="7:7" x14ac:dyDescent="0.15">
      <c r="G5478" s="1" t="s">
        <v>37</v>
      </c>
    </row>
    <row r="5479" spans="7:7" x14ac:dyDescent="0.15">
      <c r="G5479" s="1" t="s">
        <v>37</v>
      </c>
    </row>
    <row r="5480" spans="7:7" x14ac:dyDescent="0.15">
      <c r="G5480" s="1" t="s">
        <v>38</v>
      </c>
    </row>
    <row r="5481" spans="7:7" x14ac:dyDescent="0.15">
      <c r="G5481" s="1" t="s">
        <v>38</v>
      </c>
    </row>
    <row r="5482" spans="7:7" x14ac:dyDescent="0.15">
      <c r="G5482" s="1" t="s">
        <v>38</v>
      </c>
    </row>
    <row r="5483" spans="7:7" x14ac:dyDescent="0.15">
      <c r="G5483" s="1" t="s">
        <v>38</v>
      </c>
    </row>
    <row r="5484" spans="7:7" x14ac:dyDescent="0.15">
      <c r="G5484" s="1" t="s">
        <v>39</v>
      </c>
    </row>
    <row r="5485" spans="7:7" x14ac:dyDescent="0.15">
      <c r="G5485" s="1" t="s">
        <v>41</v>
      </c>
    </row>
    <row r="5486" spans="7:7" x14ac:dyDescent="0.15">
      <c r="G5486" s="1" t="s">
        <v>41</v>
      </c>
    </row>
    <row r="5487" spans="7:7" x14ac:dyDescent="0.15">
      <c r="G5487" s="1" t="s">
        <v>41</v>
      </c>
    </row>
    <row r="5488" spans="7:7" x14ac:dyDescent="0.15">
      <c r="G5488" s="1" t="s">
        <v>43</v>
      </c>
    </row>
    <row r="5489" spans="7:7" x14ac:dyDescent="0.15">
      <c r="G5489" s="1" t="s">
        <v>43</v>
      </c>
    </row>
    <row r="5490" spans="7:7" x14ac:dyDescent="0.15">
      <c r="G5490" s="1" t="s">
        <v>43</v>
      </c>
    </row>
    <row r="5491" spans="7:7" x14ac:dyDescent="0.15">
      <c r="G5491" s="1" t="s">
        <v>44</v>
      </c>
    </row>
    <row r="5492" spans="7:7" x14ac:dyDescent="0.15">
      <c r="G5492" s="1" t="s">
        <v>44</v>
      </c>
    </row>
    <row r="5493" spans="7:7" x14ac:dyDescent="0.15">
      <c r="G5493" s="1" t="s">
        <v>44</v>
      </c>
    </row>
    <row r="5494" spans="7:7" x14ac:dyDescent="0.15">
      <c r="G5494" s="1" t="s">
        <v>44</v>
      </c>
    </row>
    <row r="5495" spans="7:7" x14ac:dyDescent="0.15">
      <c r="G5495" s="1" t="s">
        <v>44</v>
      </c>
    </row>
    <row r="5496" spans="7:7" x14ac:dyDescent="0.15">
      <c r="G5496" s="1" t="s">
        <v>44</v>
      </c>
    </row>
    <row r="5497" spans="7:7" x14ac:dyDescent="0.15">
      <c r="G5497" s="1" t="s">
        <v>44</v>
      </c>
    </row>
    <row r="5498" spans="7:7" x14ac:dyDescent="0.15">
      <c r="G5498" s="1" t="s">
        <v>44</v>
      </c>
    </row>
    <row r="5499" spans="7:7" x14ac:dyDescent="0.15">
      <c r="G5499" s="1" t="s">
        <v>45</v>
      </c>
    </row>
    <row r="5500" spans="7:7" x14ac:dyDescent="0.15">
      <c r="G5500" s="1" t="s">
        <v>46</v>
      </c>
    </row>
    <row r="5501" spans="7:7" x14ac:dyDescent="0.15">
      <c r="G5501" s="1" t="s">
        <v>46</v>
      </c>
    </row>
    <row r="5502" spans="7:7" x14ac:dyDescent="0.15">
      <c r="G5502" s="1" t="s">
        <v>388</v>
      </c>
    </row>
    <row r="5503" spans="7:7" x14ac:dyDescent="0.15">
      <c r="G5503" s="1" t="s">
        <v>388</v>
      </c>
    </row>
    <row r="5504" spans="7:7" x14ac:dyDescent="0.15">
      <c r="G5504" s="1" t="s">
        <v>388</v>
      </c>
    </row>
    <row r="5505" spans="7:7" x14ac:dyDescent="0.15">
      <c r="G5505" s="1" t="s">
        <v>48</v>
      </c>
    </row>
    <row r="5506" spans="7:7" x14ac:dyDescent="0.15">
      <c r="G5506" s="1" t="s">
        <v>48</v>
      </c>
    </row>
    <row r="5507" spans="7:7" x14ac:dyDescent="0.15">
      <c r="G5507" s="1" t="s">
        <v>48</v>
      </c>
    </row>
    <row r="5508" spans="7:7" x14ac:dyDescent="0.15">
      <c r="G5508" s="1" t="s">
        <v>48</v>
      </c>
    </row>
    <row r="5509" spans="7:7" x14ac:dyDescent="0.15">
      <c r="G5509" s="1" t="s">
        <v>49</v>
      </c>
    </row>
    <row r="5510" spans="7:7" x14ac:dyDescent="0.15">
      <c r="G5510" s="1" t="s">
        <v>50</v>
      </c>
    </row>
    <row r="5511" spans="7:7" x14ac:dyDescent="0.15">
      <c r="G5511" s="1" t="s">
        <v>50</v>
      </c>
    </row>
    <row r="5512" spans="7:7" x14ac:dyDescent="0.15">
      <c r="G5512" s="1" t="s">
        <v>50</v>
      </c>
    </row>
    <row r="5513" spans="7:7" x14ac:dyDescent="0.15">
      <c r="G5513" s="1" t="s">
        <v>50</v>
      </c>
    </row>
    <row r="5514" spans="7:7" x14ac:dyDescent="0.15">
      <c r="G5514" s="1" t="s">
        <v>50</v>
      </c>
    </row>
    <row r="5515" spans="7:7" x14ac:dyDescent="0.15">
      <c r="G5515" s="1" t="s">
        <v>50</v>
      </c>
    </row>
    <row r="5516" spans="7:7" x14ac:dyDescent="0.15">
      <c r="G5516" s="1" t="s">
        <v>50</v>
      </c>
    </row>
    <row r="5517" spans="7:7" x14ac:dyDescent="0.15">
      <c r="G5517" s="1" t="s">
        <v>50</v>
      </c>
    </row>
    <row r="5518" spans="7:7" x14ac:dyDescent="0.15">
      <c r="G5518" s="1" t="s">
        <v>50</v>
      </c>
    </row>
    <row r="5519" spans="7:7" x14ac:dyDescent="0.15">
      <c r="G5519" s="1" t="s">
        <v>338</v>
      </c>
    </row>
    <row r="5520" spans="7:7" x14ac:dyDescent="0.15">
      <c r="G5520" s="1" t="s">
        <v>338</v>
      </c>
    </row>
    <row r="5521" spans="7:7" x14ac:dyDescent="0.15">
      <c r="G5521" s="1" t="s">
        <v>51</v>
      </c>
    </row>
    <row r="5522" spans="7:7" x14ac:dyDescent="0.15">
      <c r="G5522" s="1" t="s">
        <v>52</v>
      </c>
    </row>
    <row r="5523" spans="7:7" x14ac:dyDescent="0.15">
      <c r="G5523" s="1" t="s">
        <v>52</v>
      </c>
    </row>
    <row r="5524" spans="7:7" x14ac:dyDescent="0.15">
      <c r="G5524" s="1" t="s">
        <v>53</v>
      </c>
    </row>
    <row r="5525" spans="7:7" x14ac:dyDescent="0.15">
      <c r="G5525" s="1" t="s">
        <v>53</v>
      </c>
    </row>
    <row r="5526" spans="7:7" x14ac:dyDescent="0.15">
      <c r="G5526" s="1" t="s">
        <v>54</v>
      </c>
    </row>
    <row r="5527" spans="7:7" x14ac:dyDescent="0.15">
      <c r="G5527" s="1" t="s">
        <v>58</v>
      </c>
    </row>
    <row r="5528" spans="7:7" x14ac:dyDescent="0.15">
      <c r="G5528" s="1" t="s">
        <v>58</v>
      </c>
    </row>
    <row r="5529" spans="7:7" x14ac:dyDescent="0.15">
      <c r="G5529" s="1" t="s">
        <v>58</v>
      </c>
    </row>
    <row r="5530" spans="7:7" x14ac:dyDescent="0.15">
      <c r="G5530" s="1" t="s">
        <v>60</v>
      </c>
    </row>
    <row r="5531" spans="7:7" x14ac:dyDescent="0.15">
      <c r="G5531" s="1" t="s">
        <v>60</v>
      </c>
    </row>
    <row r="5532" spans="7:7" x14ac:dyDescent="0.15">
      <c r="G5532" s="1" t="s">
        <v>60</v>
      </c>
    </row>
    <row r="5533" spans="7:7" x14ac:dyDescent="0.15">
      <c r="G5533" s="1" t="s">
        <v>60</v>
      </c>
    </row>
    <row r="5534" spans="7:7" x14ac:dyDescent="0.15">
      <c r="G5534" s="1" t="s">
        <v>61</v>
      </c>
    </row>
    <row r="5535" spans="7:7" x14ac:dyDescent="0.15">
      <c r="G5535" s="1" t="s">
        <v>61</v>
      </c>
    </row>
    <row r="5536" spans="7:7" x14ac:dyDescent="0.15">
      <c r="G5536" s="1" t="s">
        <v>61</v>
      </c>
    </row>
    <row r="5537" spans="7:7" x14ac:dyDescent="0.15">
      <c r="G5537" s="1" t="s">
        <v>62</v>
      </c>
    </row>
    <row r="5538" spans="7:7" x14ac:dyDescent="0.15">
      <c r="G5538" s="1" t="s">
        <v>62</v>
      </c>
    </row>
    <row r="5539" spans="7:7" x14ac:dyDescent="0.15">
      <c r="G5539" s="1" t="s">
        <v>63</v>
      </c>
    </row>
    <row r="5540" spans="7:7" x14ac:dyDescent="0.15">
      <c r="G5540" s="1" t="s">
        <v>63</v>
      </c>
    </row>
    <row r="5541" spans="7:7" x14ac:dyDescent="0.15">
      <c r="G5541" s="1" t="s">
        <v>63</v>
      </c>
    </row>
    <row r="5542" spans="7:7" x14ac:dyDescent="0.15">
      <c r="G5542" s="1" t="s">
        <v>63</v>
      </c>
    </row>
    <row r="5543" spans="7:7" x14ac:dyDescent="0.15">
      <c r="G5543" s="1" t="s">
        <v>63</v>
      </c>
    </row>
    <row r="5544" spans="7:7" x14ac:dyDescent="0.15">
      <c r="G5544" s="1" t="s">
        <v>64</v>
      </c>
    </row>
    <row r="5545" spans="7:7" x14ac:dyDescent="0.15">
      <c r="G5545" s="1" t="s">
        <v>64</v>
      </c>
    </row>
    <row r="5546" spans="7:7" x14ac:dyDescent="0.15">
      <c r="G5546" s="1" t="s">
        <v>65</v>
      </c>
    </row>
    <row r="5547" spans="7:7" x14ac:dyDescent="0.15">
      <c r="G5547" s="1" t="s">
        <v>67</v>
      </c>
    </row>
    <row r="5548" spans="7:7" x14ac:dyDescent="0.15">
      <c r="G5548" s="1" t="s">
        <v>68</v>
      </c>
    </row>
    <row r="5549" spans="7:7" x14ac:dyDescent="0.15">
      <c r="G5549" s="1" t="s">
        <v>71</v>
      </c>
    </row>
    <row r="5550" spans="7:7" x14ac:dyDescent="0.15">
      <c r="G5550" s="1" t="s">
        <v>343</v>
      </c>
    </row>
    <row r="5551" spans="7:7" x14ac:dyDescent="0.15">
      <c r="G5551" s="1" t="s">
        <v>72</v>
      </c>
    </row>
    <row r="5552" spans="7:7" x14ac:dyDescent="0.15">
      <c r="G5552" s="1" t="s">
        <v>73</v>
      </c>
    </row>
    <row r="5553" spans="7:7" x14ac:dyDescent="0.15">
      <c r="G5553" s="1" t="s">
        <v>451</v>
      </c>
    </row>
    <row r="5554" spans="7:7" x14ac:dyDescent="0.15">
      <c r="G5554" s="1" t="s">
        <v>74</v>
      </c>
    </row>
    <row r="5555" spans="7:7" x14ac:dyDescent="0.15">
      <c r="G5555" s="1" t="s">
        <v>344</v>
      </c>
    </row>
    <row r="5556" spans="7:7" x14ac:dyDescent="0.15">
      <c r="G5556" s="1" t="s">
        <v>75</v>
      </c>
    </row>
    <row r="5557" spans="7:7" x14ac:dyDescent="0.15">
      <c r="G5557" s="1" t="s">
        <v>75</v>
      </c>
    </row>
    <row r="5558" spans="7:7" x14ac:dyDescent="0.15">
      <c r="G5558" s="1" t="s">
        <v>76</v>
      </c>
    </row>
    <row r="5559" spans="7:7" x14ac:dyDescent="0.15">
      <c r="G5559" s="1" t="s">
        <v>77</v>
      </c>
    </row>
    <row r="5560" spans="7:7" x14ac:dyDescent="0.15">
      <c r="G5560" s="1" t="s">
        <v>78</v>
      </c>
    </row>
    <row r="5561" spans="7:7" x14ac:dyDescent="0.15">
      <c r="G5561" s="1" t="s">
        <v>78</v>
      </c>
    </row>
    <row r="5562" spans="7:7" x14ac:dyDescent="0.15">
      <c r="G5562" s="1" t="s">
        <v>79</v>
      </c>
    </row>
    <row r="5563" spans="7:7" x14ac:dyDescent="0.15">
      <c r="G5563" s="1" t="s">
        <v>79</v>
      </c>
    </row>
    <row r="5564" spans="7:7" x14ac:dyDescent="0.15">
      <c r="G5564" s="1" t="s">
        <v>345</v>
      </c>
    </row>
    <row r="5565" spans="7:7" x14ac:dyDescent="0.15">
      <c r="G5565" s="1" t="s">
        <v>80</v>
      </c>
    </row>
    <row r="5566" spans="7:7" x14ac:dyDescent="0.15">
      <c r="G5566" s="1" t="s">
        <v>80</v>
      </c>
    </row>
    <row r="5567" spans="7:7" x14ac:dyDescent="0.15">
      <c r="G5567" s="1" t="s">
        <v>80</v>
      </c>
    </row>
    <row r="5568" spans="7:7" x14ac:dyDescent="0.15">
      <c r="G5568" s="1" t="s">
        <v>80</v>
      </c>
    </row>
    <row r="5569" spans="7:7" x14ac:dyDescent="0.15">
      <c r="G5569" s="1" t="s">
        <v>80</v>
      </c>
    </row>
    <row r="5570" spans="7:7" x14ac:dyDescent="0.15">
      <c r="G5570" s="1" t="s">
        <v>81</v>
      </c>
    </row>
    <row r="5571" spans="7:7" x14ac:dyDescent="0.15">
      <c r="G5571" s="1" t="s">
        <v>82</v>
      </c>
    </row>
    <row r="5572" spans="7:7" x14ac:dyDescent="0.15">
      <c r="G5572" s="1" t="s">
        <v>82</v>
      </c>
    </row>
    <row r="5573" spans="7:7" x14ac:dyDescent="0.15">
      <c r="G5573" s="1" t="s">
        <v>82</v>
      </c>
    </row>
    <row r="5574" spans="7:7" x14ac:dyDescent="0.15">
      <c r="G5574" s="1" t="s">
        <v>83</v>
      </c>
    </row>
    <row r="5575" spans="7:7" x14ac:dyDescent="0.15">
      <c r="G5575" s="1" t="s">
        <v>84</v>
      </c>
    </row>
    <row r="5576" spans="7:7" x14ac:dyDescent="0.15">
      <c r="G5576" s="1" t="s">
        <v>84</v>
      </c>
    </row>
    <row r="5577" spans="7:7" x14ac:dyDescent="0.15">
      <c r="G5577" s="1" t="s">
        <v>84</v>
      </c>
    </row>
    <row r="5578" spans="7:7" x14ac:dyDescent="0.15">
      <c r="G5578" s="1" t="s">
        <v>84</v>
      </c>
    </row>
    <row r="5579" spans="7:7" x14ac:dyDescent="0.15">
      <c r="G5579" s="1" t="s">
        <v>86</v>
      </c>
    </row>
    <row r="5580" spans="7:7" x14ac:dyDescent="0.15">
      <c r="G5580" s="1" t="s">
        <v>86</v>
      </c>
    </row>
    <row r="5581" spans="7:7" x14ac:dyDescent="0.15">
      <c r="G5581" s="1" t="s">
        <v>87</v>
      </c>
    </row>
    <row r="5582" spans="7:7" x14ac:dyDescent="0.15">
      <c r="G5582" s="1" t="s">
        <v>87</v>
      </c>
    </row>
    <row r="5583" spans="7:7" x14ac:dyDescent="0.15">
      <c r="G5583" s="1" t="s">
        <v>87</v>
      </c>
    </row>
    <row r="5584" spans="7:7" x14ac:dyDescent="0.15">
      <c r="G5584" s="1" t="s">
        <v>87</v>
      </c>
    </row>
    <row r="5585" spans="7:7" x14ac:dyDescent="0.15">
      <c r="G5585" s="1" t="s">
        <v>88</v>
      </c>
    </row>
    <row r="5586" spans="7:7" x14ac:dyDescent="0.15">
      <c r="G5586" s="1" t="s">
        <v>88</v>
      </c>
    </row>
    <row r="5587" spans="7:7" x14ac:dyDescent="0.15">
      <c r="G5587" s="1" t="s">
        <v>88</v>
      </c>
    </row>
    <row r="5588" spans="7:7" x14ac:dyDescent="0.15">
      <c r="G5588" s="1" t="s">
        <v>88</v>
      </c>
    </row>
    <row r="5589" spans="7:7" x14ac:dyDescent="0.15">
      <c r="G5589" s="1" t="s">
        <v>89</v>
      </c>
    </row>
    <row r="5590" spans="7:7" x14ac:dyDescent="0.15">
      <c r="G5590" s="1" t="s">
        <v>89</v>
      </c>
    </row>
    <row r="5591" spans="7:7" x14ac:dyDescent="0.15">
      <c r="G5591" s="1" t="s">
        <v>90</v>
      </c>
    </row>
    <row r="5592" spans="7:7" x14ac:dyDescent="0.15">
      <c r="G5592" s="1" t="s">
        <v>90</v>
      </c>
    </row>
    <row r="5593" spans="7:7" x14ac:dyDescent="0.15">
      <c r="G5593" s="1" t="s">
        <v>90</v>
      </c>
    </row>
    <row r="5594" spans="7:7" x14ac:dyDescent="0.15">
      <c r="G5594" s="1" t="s">
        <v>90</v>
      </c>
    </row>
    <row r="5595" spans="7:7" x14ac:dyDescent="0.15">
      <c r="G5595" s="1" t="s">
        <v>91</v>
      </c>
    </row>
    <row r="5596" spans="7:7" x14ac:dyDescent="0.15">
      <c r="G5596" s="1" t="s">
        <v>91</v>
      </c>
    </row>
    <row r="5597" spans="7:7" x14ac:dyDescent="0.15">
      <c r="G5597" s="1" t="s">
        <v>92</v>
      </c>
    </row>
    <row r="5598" spans="7:7" x14ac:dyDescent="0.15">
      <c r="G5598" s="1" t="s">
        <v>92</v>
      </c>
    </row>
    <row r="5599" spans="7:7" x14ac:dyDescent="0.15">
      <c r="G5599" s="1" t="s">
        <v>92</v>
      </c>
    </row>
    <row r="5600" spans="7:7" x14ac:dyDescent="0.15">
      <c r="G5600" s="1" t="s">
        <v>92</v>
      </c>
    </row>
    <row r="5601" spans="7:7" x14ac:dyDescent="0.15">
      <c r="G5601" s="1" t="s">
        <v>92</v>
      </c>
    </row>
    <row r="5602" spans="7:7" x14ac:dyDescent="0.15">
      <c r="G5602" s="1" t="s">
        <v>92</v>
      </c>
    </row>
    <row r="5603" spans="7:7" x14ac:dyDescent="0.15">
      <c r="G5603" s="1" t="s">
        <v>92</v>
      </c>
    </row>
    <row r="5604" spans="7:7" x14ac:dyDescent="0.15">
      <c r="G5604" s="1" t="s">
        <v>348</v>
      </c>
    </row>
    <row r="5605" spans="7:7" x14ac:dyDescent="0.15">
      <c r="G5605" s="1" t="s">
        <v>429</v>
      </c>
    </row>
    <row r="5606" spans="7:7" x14ac:dyDescent="0.15">
      <c r="G5606" s="1" t="s">
        <v>93</v>
      </c>
    </row>
    <row r="5607" spans="7:7" x14ac:dyDescent="0.15">
      <c r="G5607" s="1" t="s">
        <v>94</v>
      </c>
    </row>
    <row r="5608" spans="7:7" x14ac:dyDescent="0.15">
      <c r="G5608" s="1" t="s">
        <v>94</v>
      </c>
    </row>
    <row r="5609" spans="7:7" x14ac:dyDescent="0.15">
      <c r="G5609" s="1" t="s">
        <v>94</v>
      </c>
    </row>
    <row r="5610" spans="7:7" x14ac:dyDescent="0.15">
      <c r="G5610" s="1" t="s">
        <v>94</v>
      </c>
    </row>
    <row r="5611" spans="7:7" x14ac:dyDescent="0.15">
      <c r="G5611" s="1" t="s">
        <v>94</v>
      </c>
    </row>
    <row r="5612" spans="7:7" x14ac:dyDescent="0.15">
      <c r="G5612" s="1" t="s">
        <v>94</v>
      </c>
    </row>
    <row r="5613" spans="7:7" x14ac:dyDescent="0.15">
      <c r="G5613" s="1" t="s">
        <v>94</v>
      </c>
    </row>
    <row r="5614" spans="7:7" x14ac:dyDescent="0.15">
      <c r="G5614" s="1" t="s">
        <v>95</v>
      </c>
    </row>
    <row r="5615" spans="7:7" x14ac:dyDescent="0.15">
      <c r="G5615" s="1" t="s">
        <v>95</v>
      </c>
    </row>
    <row r="5616" spans="7:7" x14ac:dyDescent="0.15">
      <c r="G5616" s="1" t="s">
        <v>95</v>
      </c>
    </row>
    <row r="5617" spans="7:7" x14ac:dyDescent="0.15">
      <c r="G5617" s="1" t="s">
        <v>95</v>
      </c>
    </row>
    <row r="5618" spans="7:7" x14ac:dyDescent="0.15">
      <c r="G5618" s="1" t="s">
        <v>95</v>
      </c>
    </row>
    <row r="5619" spans="7:7" x14ac:dyDescent="0.15">
      <c r="G5619" s="1" t="s">
        <v>96</v>
      </c>
    </row>
    <row r="5620" spans="7:7" x14ac:dyDescent="0.15">
      <c r="G5620" s="1" t="s">
        <v>96</v>
      </c>
    </row>
    <row r="5621" spans="7:7" x14ac:dyDescent="0.15">
      <c r="G5621" s="1" t="s">
        <v>391</v>
      </c>
    </row>
    <row r="5622" spans="7:7" x14ac:dyDescent="0.15">
      <c r="G5622" s="1" t="s">
        <v>97</v>
      </c>
    </row>
    <row r="5623" spans="7:7" x14ac:dyDescent="0.15">
      <c r="G5623" s="1" t="s">
        <v>99</v>
      </c>
    </row>
    <row r="5624" spans="7:7" x14ac:dyDescent="0.15">
      <c r="G5624" s="1" t="s">
        <v>100</v>
      </c>
    </row>
    <row r="5625" spans="7:7" x14ac:dyDescent="0.15">
      <c r="G5625" s="1" t="s">
        <v>100</v>
      </c>
    </row>
    <row r="5626" spans="7:7" x14ac:dyDescent="0.15">
      <c r="G5626" s="1" t="s">
        <v>100</v>
      </c>
    </row>
    <row r="5627" spans="7:7" x14ac:dyDescent="0.15">
      <c r="G5627" s="1" t="s">
        <v>100</v>
      </c>
    </row>
    <row r="5628" spans="7:7" x14ac:dyDescent="0.15">
      <c r="G5628" s="1" t="s">
        <v>100</v>
      </c>
    </row>
    <row r="5629" spans="7:7" x14ac:dyDescent="0.15">
      <c r="G5629" s="1" t="s">
        <v>100</v>
      </c>
    </row>
    <row r="5630" spans="7:7" x14ac:dyDescent="0.15">
      <c r="G5630" s="1" t="s">
        <v>101</v>
      </c>
    </row>
    <row r="5631" spans="7:7" x14ac:dyDescent="0.15">
      <c r="G5631" s="1" t="s">
        <v>101</v>
      </c>
    </row>
    <row r="5632" spans="7:7" x14ac:dyDescent="0.15">
      <c r="G5632" s="1" t="s">
        <v>101</v>
      </c>
    </row>
    <row r="5633" spans="7:7" x14ac:dyDescent="0.15">
      <c r="G5633" s="1" t="s">
        <v>101</v>
      </c>
    </row>
    <row r="5634" spans="7:7" x14ac:dyDescent="0.15">
      <c r="G5634" s="1" t="s">
        <v>101</v>
      </c>
    </row>
    <row r="5635" spans="7:7" x14ac:dyDescent="0.15">
      <c r="G5635" s="1" t="s">
        <v>102</v>
      </c>
    </row>
    <row r="5636" spans="7:7" x14ac:dyDescent="0.15">
      <c r="G5636" s="1" t="s">
        <v>102</v>
      </c>
    </row>
    <row r="5637" spans="7:7" x14ac:dyDescent="0.15">
      <c r="G5637" s="1" t="s">
        <v>102</v>
      </c>
    </row>
    <row r="5638" spans="7:7" x14ac:dyDescent="0.15">
      <c r="G5638" s="1" t="s">
        <v>102</v>
      </c>
    </row>
    <row r="5639" spans="7:7" x14ac:dyDescent="0.15">
      <c r="G5639" s="1" t="s">
        <v>103</v>
      </c>
    </row>
    <row r="5640" spans="7:7" x14ac:dyDescent="0.15">
      <c r="G5640" s="1" t="s">
        <v>393</v>
      </c>
    </row>
    <row r="5641" spans="7:7" x14ac:dyDescent="0.15">
      <c r="G5641" s="1" t="s">
        <v>105</v>
      </c>
    </row>
    <row r="5642" spans="7:7" x14ac:dyDescent="0.15">
      <c r="G5642" s="1" t="s">
        <v>106</v>
      </c>
    </row>
    <row r="5643" spans="7:7" x14ac:dyDescent="0.15">
      <c r="G5643" s="1" t="s">
        <v>107</v>
      </c>
    </row>
    <row r="5644" spans="7:7" x14ac:dyDescent="0.15">
      <c r="G5644" s="1" t="s">
        <v>107</v>
      </c>
    </row>
    <row r="5645" spans="7:7" x14ac:dyDescent="0.15">
      <c r="G5645" s="1" t="s">
        <v>107</v>
      </c>
    </row>
    <row r="5646" spans="7:7" x14ac:dyDescent="0.15">
      <c r="G5646" s="1" t="s">
        <v>107</v>
      </c>
    </row>
    <row r="5647" spans="7:7" x14ac:dyDescent="0.15">
      <c r="G5647" s="1" t="s">
        <v>107</v>
      </c>
    </row>
    <row r="5648" spans="7:7" x14ac:dyDescent="0.15">
      <c r="G5648" s="1" t="s">
        <v>107</v>
      </c>
    </row>
    <row r="5649" spans="7:7" x14ac:dyDescent="0.15">
      <c r="G5649" s="1" t="s">
        <v>107</v>
      </c>
    </row>
    <row r="5650" spans="7:7" x14ac:dyDescent="0.15">
      <c r="G5650" s="1" t="s">
        <v>107</v>
      </c>
    </row>
    <row r="5651" spans="7:7" x14ac:dyDescent="0.15">
      <c r="G5651" s="1" t="s">
        <v>107</v>
      </c>
    </row>
    <row r="5652" spans="7:7" x14ac:dyDescent="0.15">
      <c r="G5652" s="1" t="s">
        <v>107</v>
      </c>
    </row>
    <row r="5653" spans="7:7" x14ac:dyDescent="0.15">
      <c r="G5653" s="1" t="s">
        <v>108</v>
      </c>
    </row>
    <row r="5654" spans="7:7" x14ac:dyDescent="0.15">
      <c r="G5654" s="1" t="s">
        <v>108</v>
      </c>
    </row>
    <row r="5655" spans="7:7" x14ac:dyDescent="0.15">
      <c r="G5655" s="1" t="s">
        <v>108</v>
      </c>
    </row>
    <row r="5656" spans="7:7" x14ac:dyDescent="0.15">
      <c r="G5656" s="1" t="s">
        <v>349</v>
      </c>
    </row>
    <row r="5657" spans="7:7" x14ac:dyDescent="0.15">
      <c r="G5657" s="1" t="s">
        <v>108</v>
      </c>
    </row>
    <row r="5658" spans="7:7" x14ac:dyDescent="0.15">
      <c r="G5658" s="1" t="s">
        <v>349</v>
      </c>
    </row>
    <row r="5659" spans="7:7" x14ac:dyDescent="0.15">
      <c r="G5659" s="1" t="s">
        <v>349</v>
      </c>
    </row>
    <row r="5660" spans="7:7" x14ac:dyDescent="0.15">
      <c r="G5660" s="1" t="s">
        <v>349</v>
      </c>
    </row>
    <row r="5661" spans="7:7" x14ac:dyDescent="0.15">
      <c r="G5661" s="1" t="s">
        <v>349</v>
      </c>
    </row>
    <row r="5662" spans="7:7" x14ac:dyDescent="0.15">
      <c r="G5662" s="1" t="s">
        <v>349</v>
      </c>
    </row>
    <row r="5663" spans="7:7" x14ac:dyDescent="0.15">
      <c r="G5663" s="1" t="s">
        <v>108</v>
      </c>
    </row>
    <row r="5664" spans="7:7" x14ac:dyDescent="0.15">
      <c r="G5664" s="1" t="s">
        <v>108</v>
      </c>
    </row>
    <row r="5665" spans="7:7" x14ac:dyDescent="0.15">
      <c r="G5665" s="1" t="s">
        <v>108</v>
      </c>
    </row>
    <row r="5666" spans="7:7" x14ac:dyDescent="0.15">
      <c r="G5666" s="1" t="s">
        <v>108</v>
      </c>
    </row>
    <row r="5667" spans="7:7" x14ac:dyDescent="0.15">
      <c r="G5667" s="1" t="s">
        <v>109</v>
      </c>
    </row>
    <row r="5668" spans="7:7" x14ac:dyDescent="0.15">
      <c r="G5668" s="1" t="s">
        <v>109</v>
      </c>
    </row>
    <row r="5669" spans="7:7" x14ac:dyDescent="0.15">
      <c r="G5669" s="1" t="s">
        <v>109</v>
      </c>
    </row>
    <row r="5670" spans="7:7" x14ac:dyDescent="0.15">
      <c r="G5670" s="1" t="s">
        <v>109</v>
      </c>
    </row>
    <row r="5671" spans="7:7" x14ac:dyDescent="0.15">
      <c r="G5671" s="1" t="s">
        <v>110</v>
      </c>
    </row>
    <row r="5672" spans="7:7" x14ac:dyDescent="0.15">
      <c r="G5672" s="1" t="s">
        <v>110</v>
      </c>
    </row>
    <row r="5673" spans="7:7" x14ac:dyDescent="0.15">
      <c r="G5673" s="1" t="s">
        <v>110</v>
      </c>
    </row>
    <row r="5674" spans="7:7" x14ac:dyDescent="0.15">
      <c r="G5674" s="1" t="s">
        <v>110</v>
      </c>
    </row>
    <row r="5675" spans="7:7" x14ac:dyDescent="0.15">
      <c r="G5675" s="1" t="s">
        <v>111</v>
      </c>
    </row>
    <row r="5676" spans="7:7" x14ac:dyDescent="0.15">
      <c r="G5676" s="1" t="s">
        <v>112</v>
      </c>
    </row>
    <row r="5677" spans="7:7" x14ac:dyDescent="0.15">
      <c r="G5677" s="1" t="s">
        <v>112</v>
      </c>
    </row>
    <row r="5678" spans="7:7" x14ac:dyDescent="0.15">
      <c r="G5678" s="1" t="s">
        <v>112</v>
      </c>
    </row>
    <row r="5679" spans="7:7" x14ac:dyDescent="0.15">
      <c r="G5679" s="1" t="s">
        <v>113</v>
      </c>
    </row>
    <row r="5680" spans="7:7" x14ac:dyDescent="0.15">
      <c r="G5680" s="1" t="s">
        <v>114</v>
      </c>
    </row>
    <row r="5681" spans="7:7" x14ac:dyDescent="0.15">
      <c r="G5681" s="1" t="s">
        <v>114</v>
      </c>
    </row>
    <row r="5682" spans="7:7" x14ac:dyDescent="0.15">
      <c r="G5682" s="1" t="s">
        <v>115</v>
      </c>
    </row>
    <row r="5683" spans="7:7" x14ac:dyDescent="0.15">
      <c r="G5683" s="1" t="s">
        <v>115</v>
      </c>
    </row>
    <row r="5684" spans="7:7" x14ac:dyDescent="0.15">
      <c r="G5684" s="1" t="s">
        <v>115</v>
      </c>
    </row>
    <row r="5685" spans="7:7" x14ac:dyDescent="0.15">
      <c r="G5685" s="1" t="s">
        <v>115</v>
      </c>
    </row>
    <row r="5686" spans="7:7" x14ac:dyDescent="0.15">
      <c r="G5686" s="1" t="s">
        <v>115</v>
      </c>
    </row>
    <row r="5687" spans="7:7" x14ac:dyDescent="0.15">
      <c r="G5687" s="1" t="s">
        <v>115</v>
      </c>
    </row>
    <row r="5688" spans="7:7" x14ac:dyDescent="0.15">
      <c r="G5688" s="1" t="s">
        <v>115</v>
      </c>
    </row>
    <row r="5689" spans="7:7" x14ac:dyDescent="0.15">
      <c r="G5689" s="1" t="s">
        <v>115</v>
      </c>
    </row>
    <row r="5690" spans="7:7" x14ac:dyDescent="0.15">
      <c r="G5690" s="1" t="s">
        <v>115</v>
      </c>
    </row>
    <row r="5691" spans="7:7" x14ac:dyDescent="0.15">
      <c r="G5691" s="1" t="s">
        <v>117</v>
      </c>
    </row>
    <row r="5692" spans="7:7" x14ac:dyDescent="0.15">
      <c r="G5692" s="1" t="s">
        <v>117</v>
      </c>
    </row>
    <row r="5693" spans="7:7" x14ac:dyDescent="0.15">
      <c r="G5693" s="1" t="s">
        <v>117</v>
      </c>
    </row>
    <row r="5694" spans="7:7" x14ac:dyDescent="0.15">
      <c r="G5694" s="1" t="s">
        <v>118</v>
      </c>
    </row>
    <row r="5695" spans="7:7" x14ac:dyDescent="0.15">
      <c r="G5695" s="1" t="s">
        <v>118</v>
      </c>
    </row>
    <row r="5696" spans="7:7" x14ac:dyDescent="0.15">
      <c r="G5696" s="1" t="s">
        <v>118</v>
      </c>
    </row>
    <row r="5697" spans="7:7" x14ac:dyDescent="0.15">
      <c r="G5697" s="1" t="s">
        <v>118</v>
      </c>
    </row>
    <row r="5698" spans="7:7" x14ac:dyDescent="0.15">
      <c r="G5698" s="1" t="s">
        <v>118</v>
      </c>
    </row>
    <row r="5699" spans="7:7" x14ac:dyDescent="0.15">
      <c r="G5699" s="1" t="s">
        <v>118</v>
      </c>
    </row>
    <row r="5700" spans="7:7" x14ac:dyDescent="0.15">
      <c r="G5700" s="1" t="s">
        <v>118</v>
      </c>
    </row>
    <row r="5701" spans="7:7" x14ac:dyDescent="0.15">
      <c r="G5701" s="1" t="s">
        <v>118</v>
      </c>
    </row>
    <row r="5702" spans="7:7" x14ac:dyDescent="0.15">
      <c r="G5702" s="1" t="s">
        <v>118</v>
      </c>
    </row>
    <row r="5703" spans="7:7" x14ac:dyDescent="0.15">
      <c r="G5703" s="1" t="s">
        <v>118</v>
      </c>
    </row>
    <row r="5704" spans="7:7" x14ac:dyDescent="0.15">
      <c r="G5704" s="1" t="s">
        <v>118</v>
      </c>
    </row>
    <row r="5705" spans="7:7" x14ac:dyDescent="0.15">
      <c r="G5705" s="1" t="s">
        <v>118</v>
      </c>
    </row>
    <row r="5706" spans="7:7" x14ac:dyDescent="0.15">
      <c r="G5706" s="1" t="s">
        <v>118</v>
      </c>
    </row>
    <row r="5707" spans="7:7" x14ac:dyDescent="0.15">
      <c r="G5707" s="1" t="s">
        <v>118</v>
      </c>
    </row>
    <row r="5708" spans="7:7" x14ac:dyDescent="0.15">
      <c r="G5708" s="1" t="s">
        <v>118</v>
      </c>
    </row>
    <row r="5709" spans="7:7" x14ac:dyDescent="0.15">
      <c r="G5709" s="1" t="s">
        <v>118</v>
      </c>
    </row>
    <row r="5710" spans="7:7" x14ac:dyDescent="0.15">
      <c r="G5710" s="1" t="s">
        <v>118</v>
      </c>
    </row>
    <row r="5711" spans="7:7" x14ac:dyDescent="0.15">
      <c r="G5711" s="1" t="s">
        <v>118</v>
      </c>
    </row>
    <row r="5712" spans="7:7" x14ac:dyDescent="0.15">
      <c r="G5712" s="1" t="s">
        <v>118</v>
      </c>
    </row>
    <row r="5713" spans="7:7" x14ac:dyDescent="0.15">
      <c r="G5713" s="1" t="s">
        <v>118</v>
      </c>
    </row>
    <row r="5714" spans="7:7" x14ac:dyDescent="0.15">
      <c r="G5714" s="1" t="s">
        <v>118</v>
      </c>
    </row>
    <row r="5715" spans="7:7" x14ac:dyDescent="0.15">
      <c r="G5715" s="1" t="s">
        <v>118</v>
      </c>
    </row>
    <row r="5716" spans="7:7" x14ac:dyDescent="0.15">
      <c r="G5716" s="1" t="s">
        <v>119</v>
      </c>
    </row>
    <row r="5717" spans="7:7" x14ac:dyDescent="0.15">
      <c r="G5717" s="1" t="s">
        <v>352</v>
      </c>
    </row>
    <row r="5718" spans="7:7" x14ac:dyDescent="0.15">
      <c r="G5718" s="1" t="s">
        <v>120</v>
      </c>
    </row>
    <row r="5719" spans="7:7" x14ac:dyDescent="0.15">
      <c r="G5719" s="1" t="s">
        <v>120</v>
      </c>
    </row>
    <row r="5720" spans="7:7" x14ac:dyDescent="0.15">
      <c r="G5720" s="1" t="s">
        <v>120</v>
      </c>
    </row>
    <row r="5721" spans="7:7" x14ac:dyDescent="0.15">
      <c r="G5721" s="1" t="s">
        <v>120</v>
      </c>
    </row>
    <row r="5722" spans="7:7" x14ac:dyDescent="0.15">
      <c r="G5722" s="1" t="s">
        <v>120</v>
      </c>
    </row>
    <row r="5723" spans="7:7" x14ac:dyDescent="0.15">
      <c r="G5723" s="1" t="s">
        <v>120</v>
      </c>
    </row>
    <row r="5724" spans="7:7" x14ac:dyDescent="0.15">
      <c r="G5724" s="1" t="s">
        <v>120</v>
      </c>
    </row>
    <row r="5725" spans="7:7" x14ac:dyDescent="0.15">
      <c r="G5725" s="1" t="s">
        <v>121</v>
      </c>
    </row>
    <row r="5726" spans="7:7" x14ac:dyDescent="0.15">
      <c r="G5726" s="1" t="s">
        <v>121</v>
      </c>
    </row>
    <row r="5727" spans="7:7" x14ac:dyDescent="0.15">
      <c r="G5727" s="1" t="s">
        <v>122</v>
      </c>
    </row>
    <row r="5728" spans="7:7" x14ac:dyDescent="0.15">
      <c r="G5728" s="1" t="s">
        <v>122</v>
      </c>
    </row>
    <row r="5729" spans="7:7" x14ac:dyDescent="0.15">
      <c r="G5729" s="1" t="s">
        <v>123</v>
      </c>
    </row>
    <row r="5730" spans="7:7" x14ac:dyDescent="0.15">
      <c r="G5730" s="1" t="s">
        <v>123</v>
      </c>
    </row>
    <row r="5731" spans="7:7" x14ac:dyDescent="0.15">
      <c r="G5731" s="1" t="s">
        <v>123</v>
      </c>
    </row>
    <row r="5732" spans="7:7" x14ac:dyDescent="0.15">
      <c r="G5732" s="1" t="s">
        <v>123</v>
      </c>
    </row>
    <row r="5733" spans="7:7" x14ac:dyDescent="0.15">
      <c r="G5733" s="1" t="s">
        <v>123</v>
      </c>
    </row>
    <row r="5734" spans="7:7" x14ac:dyDescent="0.15">
      <c r="G5734" s="1" t="s">
        <v>123</v>
      </c>
    </row>
    <row r="5735" spans="7:7" x14ac:dyDescent="0.15">
      <c r="G5735" s="1" t="s">
        <v>124</v>
      </c>
    </row>
    <row r="5736" spans="7:7" x14ac:dyDescent="0.15">
      <c r="G5736" s="1" t="s">
        <v>125</v>
      </c>
    </row>
    <row r="5737" spans="7:7" x14ac:dyDescent="0.15">
      <c r="G5737" s="1" t="s">
        <v>125</v>
      </c>
    </row>
    <row r="5738" spans="7:7" x14ac:dyDescent="0.15">
      <c r="G5738" s="1" t="s">
        <v>126</v>
      </c>
    </row>
    <row r="5739" spans="7:7" x14ac:dyDescent="0.15">
      <c r="G5739" s="1" t="s">
        <v>126</v>
      </c>
    </row>
    <row r="5740" spans="7:7" x14ac:dyDescent="0.15">
      <c r="G5740" s="1" t="s">
        <v>126</v>
      </c>
    </row>
    <row r="5741" spans="7:7" x14ac:dyDescent="0.15">
      <c r="G5741" s="1" t="s">
        <v>126</v>
      </c>
    </row>
    <row r="5742" spans="7:7" x14ac:dyDescent="0.15">
      <c r="G5742" s="1" t="s">
        <v>126</v>
      </c>
    </row>
    <row r="5743" spans="7:7" x14ac:dyDescent="0.15">
      <c r="G5743" s="1" t="s">
        <v>126</v>
      </c>
    </row>
    <row r="5744" spans="7:7" x14ac:dyDescent="0.15">
      <c r="G5744" s="1" t="s">
        <v>126</v>
      </c>
    </row>
    <row r="5745" spans="7:7" x14ac:dyDescent="0.15">
      <c r="G5745" s="1" t="s">
        <v>126</v>
      </c>
    </row>
    <row r="5746" spans="7:7" x14ac:dyDescent="0.15">
      <c r="G5746" s="1" t="s">
        <v>126</v>
      </c>
    </row>
    <row r="5747" spans="7:7" x14ac:dyDescent="0.15">
      <c r="G5747" s="1" t="s">
        <v>127</v>
      </c>
    </row>
    <row r="5748" spans="7:7" x14ac:dyDescent="0.15">
      <c r="G5748" s="1" t="s">
        <v>127</v>
      </c>
    </row>
    <row r="5749" spans="7:7" x14ac:dyDescent="0.15">
      <c r="G5749" s="1" t="s">
        <v>128</v>
      </c>
    </row>
    <row r="5750" spans="7:7" x14ac:dyDescent="0.15">
      <c r="G5750" s="1" t="s">
        <v>128</v>
      </c>
    </row>
    <row r="5751" spans="7:7" x14ac:dyDescent="0.15">
      <c r="G5751" s="1" t="s">
        <v>129</v>
      </c>
    </row>
    <row r="5752" spans="7:7" x14ac:dyDescent="0.15">
      <c r="G5752" s="1" t="s">
        <v>129</v>
      </c>
    </row>
    <row r="5753" spans="7:7" x14ac:dyDescent="0.15">
      <c r="G5753" s="1" t="s">
        <v>129</v>
      </c>
    </row>
    <row r="5754" spans="7:7" x14ac:dyDescent="0.15">
      <c r="G5754" s="1" t="s">
        <v>129</v>
      </c>
    </row>
    <row r="5755" spans="7:7" x14ac:dyDescent="0.15">
      <c r="G5755" s="1" t="s">
        <v>129</v>
      </c>
    </row>
    <row r="5756" spans="7:7" x14ac:dyDescent="0.15">
      <c r="G5756" s="1" t="s">
        <v>130</v>
      </c>
    </row>
    <row r="5757" spans="7:7" x14ac:dyDescent="0.15">
      <c r="G5757" s="1" t="s">
        <v>130</v>
      </c>
    </row>
    <row r="5758" spans="7:7" x14ac:dyDescent="0.15">
      <c r="G5758" s="1" t="s">
        <v>130</v>
      </c>
    </row>
    <row r="5759" spans="7:7" x14ac:dyDescent="0.15">
      <c r="G5759" s="1" t="s">
        <v>130</v>
      </c>
    </row>
    <row r="5760" spans="7:7" x14ac:dyDescent="0.15">
      <c r="G5760" s="1" t="s">
        <v>131</v>
      </c>
    </row>
    <row r="5761" spans="7:7" x14ac:dyDescent="0.15">
      <c r="G5761" s="1" t="s">
        <v>131</v>
      </c>
    </row>
    <row r="5762" spans="7:7" x14ac:dyDescent="0.15">
      <c r="G5762" s="1" t="s">
        <v>132</v>
      </c>
    </row>
    <row r="5763" spans="7:7" x14ac:dyDescent="0.15">
      <c r="G5763" s="1" t="s">
        <v>133</v>
      </c>
    </row>
    <row r="5764" spans="7:7" x14ac:dyDescent="0.15">
      <c r="G5764" s="1" t="s">
        <v>134</v>
      </c>
    </row>
    <row r="5765" spans="7:7" x14ac:dyDescent="0.15">
      <c r="G5765" s="1" t="s">
        <v>134</v>
      </c>
    </row>
    <row r="5766" spans="7:7" x14ac:dyDescent="0.15">
      <c r="G5766" s="1" t="s">
        <v>135</v>
      </c>
    </row>
    <row r="5767" spans="7:7" x14ac:dyDescent="0.15">
      <c r="G5767" s="1" t="s">
        <v>135</v>
      </c>
    </row>
    <row r="5768" spans="7:7" x14ac:dyDescent="0.15">
      <c r="G5768" s="1" t="s">
        <v>135</v>
      </c>
    </row>
    <row r="5769" spans="7:7" x14ac:dyDescent="0.15">
      <c r="G5769" s="1" t="s">
        <v>136</v>
      </c>
    </row>
    <row r="5770" spans="7:7" x14ac:dyDescent="0.15">
      <c r="G5770" s="1" t="s">
        <v>136</v>
      </c>
    </row>
    <row r="5771" spans="7:7" x14ac:dyDescent="0.15">
      <c r="G5771" s="1" t="s">
        <v>136</v>
      </c>
    </row>
    <row r="5772" spans="7:7" x14ac:dyDescent="0.15">
      <c r="G5772" s="1" t="s">
        <v>136</v>
      </c>
    </row>
    <row r="5773" spans="7:7" x14ac:dyDescent="0.15">
      <c r="G5773" s="1" t="s">
        <v>136</v>
      </c>
    </row>
    <row r="5774" spans="7:7" x14ac:dyDescent="0.15">
      <c r="G5774" s="1" t="s">
        <v>136</v>
      </c>
    </row>
    <row r="5775" spans="7:7" x14ac:dyDescent="0.15">
      <c r="G5775" s="1" t="s">
        <v>137</v>
      </c>
    </row>
    <row r="5776" spans="7:7" x14ac:dyDescent="0.15">
      <c r="G5776" s="1" t="s">
        <v>137</v>
      </c>
    </row>
    <row r="5777" spans="7:7" x14ac:dyDescent="0.15">
      <c r="G5777" s="1" t="s">
        <v>138</v>
      </c>
    </row>
    <row r="5778" spans="7:7" x14ac:dyDescent="0.15">
      <c r="G5778" s="1" t="s">
        <v>140</v>
      </c>
    </row>
    <row r="5779" spans="7:7" x14ac:dyDescent="0.15">
      <c r="G5779" s="1" t="s">
        <v>141</v>
      </c>
    </row>
    <row r="5780" spans="7:7" x14ac:dyDescent="0.15">
      <c r="G5780" s="1" t="s">
        <v>141</v>
      </c>
    </row>
    <row r="5781" spans="7:7" x14ac:dyDescent="0.15">
      <c r="G5781" s="1" t="s">
        <v>141</v>
      </c>
    </row>
    <row r="5782" spans="7:7" x14ac:dyDescent="0.15">
      <c r="G5782" s="1" t="s">
        <v>143</v>
      </c>
    </row>
    <row r="5783" spans="7:7" x14ac:dyDescent="0.15">
      <c r="G5783" s="1" t="s">
        <v>144</v>
      </c>
    </row>
    <row r="5784" spans="7:7" x14ac:dyDescent="0.15">
      <c r="G5784" s="1" t="s">
        <v>144</v>
      </c>
    </row>
    <row r="5785" spans="7:7" x14ac:dyDescent="0.15">
      <c r="G5785" s="1" t="s">
        <v>144</v>
      </c>
    </row>
    <row r="5786" spans="7:7" x14ac:dyDescent="0.15">
      <c r="G5786" s="1" t="s">
        <v>144</v>
      </c>
    </row>
    <row r="5787" spans="7:7" x14ac:dyDescent="0.15">
      <c r="G5787" s="1" t="s">
        <v>144</v>
      </c>
    </row>
    <row r="5788" spans="7:7" x14ac:dyDescent="0.15">
      <c r="G5788" s="1" t="s">
        <v>144</v>
      </c>
    </row>
    <row r="5789" spans="7:7" x14ac:dyDescent="0.15">
      <c r="G5789" s="1" t="s">
        <v>144</v>
      </c>
    </row>
    <row r="5790" spans="7:7" x14ac:dyDescent="0.15">
      <c r="G5790" s="1" t="s">
        <v>144</v>
      </c>
    </row>
    <row r="5791" spans="7:7" x14ac:dyDescent="0.15">
      <c r="G5791" s="1" t="s">
        <v>144</v>
      </c>
    </row>
    <row r="5792" spans="7:7" x14ac:dyDescent="0.15">
      <c r="G5792" s="1" t="s">
        <v>144</v>
      </c>
    </row>
    <row r="5793" spans="7:7" x14ac:dyDescent="0.15">
      <c r="G5793" s="1" t="s">
        <v>144</v>
      </c>
    </row>
    <row r="5794" spans="7:7" x14ac:dyDescent="0.15">
      <c r="G5794" s="1" t="s">
        <v>144</v>
      </c>
    </row>
    <row r="5795" spans="7:7" x14ac:dyDescent="0.15">
      <c r="G5795" s="1" t="s">
        <v>144</v>
      </c>
    </row>
    <row r="5796" spans="7:7" x14ac:dyDescent="0.15">
      <c r="G5796" s="1" t="s">
        <v>144</v>
      </c>
    </row>
    <row r="5797" spans="7:7" x14ac:dyDescent="0.15">
      <c r="G5797" s="1" t="s">
        <v>145</v>
      </c>
    </row>
    <row r="5798" spans="7:7" x14ac:dyDescent="0.15">
      <c r="G5798" s="1" t="s">
        <v>145</v>
      </c>
    </row>
    <row r="5799" spans="7:7" x14ac:dyDescent="0.15">
      <c r="G5799" s="1" t="s">
        <v>145</v>
      </c>
    </row>
    <row r="5800" spans="7:7" x14ac:dyDescent="0.15">
      <c r="G5800" s="1" t="s">
        <v>145</v>
      </c>
    </row>
    <row r="5801" spans="7:7" x14ac:dyDescent="0.15">
      <c r="G5801" s="1" t="s">
        <v>146</v>
      </c>
    </row>
    <row r="5802" spans="7:7" x14ac:dyDescent="0.15">
      <c r="G5802" s="1" t="s">
        <v>146</v>
      </c>
    </row>
    <row r="5803" spans="7:7" x14ac:dyDescent="0.15">
      <c r="G5803" s="1" t="s">
        <v>146</v>
      </c>
    </row>
    <row r="5804" spans="7:7" x14ac:dyDescent="0.15">
      <c r="G5804" s="1" t="s">
        <v>147</v>
      </c>
    </row>
    <row r="5805" spans="7:7" x14ac:dyDescent="0.15">
      <c r="G5805" s="1" t="s">
        <v>147</v>
      </c>
    </row>
    <row r="5806" spans="7:7" x14ac:dyDescent="0.15">
      <c r="G5806" s="1" t="s">
        <v>147</v>
      </c>
    </row>
    <row r="5807" spans="7:7" x14ac:dyDescent="0.15">
      <c r="G5807" s="1" t="s">
        <v>147</v>
      </c>
    </row>
    <row r="5808" spans="7:7" x14ac:dyDescent="0.15">
      <c r="G5808" s="1" t="s">
        <v>148</v>
      </c>
    </row>
    <row r="5809" spans="7:7" x14ac:dyDescent="0.15">
      <c r="G5809" s="1" t="s">
        <v>148</v>
      </c>
    </row>
    <row r="5810" spans="7:7" x14ac:dyDescent="0.15">
      <c r="G5810" s="1" t="s">
        <v>150</v>
      </c>
    </row>
    <row r="5811" spans="7:7" x14ac:dyDescent="0.15">
      <c r="G5811" s="1" t="s">
        <v>150</v>
      </c>
    </row>
    <row r="5812" spans="7:7" x14ac:dyDescent="0.15">
      <c r="G5812" s="1" t="s">
        <v>445</v>
      </c>
    </row>
    <row r="5813" spans="7:7" x14ac:dyDescent="0.15">
      <c r="G5813" s="1" t="s">
        <v>355</v>
      </c>
    </row>
    <row r="5814" spans="7:7" x14ac:dyDescent="0.15">
      <c r="G5814" s="1" t="s">
        <v>355</v>
      </c>
    </row>
    <row r="5815" spans="7:7" x14ac:dyDescent="0.15">
      <c r="G5815" s="1" t="s">
        <v>355</v>
      </c>
    </row>
    <row r="5816" spans="7:7" x14ac:dyDescent="0.15">
      <c r="G5816" s="1" t="s">
        <v>355</v>
      </c>
    </row>
    <row r="5817" spans="7:7" x14ac:dyDescent="0.15">
      <c r="G5817" s="1" t="s">
        <v>355</v>
      </c>
    </row>
    <row r="5818" spans="7:7" x14ac:dyDescent="0.15">
      <c r="G5818" s="1" t="s">
        <v>153</v>
      </c>
    </row>
    <row r="5819" spans="7:7" x14ac:dyDescent="0.15">
      <c r="G5819" s="1" t="s">
        <v>154</v>
      </c>
    </row>
    <row r="5820" spans="7:7" x14ac:dyDescent="0.15">
      <c r="G5820" s="1" t="s">
        <v>154</v>
      </c>
    </row>
    <row r="5821" spans="7:7" x14ac:dyDescent="0.15">
      <c r="G5821" s="1" t="s">
        <v>154</v>
      </c>
    </row>
    <row r="5822" spans="7:7" x14ac:dyDescent="0.15">
      <c r="G5822" s="1" t="s">
        <v>154</v>
      </c>
    </row>
    <row r="5823" spans="7:7" x14ac:dyDescent="0.15">
      <c r="G5823" s="1" t="s">
        <v>154</v>
      </c>
    </row>
    <row r="5824" spans="7:7" x14ac:dyDescent="0.15">
      <c r="G5824" s="1" t="s">
        <v>154</v>
      </c>
    </row>
    <row r="5825" spans="7:7" x14ac:dyDescent="0.15">
      <c r="G5825" s="1" t="s">
        <v>154</v>
      </c>
    </row>
    <row r="5826" spans="7:7" x14ac:dyDescent="0.15">
      <c r="G5826" s="1" t="s">
        <v>154</v>
      </c>
    </row>
    <row r="5827" spans="7:7" x14ac:dyDescent="0.15">
      <c r="G5827" s="1" t="s">
        <v>155</v>
      </c>
    </row>
    <row r="5828" spans="7:7" x14ac:dyDescent="0.15">
      <c r="G5828" s="1" t="s">
        <v>157</v>
      </c>
    </row>
    <row r="5829" spans="7:7" x14ac:dyDescent="0.15">
      <c r="G5829" s="1" t="s">
        <v>157</v>
      </c>
    </row>
    <row r="5830" spans="7:7" x14ac:dyDescent="0.15">
      <c r="G5830" s="1" t="s">
        <v>157</v>
      </c>
    </row>
    <row r="5831" spans="7:7" x14ac:dyDescent="0.15">
      <c r="G5831" s="1" t="s">
        <v>157</v>
      </c>
    </row>
    <row r="5832" spans="7:7" x14ac:dyDescent="0.15">
      <c r="G5832" s="1" t="s">
        <v>157</v>
      </c>
    </row>
    <row r="5833" spans="7:7" x14ac:dyDescent="0.15">
      <c r="G5833" s="1" t="s">
        <v>157</v>
      </c>
    </row>
    <row r="5834" spans="7:7" x14ac:dyDescent="0.15">
      <c r="G5834" s="1" t="s">
        <v>158</v>
      </c>
    </row>
    <row r="5835" spans="7:7" x14ac:dyDescent="0.15">
      <c r="G5835" s="1" t="s">
        <v>158</v>
      </c>
    </row>
    <row r="5836" spans="7:7" x14ac:dyDescent="0.15">
      <c r="G5836" s="1" t="s">
        <v>158</v>
      </c>
    </row>
    <row r="5837" spans="7:7" x14ac:dyDescent="0.15">
      <c r="G5837" s="1" t="s">
        <v>158</v>
      </c>
    </row>
    <row r="5838" spans="7:7" x14ac:dyDescent="0.15">
      <c r="G5838" s="1" t="s">
        <v>158</v>
      </c>
    </row>
    <row r="5839" spans="7:7" x14ac:dyDescent="0.15">
      <c r="G5839" s="1" t="s">
        <v>158</v>
      </c>
    </row>
    <row r="5840" spans="7:7" x14ac:dyDescent="0.15">
      <c r="G5840" s="1" t="s">
        <v>158</v>
      </c>
    </row>
    <row r="5841" spans="7:7" x14ac:dyDescent="0.15">
      <c r="G5841" s="1" t="s">
        <v>158</v>
      </c>
    </row>
    <row r="5842" spans="7:7" x14ac:dyDescent="0.15">
      <c r="G5842" s="1" t="s">
        <v>159</v>
      </c>
    </row>
    <row r="5843" spans="7:7" x14ac:dyDescent="0.15">
      <c r="G5843" s="1" t="s">
        <v>159</v>
      </c>
    </row>
    <row r="5844" spans="7:7" x14ac:dyDescent="0.15">
      <c r="G5844" s="1" t="s">
        <v>160</v>
      </c>
    </row>
    <row r="5845" spans="7:7" x14ac:dyDescent="0.15">
      <c r="G5845" s="1" t="s">
        <v>160</v>
      </c>
    </row>
    <row r="5846" spans="7:7" x14ac:dyDescent="0.15">
      <c r="G5846" s="1" t="s">
        <v>160</v>
      </c>
    </row>
    <row r="5847" spans="7:7" x14ac:dyDescent="0.15">
      <c r="G5847" s="1" t="s">
        <v>160</v>
      </c>
    </row>
    <row r="5848" spans="7:7" x14ac:dyDescent="0.15">
      <c r="G5848" s="1" t="s">
        <v>161</v>
      </c>
    </row>
    <row r="5849" spans="7:7" x14ac:dyDescent="0.15">
      <c r="G5849" s="1" t="s">
        <v>162</v>
      </c>
    </row>
    <row r="5850" spans="7:7" x14ac:dyDescent="0.15">
      <c r="G5850" s="1" t="s">
        <v>163</v>
      </c>
    </row>
    <row r="5851" spans="7:7" x14ac:dyDescent="0.15">
      <c r="G5851" s="1" t="s">
        <v>165</v>
      </c>
    </row>
    <row r="5852" spans="7:7" x14ac:dyDescent="0.15">
      <c r="G5852" s="1" t="s">
        <v>167</v>
      </c>
    </row>
    <row r="5853" spans="7:7" x14ac:dyDescent="0.15">
      <c r="G5853" s="1" t="s">
        <v>167</v>
      </c>
    </row>
    <row r="5854" spans="7:7" x14ac:dyDescent="0.15">
      <c r="G5854" s="1" t="s">
        <v>167</v>
      </c>
    </row>
    <row r="5855" spans="7:7" x14ac:dyDescent="0.15">
      <c r="G5855" s="1" t="s">
        <v>167</v>
      </c>
    </row>
    <row r="5856" spans="7:7" x14ac:dyDescent="0.15">
      <c r="G5856" s="1" t="s">
        <v>167</v>
      </c>
    </row>
    <row r="5857" spans="7:7" x14ac:dyDescent="0.15">
      <c r="G5857" s="1" t="s">
        <v>167</v>
      </c>
    </row>
    <row r="5858" spans="7:7" x14ac:dyDescent="0.15">
      <c r="G5858" s="1" t="s">
        <v>167</v>
      </c>
    </row>
    <row r="5859" spans="7:7" x14ac:dyDescent="0.15">
      <c r="G5859" s="1" t="s">
        <v>432</v>
      </c>
    </row>
    <row r="5860" spans="7:7" x14ac:dyDescent="0.15">
      <c r="G5860" s="1" t="s">
        <v>168</v>
      </c>
    </row>
    <row r="5861" spans="7:7" x14ac:dyDescent="0.15">
      <c r="G5861" s="1" t="s">
        <v>168</v>
      </c>
    </row>
    <row r="5862" spans="7:7" x14ac:dyDescent="0.15">
      <c r="G5862" s="1" t="s">
        <v>396</v>
      </c>
    </row>
    <row r="5863" spans="7:7" x14ac:dyDescent="0.15">
      <c r="G5863" s="1" t="s">
        <v>168</v>
      </c>
    </row>
    <row r="5864" spans="7:7" x14ac:dyDescent="0.15">
      <c r="G5864" s="1" t="s">
        <v>169</v>
      </c>
    </row>
    <row r="5865" spans="7:7" x14ac:dyDescent="0.15">
      <c r="G5865" s="1" t="s">
        <v>433</v>
      </c>
    </row>
    <row r="5866" spans="7:7" x14ac:dyDescent="0.15">
      <c r="G5866" s="1" t="s">
        <v>170</v>
      </c>
    </row>
    <row r="5867" spans="7:7" x14ac:dyDescent="0.15">
      <c r="G5867" s="1" t="s">
        <v>171</v>
      </c>
    </row>
    <row r="5868" spans="7:7" x14ac:dyDescent="0.15">
      <c r="G5868" s="1" t="s">
        <v>172</v>
      </c>
    </row>
    <row r="5869" spans="7:7" x14ac:dyDescent="0.15">
      <c r="G5869" s="1" t="s">
        <v>172</v>
      </c>
    </row>
    <row r="5870" spans="7:7" x14ac:dyDescent="0.15">
      <c r="G5870" s="1" t="s">
        <v>172</v>
      </c>
    </row>
    <row r="5871" spans="7:7" x14ac:dyDescent="0.15">
      <c r="G5871" s="1" t="s">
        <v>173</v>
      </c>
    </row>
    <row r="5872" spans="7:7" x14ac:dyDescent="0.15">
      <c r="G5872" s="1" t="s">
        <v>174</v>
      </c>
    </row>
    <row r="5873" spans="7:7" x14ac:dyDescent="0.15">
      <c r="G5873" s="1" t="s">
        <v>175</v>
      </c>
    </row>
    <row r="5874" spans="7:7" x14ac:dyDescent="0.15">
      <c r="G5874" s="1" t="s">
        <v>175</v>
      </c>
    </row>
    <row r="5875" spans="7:7" x14ac:dyDescent="0.15">
      <c r="G5875" s="1" t="s">
        <v>175</v>
      </c>
    </row>
    <row r="5876" spans="7:7" x14ac:dyDescent="0.15">
      <c r="G5876" s="1" t="s">
        <v>175</v>
      </c>
    </row>
    <row r="5877" spans="7:7" x14ac:dyDescent="0.15">
      <c r="G5877" s="1" t="s">
        <v>175</v>
      </c>
    </row>
    <row r="5878" spans="7:7" x14ac:dyDescent="0.15">
      <c r="G5878" s="1" t="s">
        <v>175</v>
      </c>
    </row>
    <row r="5879" spans="7:7" x14ac:dyDescent="0.15">
      <c r="G5879" s="1" t="s">
        <v>175</v>
      </c>
    </row>
    <row r="5880" spans="7:7" x14ac:dyDescent="0.15">
      <c r="G5880" s="1" t="s">
        <v>175</v>
      </c>
    </row>
    <row r="5881" spans="7:7" x14ac:dyDescent="0.15">
      <c r="G5881" s="1" t="s">
        <v>175</v>
      </c>
    </row>
    <row r="5882" spans="7:7" x14ac:dyDescent="0.15">
      <c r="G5882" s="1" t="s">
        <v>175</v>
      </c>
    </row>
    <row r="5883" spans="7:7" x14ac:dyDescent="0.15">
      <c r="G5883" s="1" t="s">
        <v>413</v>
      </c>
    </row>
    <row r="5884" spans="7:7" x14ac:dyDescent="0.15">
      <c r="G5884" s="1" t="s">
        <v>452</v>
      </c>
    </row>
    <row r="5885" spans="7:7" x14ac:dyDescent="0.15">
      <c r="G5885" s="1" t="s">
        <v>435</v>
      </c>
    </row>
    <row r="5886" spans="7:7" x14ac:dyDescent="0.15">
      <c r="G5886" s="1" t="s">
        <v>176</v>
      </c>
    </row>
    <row r="5887" spans="7:7" x14ac:dyDescent="0.15">
      <c r="G5887" s="1" t="s">
        <v>177</v>
      </c>
    </row>
    <row r="5888" spans="7:7" x14ac:dyDescent="0.15">
      <c r="G5888" s="1" t="s">
        <v>177</v>
      </c>
    </row>
    <row r="5889" spans="7:7" x14ac:dyDescent="0.15">
      <c r="G5889" s="1" t="s">
        <v>177</v>
      </c>
    </row>
    <row r="5890" spans="7:7" x14ac:dyDescent="0.15">
      <c r="G5890" s="1" t="s">
        <v>359</v>
      </c>
    </row>
    <row r="5891" spans="7:7" x14ac:dyDescent="0.15">
      <c r="G5891" s="1" t="s">
        <v>178</v>
      </c>
    </row>
    <row r="5892" spans="7:7" x14ac:dyDescent="0.15">
      <c r="G5892" s="1" t="s">
        <v>178</v>
      </c>
    </row>
    <row r="5893" spans="7:7" x14ac:dyDescent="0.15">
      <c r="G5893" s="1" t="s">
        <v>178</v>
      </c>
    </row>
    <row r="5894" spans="7:7" x14ac:dyDescent="0.15">
      <c r="G5894" s="1" t="s">
        <v>179</v>
      </c>
    </row>
    <row r="5895" spans="7:7" x14ac:dyDescent="0.15">
      <c r="G5895" s="1" t="s">
        <v>179</v>
      </c>
    </row>
    <row r="5896" spans="7:7" x14ac:dyDescent="0.15">
      <c r="G5896" s="1" t="s">
        <v>180</v>
      </c>
    </row>
    <row r="5897" spans="7:7" x14ac:dyDescent="0.15">
      <c r="G5897" s="1" t="s">
        <v>181</v>
      </c>
    </row>
    <row r="5898" spans="7:7" x14ac:dyDescent="0.15">
      <c r="G5898" s="1" t="s">
        <v>181</v>
      </c>
    </row>
    <row r="5899" spans="7:7" x14ac:dyDescent="0.15">
      <c r="G5899" s="1" t="s">
        <v>182</v>
      </c>
    </row>
    <row r="5900" spans="7:7" x14ac:dyDescent="0.15">
      <c r="G5900" s="1" t="s">
        <v>183</v>
      </c>
    </row>
    <row r="5901" spans="7:7" x14ac:dyDescent="0.15">
      <c r="G5901" s="1" t="s">
        <v>184</v>
      </c>
    </row>
    <row r="5902" spans="7:7" x14ac:dyDescent="0.15">
      <c r="G5902" s="1" t="s">
        <v>184</v>
      </c>
    </row>
    <row r="5903" spans="7:7" x14ac:dyDescent="0.15">
      <c r="G5903" s="1" t="s">
        <v>186</v>
      </c>
    </row>
    <row r="5904" spans="7:7" x14ac:dyDescent="0.15">
      <c r="G5904" s="1" t="s">
        <v>187</v>
      </c>
    </row>
    <row r="5905" spans="7:7" x14ac:dyDescent="0.15">
      <c r="G5905" s="1" t="s">
        <v>187</v>
      </c>
    </row>
    <row r="5906" spans="7:7" x14ac:dyDescent="0.15">
      <c r="G5906" s="1" t="s">
        <v>188</v>
      </c>
    </row>
    <row r="5907" spans="7:7" x14ac:dyDescent="0.15">
      <c r="G5907" s="1" t="s">
        <v>361</v>
      </c>
    </row>
    <row r="5908" spans="7:7" x14ac:dyDescent="0.15">
      <c r="G5908" s="1" t="s">
        <v>189</v>
      </c>
    </row>
    <row r="5909" spans="7:7" x14ac:dyDescent="0.15">
      <c r="G5909" s="1" t="s">
        <v>189</v>
      </c>
    </row>
    <row r="5910" spans="7:7" x14ac:dyDescent="0.15">
      <c r="G5910" s="1" t="s">
        <v>190</v>
      </c>
    </row>
    <row r="5911" spans="7:7" x14ac:dyDescent="0.15">
      <c r="G5911" s="1" t="s">
        <v>191</v>
      </c>
    </row>
    <row r="5912" spans="7:7" x14ac:dyDescent="0.15">
      <c r="G5912" s="1" t="s">
        <v>191</v>
      </c>
    </row>
    <row r="5913" spans="7:7" x14ac:dyDescent="0.15">
      <c r="G5913" s="1" t="s">
        <v>191</v>
      </c>
    </row>
    <row r="5914" spans="7:7" x14ac:dyDescent="0.15">
      <c r="G5914" s="1" t="s">
        <v>363</v>
      </c>
    </row>
    <row r="5915" spans="7:7" x14ac:dyDescent="0.15">
      <c r="G5915" s="1" t="s">
        <v>363</v>
      </c>
    </row>
    <row r="5916" spans="7:7" x14ac:dyDescent="0.15">
      <c r="G5916" s="1" t="s">
        <v>364</v>
      </c>
    </row>
    <row r="5917" spans="7:7" x14ac:dyDescent="0.15">
      <c r="G5917" s="1" t="s">
        <v>364</v>
      </c>
    </row>
    <row r="5918" spans="7:7" x14ac:dyDescent="0.15">
      <c r="G5918" s="1" t="s">
        <v>192</v>
      </c>
    </row>
    <row r="5919" spans="7:7" x14ac:dyDescent="0.15">
      <c r="G5919" s="1" t="s">
        <v>193</v>
      </c>
    </row>
    <row r="5920" spans="7:7" x14ac:dyDescent="0.15">
      <c r="G5920" s="1" t="s">
        <v>194</v>
      </c>
    </row>
    <row r="5921" spans="7:7" x14ac:dyDescent="0.15">
      <c r="G5921" s="1" t="s">
        <v>195</v>
      </c>
    </row>
    <row r="5922" spans="7:7" x14ac:dyDescent="0.15">
      <c r="G5922" s="1" t="s">
        <v>195</v>
      </c>
    </row>
    <row r="5923" spans="7:7" x14ac:dyDescent="0.15">
      <c r="G5923" s="1" t="s">
        <v>197</v>
      </c>
    </row>
    <row r="5924" spans="7:7" x14ac:dyDescent="0.15">
      <c r="G5924" s="1" t="s">
        <v>199</v>
      </c>
    </row>
    <row r="5925" spans="7:7" x14ac:dyDescent="0.15">
      <c r="G5925" s="1" t="s">
        <v>199</v>
      </c>
    </row>
    <row r="5926" spans="7:7" x14ac:dyDescent="0.15">
      <c r="G5926" s="1" t="s">
        <v>200</v>
      </c>
    </row>
    <row r="5927" spans="7:7" x14ac:dyDescent="0.15">
      <c r="G5927" s="1" t="s">
        <v>201</v>
      </c>
    </row>
    <row r="5928" spans="7:7" x14ac:dyDescent="0.15">
      <c r="G5928" s="1" t="s">
        <v>202</v>
      </c>
    </row>
    <row r="5929" spans="7:7" x14ac:dyDescent="0.15">
      <c r="G5929" s="1" t="s">
        <v>202</v>
      </c>
    </row>
    <row r="5930" spans="7:7" x14ac:dyDescent="0.15">
      <c r="G5930" s="1" t="s">
        <v>203</v>
      </c>
    </row>
    <row r="5931" spans="7:7" x14ac:dyDescent="0.15">
      <c r="G5931" s="1" t="s">
        <v>205</v>
      </c>
    </row>
    <row r="5932" spans="7:7" x14ac:dyDescent="0.15">
      <c r="G5932" s="1" t="s">
        <v>206</v>
      </c>
    </row>
    <row r="5933" spans="7:7" x14ac:dyDescent="0.15">
      <c r="G5933" s="1" t="s">
        <v>415</v>
      </c>
    </row>
    <row r="5934" spans="7:7" x14ac:dyDescent="0.15">
      <c r="G5934" s="1" t="s">
        <v>208</v>
      </c>
    </row>
    <row r="5935" spans="7:7" x14ac:dyDescent="0.15">
      <c r="G5935" s="1" t="s">
        <v>209</v>
      </c>
    </row>
    <row r="5936" spans="7:7" x14ac:dyDescent="0.15">
      <c r="G5936" s="1" t="s">
        <v>209</v>
      </c>
    </row>
    <row r="5937" spans="7:7" x14ac:dyDescent="0.15">
      <c r="G5937" s="1" t="s">
        <v>209</v>
      </c>
    </row>
    <row r="5938" spans="7:7" x14ac:dyDescent="0.15">
      <c r="G5938" s="1" t="s">
        <v>210</v>
      </c>
    </row>
    <row r="5939" spans="7:7" x14ac:dyDescent="0.15">
      <c r="G5939" s="1" t="s">
        <v>211</v>
      </c>
    </row>
    <row r="5940" spans="7:7" x14ac:dyDescent="0.15">
      <c r="G5940" s="1" t="s">
        <v>214</v>
      </c>
    </row>
    <row r="5941" spans="7:7" x14ac:dyDescent="0.15">
      <c r="G5941" s="1" t="s">
        <v>214</v>
      </c>
    </row>
    <row r="5942" spans="7:7" x14ac:dyDescent="0.15">
      <c r="G5942" s="1" t="s">
        <v>214</v>
      </c>
    </row>
    <row r="5943" spans="7:7" x14ac:dyDescent="0.15">
      <c r="G5943" s="1" t="s">
        <v>214</v>
      </c>
    </row>
    <row r="5944" spans="7:7" x14ac:dyDescent="0.15">
      <c r="G5944" s="1" t="s">
        <v>214</v>
      </c>
    </row>
    <row r="5945" spans="7:7" x14ac:dyDescent="0.15">
      <c r="G5945" s="1" t="s">
        <v>214</v>
      </c>
    </row>
    <row r="5946" spans="7:7" x14ac:dyDescent="0.15">
      <c r="G5946" s="1" t="s">
        <v>416</v>
      </c>
    </row>
    <row r="5947" spans="7:7" x14ac:dyDescent="0.15">
      <c r="G5947" s="1" t="s">
        <v>416</v>
      </c>
    </row>
    <row r="5948" spans="7:7" x14ac:dyDescent="0.15">
      <c r="G5948" s="1" t="s">
        <v>215</v>
      </c>
    </row>
    <row r="5949" spans="7:7" x14ac:dyDescent="0.15">
      <c r="G5949" s="1" t="s">
        <v>215</v>
      </c>
    </row>
    <row r="5950" spans="7:7" x14ac:dyDescent="0.15">
      <c r="G5950" s="1" t="s">
        <v>215</v>
      </c>
    </row>
    <row r="5951" spans="7:7" x14ac:dyDescent="0.15">
      <c r="G5951" s="1" t="s">
        <v>438</v>
      </c>
    </row>
    <row r="5952" spans="7:7" x14ac:dyDescent="0.15">
      <c r="G5952" s="1" t="s">
        <v>217</v>
      </c>
    </row>
    <row r="5953" spans="7:7" x14ac:dyDescent="0.15">
      <c r="G5953" s="1" t="s">
        <v>217</v>
      </c>
    </row>
    <row r="5954" spans="7:7" x14ac:dyDescent="0.15">
      <c r="G5954" s="1" t="s">
        <v>218</v>
      </c>
    </row>
    <row r="5955" spans="7:7" x14ac:dyDescent="0.15">
      <c r="G5955" s="1" t="s">
        <v>218</v>
      </c>
    </row>
    <row r="5956" spans="7:7" x14ac:dyDescent="0.15">
      <c r="G5956" s="1" t="s">
        <v>218</v>
      </c>
    </row>
    <row r="5957" spans="7:7" x14ac:dyDescent="0.15">
      <c r="G5957" s="1" t="s">
        <v>218</v>
      </c>
    </row>
    <row r="5958" spans="7:7" x14ac:dyDescent="0.15">
      <c r="G5958" s="1" t="s">
        <v>218</v>
      </c>
    </row>
    <row r="5959" spans="7:7" x14ac:dyDescent="0.15">
      <c r="G5959" s="1" t="s">
        <v>218</v>
      </c>
    </row>
    <row r="5960" spans="7:7" x14ac:dyDescent="0.15">
      <c r="G5960" s="1" t="s">
        <v>218</v>
      </c>
    </row>
    <row r="5961" spans="7:7" x14ac:dyDescent="0.15">
      <c r="G5961" s="1" t="s">
        <v>218</v>
      </c>
    </row>
    <row r="5962" spans="7:7" x14ac:dyDescent="0.15">
      <c r="G5962" s="1" t="s">
        <v>218</v>
      </c>
    </row>
    <row r="5963" spans="7:7" x14ac:dyDescent="0.15">
      <c r="G5963" s="1" t="s">
        <v>219</v>
      </c>
    </row>
    <row r="5964" spans="7:7" x14ac:dyDescent="0.15">
      <c r="G5964" s="1" t="s">
        <v>219</v>
      </c>
    </row>
    <row r="5965" spans="7:7" x14ac:dyDescent="0.15">
      <c r="G5965" s="1" t="s">
        <v>219</v>
      </c>
    </row>
    <row r="5966" spans="7:7" x14ac:dyDescent="0.15">
      <c r="G5966" s="1" t="s">
        <v>219</v>
      </c>
    </row>
    <row r="5967" spans="7:7" x14ac:dyDescent="0.15">
      <c r="G5967" s="1" t="s">
        <v>219</v>
      </c>
    </row>
    <row r="5968" spans="7:7" x14ac:dyDescent="0.15">
      <c r="G5968" s="1" t="s">
        <v>220</v>
      </c>
    </row>
    <row r="5969" spans="7:7" x14ac:dyDescent="0.15">
      <c r="G5969" s="1" t="s">
        <v>220</v>
      </c>
    </row>
    <row r="5970" spans="7:7" x14ac:dyDescent="0.15">
      <c r="G5970" s="1" t="s">
        <v>220</v>
      </c>
    </row>
    <row r="5971" spans="7:7" x14ac:dyDescent="0.15">
      <c r="G5971" s="1" t="s">
        <v>220</v>
      </c>
    </row>
    <row r="5972" spans="7:7" x14ac:dyDescent="0.15">
      <c r="G5972" s="1" t="s">
        <v>220</v>
      </c>
    </row>
    <row r="5973" spans="7:7" x14ac:dyDescent="0.15">
      <c r="G5973" s="1" t="s">
        <v>220</v>
      </c>
    </row>
    <row r="5974" spans="7:7" x14ac:dyDescent="0.15">
      <c r="G5974" s="1" t="s">
        <v>220</v>
      </c>
    </row>
    <row r="5975" spans="7:7" x14ac:dyDescent="0.15">
      <c r="G5975" s="1" t="s">
        <v>220</v>
      </c>
    </row>
    <row r="5976" spans="7:7" x14ac:dyDescent="0.15">
      <c r="G5976" s="1" t="s">
        <v>220</v>
      </c>
    </row>
    <row r="5977" spans="7:7" x14ac:dyDescent="0.15">
      <c r="G5977" s="1" t="s">
        <v>221</v>
      </c>
    </row>
    <row r="5978" spans="7:7" x14ac:dyDescent="0.15">
      <c r="G5978" s="1" t="s">
        <v>221</v>
      </c>
    </row>
    <row r="5979" spans="7:7" x14ac:dyDescent="0.15">
      <c r="G5979" s="1" t="s">
        <v>221</v>
      </c>
    </row>
    <row r="5980" spans="7:7" x14ac:dyDescent="0.15">
      <c r="G5980" s="1" t="s">
        <v>222</v>
      </c>
    </row>
    <row r="5981" spans="7:7" x14ac:dyDescent="0.15">
      <c r="G5981" s="1" t="s">
        <v>222</v>
      </c>
    </row>
    <row r="5982" spans="7:7" x14ac:dyDescent="0.15">
      <c r="G5982" s="1" t="s">
        <v>223</v>
      </c>
    </row>
    <row r="5983" spans="7:7" x14ac:dyDescent="0.15">
      <c r="G5983" s="1" t="s">
        <v>223</v>
      </c>
    </row>
    <row r="5984" spans="7:7" x14ac:dyDescent="0.15">
      <c r="G5984" s="1" t="s">
        <v>223</v>
      </c>
    </row>
    <row r="5985" spans="7:7" x14ac:dyDescent="0.15">
      <c r="G5985" s="1" t="s">
        <v>223</v>
      </c>
    </row>
    <row r="5986" spans="7:7" x14ac:dyDescent="0.15">
      <c r="G5986" s="1" t="s">
        <v>223</v>
      </c>
    </row>
    <row r="5987" spans="7:7" x14ac:dyDescent="0.15">
      <c r="G5987" s="1" t="s">
        <v>397</v>
      </c>
    </row>
    <row r="5988" spans="7:7" x14ac:dyDescent="0.15">
      <c r="G5988" s="1" t="s">
        <v>225</v>
      </c>
    </row>
    <row r="5989" spans="7:7" x14ac:dyDescent="0.15">
      <c r="G5989" s="1" t="s">
        <v>225</v>
      </c>
    </row>
    <row r="5990" spans="7:7" x14ac:dyDescent="0.15">
      <c r="G5990" s="1" t="s">
        <v>225</v>
      </c>
    </row>
    <row r="5991" spans="7:7" x14ac:dyDescent="0.15">
      <c r="G5991" s="1" t="s">
        <v>225</v>
      </c>
    </row>
    <row r="5992" spans="7:7" x14ac:dyDescent="0.15">
      <c r="G5992" s="1" t="s">
        <v>225</v>
      </c>
    </row>
    <row r="5993" spans="7:7" x14ac:dyDescent="0.15">
      <c r="G5993" s="1" t="s">
        <v>225</v>
      </c>
    </row>
    <row r="5994" spans="7:7" x14ac:dyDescent="0.15">
      <c r="G5994" s="1" t="s">
        <v>226</v>
      </c>
    </row>
    <row r="5995" spans="7:7" x14ac:dyDescent="0.15">
      <c r="G5995" s="1" t="s">
        <v>226</v>
      </c>
    </row>
    <row r="5996" spans="7:7" x14ac:dyDescent="0.15">
      <c r="G5996" s="1" t="s">
        <v>226</v>
      </c>
    </row>
    <row r="5997" spans="7:7" x14ac:dyDescent="0.15">
      <c r="G5997" s="1" t="s">
        <v>226</v>
      </c>
    </row>
    <row r="5998" spans="7:7" x14ac:dyDescent="0.15">
      <c r="G5998" s="1" t="s">
        <v>226</v>
      </c>
    </row>
    <row r="5999" spans="7:7" x14ac:dyDescent="0.15">
      <c r="G5999" s="1" t="s">
        <v>226</v>
      </c>
    </row>
    <row r="6000" spans="7:7" x14ac:dyDescent="0.15">
      <c r="G6000" s="1" t="s">
        <v>226</v>
      </c>
    </row>
    <row r="6001" spans="7:7" x14ac:dyDescent="0.15">
      <c r="G6001" s="1" t="s">
        <v>227</v>
      </c>
    </row>
    <row r="6002" spans="7:7" x14ac:dyDescent="0.15">
      <c r="G6002" s="1" t="s">
        <v>227</v>
      </c>
    </row>
    <row r="6003" spans="7:7" x14ac:dyDescent="0.15">
      <c r="G6003" s="1" t="s">
        <v>227</v>
      </c>
    </row>
    <row r="6004" spans="7:7" x14ac:dyDescent="0.15">
      <c r="G6004" s="1" t="s">
        <v>228</v>
      </c>
    </row>
    <row r="6005" spans="7:7" x14ac:dyDescent="0.15">
      <c r="G6005" s="1" t="s">
        <v>228</v>
      </c>
    </row>
    <row r="6006" spans="7:7" x14ac:dyDescent="0.15">
      <c r="G6006" s="1" t="s">
        <v>228</v>
      </c>
    </row>
    <row r="6007" spans="7:7" x14ac:dyDescent="0.15">
      <c r="G6007" s="1" t="s">
        <v>228</v>
      </c>
    </row>
    <row r="6008" spans="7:7" x14ac:dyDescent="0.15">
      <c r="G6008" s="1" t="s">
        <v>229</v>
      </c>
    </row>
    <row r="6009" spans="7:7" x14ac:dyDescent="0.15">
      <c r="G6009" s="1" t="s">
        <v>229</v>
      </c>
    </row>
    <row r="6010" spans="7:7" x14ac:dyDescent="0.15">
      <c r="G6010" s="1" t="s">
        <v>229</v>
      </c>
    </row>
    <row r="6011" spans="7:7" x14ac:dyDescent="0.15">
      <c r="G6011" s="1" t="s">
        <v>229</v>
      </c>
    </row>
    <row r="6012" spans="7:7" x14ac:dyDescent="0.15">
      <c r="G6012" s="1" t="s">
        <v>229</v>
      </c>
    </row>
    <row r="6013" spans="7:7" x14ac:dyDescent="0.15">
      <c r="G6013" s="1" t="s">
        <v>230</v>
      </c>
    </row>
    <row r="6014" spans="7:7" x14ac:dyDescent="0.15">
      <c r="G6014" s="1" t="s">
        <v>230</v>
      </c>
    </row>
    <row r="6015" spans="7:7" x14ac:dyDescent="0.15">
      <c r="G6015" s="1" t="s">
        <v>231</v>
      </c>
    </row>
    <row r="6016" spans="7:7" x14ac:dyDescent="0.15">
      <c r="G6016" s="1" t="s">
        <v>232</v>
      </c>
    </row>
    <row r="6017" spans="7:7" x14ac:dyDescent="0.15">
      <c r="G6017" s="1" t="s">
        <v>232</v>
      </c>
    </row>
    <row r="6018" spans="7:7" x14ac:dyDescent="0.15">
      <c r="G6018" s="1" t="s">
        <v>232</v>
      </c>
    </row>
    <row r="6019" spans="7:7" x14ac:dyDescent="0.15">
      <c r="G6019" s="1" t="s">
        <v>232</v>
      </c>
    </row>
    <row r="6020" spans="7:7" x14ac:dyDescent="0.15">
      <c r="G6020" s="1" t="s">
        <v>232</v>
      </c>
    </row>
    <row r="6021" spans="7:7" x14ac:dyDescent="0.15">
      <c r="G6021" s="1" t="s">
        <v>232</v>
      </c>
    </row>
    <row r="6022" spans="7:7" x14ac:dyDescent="0.15">
      <c r="G6022" s="1" t="s">
        <v>232</v>
      </c>
    </row>
    <row r="6023" spans="7:7" x14ac:dyDescent="0.15">
      <c r="G6023" s="1" t="s">
        <v>232</v>
      </c>
    </row>
    <row r="6024" spans="7:7" x14ac:dyDescent="0.15">
      <c r="G6024" s="1" t="s">
        <v>232</v>
      </c>
    </row>
    <row r="6025" spans="7:7" x14ac:dyDescent="0.15">
      <c r="G6025" s="1" t="s">
        <v>233</v>
      </c>
    </row>
    <row r="6026" spans="7:7" x14ac:dyDescent="0.15">
      <c r="G6026" s="1" t="s">
        <v>369</v>
      </c>
    </row>
    <row r="6027" spans="7:7" x14ac:dyDescent="0.15">
      <c r="G6027" s="1" t="s">
        <v>369</v>
      </c>
    </row>
    <row r="6028" spans="7:7" x14ac:dyDescent="0.15">
      <c r="G6028" s="1" t="s">
        <v>419</v>
      </c>
    </row>
    <row r="6029" spans="7:7" x14ac:dyDescent="0.15">
      <c r="G6029" s="1" t="s">
        <v>234</v>
      </c>
    </row>
    <row r="6030" spans="7:7" x14ac:dyDescent="0.15">
      <c r="G6030" s="1" t="s">
        <v>234</v>
      </c>
    </row>
    <row r="6031" spans="7:7" x14ac:dyDescent="0.15">
      <c r="G6031" s="1" t="s">
        <v>234</v>
      </c>
    </row>
    <row r="6032" spans="7:7" x14ac:dyDescent="0.15">
      <c r="G6032" s="1" t="s">
        <v>235</v>
      </c>
    </row>
    <row r="6033" spans="7:7" x14ac:dyDescent="0.15">
      <c r="G6033" s="1" t="s">
        <v>235</v>
      </c>
    </row>
    <row r="6034" spans="7:7" x14ac:dyDescent="0.15">
      <c r="G6034" s="1" t="s">
        <v>236</v>
      </c>
    </row>
    <row r="6035" spans="7:7" x14ac:dyDescent="0.15">
      <c r="G6035" s="1" t="s">
        <v>236</v>
      </c>
    </row>
    <row r="6036" spans="7:7" x14ac:dyDescent="0.15">
      <c r="G6036" s="1" t="s">
        <v>237</v>
      </c>
    </row>
    <row r="6037" spans="7:7" x14ac:dyDescent="0.15">
      <c r="G6037" s="1" t="s">
        <v>453</v>
      </c>
    </row>
    <row r="6038" spans="7:7" x14ac:dyDescent="0.15">
      <c r="G6038" s="1" t="s">
        <v>370</v>
      </c>
    </row>
    <row r="6039" spans="7:7" x14ac:dyDescent="0.15">
      <c r="G6039" s="1" t="s">
        <v>370</v>
      </c>
    </row>
    <row r="6040" spans="7:7" x14ac:dyDescent="0.15">
      <c r="G6040" s="1" t="s">
        <v>238</v>
      </c>
    </row>
    <row r="6041" spans="7:7" x14ac:dyDescent="0.15">
      <c r="G6041" s="1" t="s">
        <v>238</v>
      </c>
    </row>
    <row r="6042" spans="7:7" x14ac:dyDescent="0.15">
      <c r="G6042" s="1" t="s">
        <v>238</v>
      </c>
    </row>
    <row r="6043" spans="7:7" x14ac:dyDescent="0.15">
      <c r="G6043" s="1" t="s">
        <v>238</v>
      </c>
    </row>
    <row r="6044" spans="7:7" x14ac:dyDescent="0.15">
      <c r="G6044" s="1" t="s">
        <v>239</v>
      </c>
    </row>
    <row r="6045" spans="7:7" x14ac:dyDescent="0.15">
      <c r="G6045" s="1" t="s">
        <v>240</v>
      </c>
    </row>
    <row r="6046" spans="7:7" x14ac:dyDescent="0.15">
      <c r="G6046" s="1" t="s">
        <v>240</v>
      </c>
    </row>
    <row r="6047" spans="7:7" x14ac:dyDescent="0.15">
      <c r="G6047" s="1" t="s">
        <v>240</v>
      </c>
    </row>
    <row r="6048" spans="7:7" x14ac:dyDescent="0.15">
      <c r="G6048" s="1" t="s">
        <v>241</v>
      </c>
    </row>
    <row r="6049" spans="7:7" x14ac:dyDescent="0.15">
      <c r="G6049" s="1" t="s">
        <v>241</v>
      </c>
    </row>
    <row r="6050" spans="7:7" x14ac:dyDescent="0.15">
      <c r="G6050" s="1" t="s">
        <v>241</v>
      </c>
    </row>
    <row r="6051" spans="7:7" x14ac:dyDescent="0.15">
      <c r="G6051" s="1" t="s">
        <v>243</v>
      </c>
    </row>
    <row r="6052" spans="7:7" x14ac:dyDescent="0.15">
      <c r="G6052" s="1" t="s">
        <v>243</v>
      </c>
    </row>
    <row r="6053" spans="7:7" x14ac:dyDescent="0.15">
      <c r="G6053" s="1" t="s">
        <v>243</v>
      </c>
    </row>
    <row r="6054" spans="7:7" x14ac:dyDescent="0.15">
      <c r="G6054" s="1" t="s">
        <v>243</v>
      </c>
    </row>
    <row r="6055" spans="7:7" x14ac:dyDescent="0.15">
      <c r="G6055" s="1" t="s">
        <v>243</v>
      </c>
    </row>
    <row r="6056" spans="7:7" x14ac:dyDescent="0.15">
      <c r="G6056" s="1" t="s">
        <v>244</v>
      </c>
    </row>
    <row r="6057" spans="7:7" x14ac:dyDescent="0.15">
      <c r="G6057" s="1" t="s">
        <v>245</v>
      </c>
    </row>
    <row r="6058" spans="7:7" x14ac:dyDescent="0.15">
      <c r="G6058" s="1" t="s">
        <v>245</v>
      </c>
    </row>
    <row r="6059" spans="7:7" x14ac:dyDescent="0.15">
      <c r="G6059" s="1" t="s">
        <v>245</v>
      </c>
    </row>
    <row r="6060" spans="7:7" x14ac:dyDescent="0.15">
      <c r="G6060" s="1" t="s">
        <v>246</v>
      </c>
    </row>
    <row r="6061" spans="7:7" x14ac:dyDescent="0.15">
      <c r="G6061" s="1" t="s">
        <v>247</v>
      </c>
    </row>
    <row r="6062" spans="7:7" x14ac:dyDescent="0.15">
      <c r="G6062" s="1" t="s">
        <v>248</v>
      </c>
    </row>
    <row r="6063" spans="7:7" x14ac:dyDescent="0.15">
      <c r="G6063" s="1" t="s">
        <v>249</v>
      </c>
    </row>
    <row r="6064" spans="7:7" x14ac:dyDescent="0.15">
      <c r="G6064" s="1" t="s">
        <v>250</v>
      </c>
    </row>
    <row r="6065" spans="7:7" x14ac:dyDescent="0.15">
      <c r="G6065" s="1" t="s">
        <v>250</v>
      </c>
    </row>
    <row r="6066" spans="7:7" x14ac:dyDescent="0.15">
      <c r="G6066" s="1" t="s">
        <v>251</v>
      </c>
    </row>
    <row r="6067" spans="7:7" x14ac:dyDescent="0.15">
      <c r="G6067" s="1" t="s">
        <v>371</v>
      </c>
    </row>
    <row r="6068" spans="7:7" x14ac:dyDescent="0.15">
      <c r="G6068" s="1" t="s">
        <v>252</v>
      </c>
    </row>
    <row r="6069" spans="7:7" x14ac:dyDescent="0.15">
      <c r="G6069" s="1" t="s">
        <v>254</v>
      </c>
    </row>
    <row r="6070" spans="7:7" x14ac:dyDescent="0.15">
      <c r="G6070" s="1" t="s">
        <v>255</v>
      </c>
    </row>
    <row r="6071" spans="7:7" x14ac:dyDescent="0.15">
      <c r="G6071" s="1" t="s">
        <v>255</v>
      </c>
    </row>
    <row r="6072" spans="7:7" x14ac:dyDescent="0.15">
      <c r="G6072" s="1" t="s">
        <v>255</v>
      </c>
    </row>
    <row r="6073" spans="7:7" x14ac:dyDescent="0.15">
      <c r="G6073" s="1" t="s">
        <v>255</v>
      </c>
    </row>
    <row r="6074" spans="7:7" x14ac:dyDescent="0.15">
      <c r="G6074" s="1" t="s">
        <v>373</v>
      </c>
    </row>
    <row r="6075" spans="7:7" x14ac:dyDescent="0.15">
      <c r="G6075" s="1" t="s">
        <v>257</v>
      </c>
    </row>
    <row r="6076" spans="7:7" x14ac:dyDescent="0.15">
      <c r="G6076" s="1" t="s">
        <v>257</v>
      </c>
    </row>
    <row r="6077" spans="7:7" x14ac:dyDescent="0.15">
      <c r="G6077" s="1" t="s">
        <v>257</v>
      </c>
    </row>
    <row r="6078" spans="7:7" x14ac:dyDescent="0.15">
      <c r="G6078" s="1" t="s">
        <v>258</v>
      </c>
    </row>
    <row r="6079" spans="7:7" x14ac:dyDescent="0.15">
      <c r="G6079" s="1" t="s">
        <v>258</v>
      </c>
    </row>
    <row r="6080" spans="7:7" x14ac:dyDescent="0.15">
      <c r="G6080" s="1" t="s">
        <v>259</v>
      </c>
    </row>
    <row r="6081" spans="7:7" x14ac:dyDescent="0.15">
      <c r="G6081" s="1" t="s">
        <v>259</v>
      </c>
    </row>
    <row r="6082" spans="7:7" x14ac:dyDescent="0.15">
      <c r="G6082" s="1" t="s">
        <v>259</v>
      </c>
    </row>
    <row r="6083" spans="7:7" x14ac:dyDescent="0.15">
      <c r="G6083" s="1" t="s">
        <v>260</v>
      </c>
    </row>
    <row r="6084" spans="7:7" x14ac:dyDescent="0.15">
      <c r="G6084" s="1" t="s">
        <v>260</v>
      </c>
    </row>
    <row r="6085" spans="7:7" x14ac:dyDescent="0.15">
      <c r="G6085" s="1" t="s">
        <v>261</v>
      </c>
    </row>
    <row r="6086" spans="7:7" x14ac:dyDescent="0.15">
      <c r="G6086" s="1" t="s">
        <v>262</v>
      </c>
    </row>
    <row r="6087" spans="7:7" x14ac:dyDescent="0.15">
      <c r="G6087" s="1" t="s">
        <v>262</v>
      </c>
    </row>
    <row r="6088" spans="7:7" x14ac:dyDescent="0.15">
      <c r="G6088" s="1" t="s">
        <v>262</v>
      </c>
    </row>
    <row r="6089" spans="7:7" x14ac:dyDescent="0.15">
      <c r="G6089" s="1" t="s">
        <v>262</v>
      </c>
    </row>
    <row r="6090" spans="7:7" x14ac:dyDescent="0.15">
      <c r="G6090" s="1" t="s">
        <v>262</v>
      </c>
    </row>
    <row r="6091" spans="7:7" x14ac:dyDescent="0.15">
      <c r="G6091" s="1" t="s">
        <v>263</v>
      </c>
    </row>
    <row r="6092" spans="7:7" x14ac:dyDescent="0.15">
      <c r="G6092" s="1" t="s">
        <v>263</v>
      </c>
    </row>
    <row r="6093" spans="7:7" x14ac:dyDescent="0.15">
      <c r="G6093" s="1" t="s">
        <v>263</v>
      </c>
    </row>
    <row r="6094" spans="7:7" x14ac:dyDescent="0.15">
      <c r="G6094" s="1" t="s">
        <v>263</v>
      </c>
    </row>
    <row r="6095" spans="7:7" x14ac:dyDescent="0.15">
      <c r="G6095" s="1" t="s">
        <v>263</v>
      </c>
    </row>
    <row r="6096" spans="7:7" x14ac:dyDescent="0.15">
      <c r="G6096" s="1" t="s">
        <v>263</v>
      </c>
    </row>
    <row r="6097" spans="7:7" x14ac:dyDescent="0.15">
      <c r="G6097" s="1" t="s">
        <v>263</v>
      </c>
    </row>
    <row r="6098" spans="7:7" x14ac:dyDescent="0.15">
      <c r="G6098" s="1" t="s">
        <v>264</v>
      </c>
    </row>
    <row r="6099" spans="7:7" x14ac:dyDescent="0.15">
      <c r="G6099" s="1" t="s">
        <v>265</v>
      </c>
    </row>
    <row r="6100" spans="7:7" x14ac:dyDescent="0.15">
      <c r="G6100" s="1" t="s">
        <v>266</v>
      </c>
    </row>
    <row r="6101" spans="7:7" x14ac:dyDescent="0.15">
      <c r="G6101" s="1" t="s">
        <v>266</v>
      </c>
    </row>
    <row r="6102" spans="7:7" x14ac:dyDescent="0.15">
      <c r="G6102" s="1" t="s">
        <v>374</v>
      </c>
    </row>
    <row r="6103" spans="7:7" x14ac:dyDescent="0.15">
      <c r="G6103" s="1" t="s">
        <v>267</v>
      </c>
    </row>
    <row r="6104" spans="7:7" x14ac:dyDescent="0.15">
      <c r="G6104" s="1" t="s">
        <v>267</v>
      </c>
    </row>
    <row r="6105" spans="7:7" x14ac:dyDescent="0.15">
      <c r="G6105" s="1" t="s">
        <v>268</v>
      </c>
    </row>
    <row r="6106" spans="7:7" x14ac:dyDescent="0.15">
      <c r="G6106" s="1" t="s">
        <v>268</v>
      </c>
    </row>
    <row r="6107" spans="7:7" x14ac:dyDescent="0.15">
      <c r="G6107" s="1" t="s">
        <v>268</v>
      </c>
    </row>
    <row r="6108" spans="7:7" x14ac:dyDescent="0.15">
      <c r="G6108" s="1" t="s">
        <v>454</v>
      </c>
    </row>
    <row r="6109" spans="7:7" x14ac:dyDescent="0.15">
      <c r="G6109" s="1" t="s">
        <v>272</v>
      </c>
    </row>
    <row r="6110" spans="7:7" x14ac:dyDescent="0.15">
      <c r="G6110" s="1" t="s">
        <v>272</v>
      </c>
    </row>
    <row r="6111" spans="7:7" x14ac:dyDescent="0.15">
      <c r="G6111" s="1" t="s">
        <v>273</v>
      </c>
    </row>
    <row r="6112" spans="7:7" x14ac:dyDescent="0.15">
      <c r="G6112" s="1" t="s">
        <v>274</v>
      </c>
    </row>
    <row r="6113" spans="7:7" x14ac:dyDescent="0.15">
      <c r="G6113" s="1" t="s">
        <v>274</v>
      </c>
    </row>
    <row r="6114" spans="7:7" x14ac:dyDescent="0.15">
      <c r="G6114" s="1" t="s">
        <v>275</v>
      </c>
    </row>
    <row r="6115" spans="7:7" x14ac:dyDescent="0.15">
      <c r="G6115" s="1" t="s">
        <v>275</v>
      </c>
    </row>
    <row r="6116" spans="7:7" x14ac:dyDescent="0.15">
      <c r="G6116" s="1" t="s">
        <v>276</v>
      </c>
    </row>
    <row r="6117" spans="7:7" x14ac:dyDescent="0.15">
      <c r="G6117" s="1" t="s">
        <v>276</v>
      </c>
    </row>
    <row r="6118" spans="7:7" x14ac:dyDescent="0.15">
      <c r="G6118" s="1" t="s">
        <v>276</v>
      </c>
    </row>
    <row r="6119" spans="7:7" x14ac:dyDescent="0.15">
      <c r="G6119" s="1" t="s">
        <v>276</v>
      </c>
    </row>
    <row r="6120" spans="7:7" x14ac:dyDescent="0.15">
      <c r="G6120" s="1" t="s">
        <v>277</v>
      </c>
    </row>
    <row r="6121" spans="7:7" x14ac:dyDescent="0.15">
      <c r="G6121" s="1" t="s">
        <v>277</v>
      </c>
    </row>
    <row r="6122" spans="7:7" x14ac:dyDescent="0.15">
      <c r="G6122" s="1" t="s">
        <v>277</v>
      </c>
    </row>
    <row r="6123" spans="7:7" x14ac:dyDescent="0.15">
      <c r="G6123" s="1" t="s">
        <v>279</v>
      </c>
    </row>
    <row r="6124" spans="7:7" x14ac:dyDescent="0.15">
      <c r="G6124" s="1" t="s">
        <v>279</v>
      </c>
    </row>
    <row r="6125" spans="7:7" x14ac:dyDescent="0.15">
      <c r="G6125" s="1" t="s">
        <v>279</v>
      </c>
    </row>
    <row r="6126" spans="7:7" x14ac:dyDescent="0.15">
      <c r="G6126" s="1" t="s">
        <v>280</v>
      </c>
    </row>
    <row r="6127" spans="7:7" x14ac:dyDescent="0.15">
      <c r="G6127" s="1" t="s">
        <v>280</v>
      </c>
    </row>
    <row r="6128" spans="7:7" x14ac:dyDescent="0.15">
      <c r="G6128" s="1" t="s">
        <v>281</v>
      </c>
    </row>
    <row r="6129" spans="7:7" x14ac:dyDescent="0.15">
      <c r="G6129" s="1" t="s">
        <v>281</v>
      </c>
    </row>
    <row r="6130" spans="7:7" x14ac:dyDescent="0.15">
      <c r="G6130" s="1" t="s">
        <v>282</v>
      </c>
    </row>
    <row r="6131" spans="7:7" x14ac:dyDescent="0.15">
      <c r="G6131" s="1" t="s">
        <v>282</v>
      </c>
    </row>
    <row r="6132" spans="7:7" x14ac:dyDescent="0.15">
      <c r="G6132" s="1" t="s">
        <v>283</v>
      </c>
    </row>
    <row r="6133" spans="7:7" x14ac:dyDescent="0.15">
      <c r="G6133" s="1" t="s">
        <v>284</v>
      </c>
    </row>
    <row r="6134" spans="7:7" x14ac:dyDescent="0.15">
      <c r="G6134" s="1" t="s">
        <v>285</v>
      </c>
    </row>
    <row r="6135" spans="7:7" x14ac:dyDescent="0.15">
      <c r="G6135" s="1" t="s">
        <v>285</v>
      </c>
    </row>
    <row r="6136" spans="7:7" x14ac:dyDescent="0.15">
      <c r="G6136" s="1" t="s">
        <v>285</v>
      </c>
    </row>
    <row r="6137" spans="7:7" x14ac:dyDescent="0.15">
      <c r="G6137" s="1" t="s">
        <v>285</v>
      </c>
    </row>
    <row r="6138" spans="7:7" x14ac:dyDescent="0.15">
      <c r="G6138" s="1" t="s">
        <v>285</v>
      </c>
    </row>
    <row r="6139" spans="7:7" x14ac:dyDescent="0.15">
      <c r="G6139" s="1" t="s">
        <v>285</v>
      </c>
    </row>
    <row r="6140" spans="7:7" x14ac:dyDescent="0.15">
      <c r="G6140" s="1" t="s">
        <v>285</v>
      </c>
    </row>
    <row r="6141" spans="7:7" x14ac:dyDescent="0.15">
      <c r="G6141" s="1" t="s">
        <v>285</v>
      </c>
    </row>
    <row r="6142" spans="7:7" x14ac:dyDescent="0.15">
      <c r="G6142" s="1" t="s">
        <v>285</v>
      </c>
    </row>
    <row r="6143" spans="7:7" x14ac:dyDescent="0.15">
      <c r="G6143" s="1" t="s">
        <v>285</v>
      </c>
    </row>
    <row r="6144" spans="7:7" x14ac:dyDescent="0.15">
      <c r="G6144" s="1" t="s">
        <v>285</v>
      </c>
    </row>
    <row r="6145" spans="7:7" x14ac:dyDescent="0.15">
      <c r="G6145" s="1" t="s">
        <v>285</v>
      </c>
    </row>
    <row r="6146" spans="7:7" x14ac:dyDescent="0.15">
      <c r="G6146" s="1" t="s">
        <v>286</v>
      </c>
    </row>
    <row r="6147" spans="7:7" x14ac:dyDescent="0.15">
      <c r="G6147" s="1" t="s">
        <v>286</v>
      </c>
    </row>
    <row r="6148" spans="7:7" x14ac:dyDescent="0.15">
      <c r="G6148" s="1" t="s">
        <v>400</v>
      </c>
    </row>
    <row r="6149" spans="7:7" x14ac:dyDescent="0.15">
      <c r="G6149" s="1" t="s">
        <v>287</v>
      </c>
    </row>
    <row r="6150" spans="7:7" x14ac:dyDescent="0.15">
      <c r="G6150" s="1" t="s">
        <v>287</v>
      </c>
    </row>
    <row r="6151" spans="7:7" x14ac:dyDescent="0.15">
      <c r="G6151" s="1" t="s">
        <v>287</v>
      </c>
    </row>
    <row r="6152" spans="7:7" x14ac:dyDescent="0.15">
      <c r="G6152" s="1" t="s">
        <v>288</v>
      </c>
    </row>
    <row r="6153" spans="7:7" x14ac:dyDescent="0.15">
      <c r="G6153" s="1" t="s">
        <v>289</v>
      </c>
    </row>
    <row r="6154" spans="7:7" x14ac:dyDescent="0.15">
      <c r="G6154" s="1" t="s">
        <v>401</v>
      </c>
    </row>
    <row r="6155" spans="7:7" x14ac:dyDescent="0.15">
      <c r="G6155" s="1" t="s">
        <v>290</v>
      </c>
    </row>
    <row r="6156" spans="7:7" x14ac:dyDescent="0.15">
      <c r="G6156" s="1" t="s">
        <v>290</v>
      </c>
    </row>
    <row r="6157" spans="7:7" x14ac:dyDescent="0.15">
      <c r="G6157" s="1" t="s">
        <v>291</v>
      </c>
    </row>
    <row r="6158" spans="7:7" x14ac:dyDescent="0.15">
      <c r="G6158" s="1" t="s">
        <v>375</v>
      </c>
    </row>
    <row r="6159" spans="7:7" x14ac:dyDescent="0.15">
      <c r="G6159" s="1" t="s">
        <v>292</v>
      </c>
    </row>
    <row r="6160" spans="7:7" x14ac:dyDescent="0.15">
      <c r="G6160" s="1" t="s">
        <v>292</v>
      </c>
    </row>
    <row r="6161" spans="7:7" x14ac:dyDescent="0.15">
      <c r="G6161" s="1" t="s">
        <v>292</v>
      </c>
    </row>
    <row r="6162" spans="7:7" x14ac:dyDescent="0.15">
      <c r="G6162" s="1" t="s">
        <v>402</v>
      </c>
    </row>
    <row r="6163" spans="7:7" x14ac:dyDescent="0.15">
      <c r="G6163" s="1" t="s">
        <v>402</v>
      </c>
    </row>
    <row r="6164" spans="7:7" x14ac:dyDescent="0.15">
      <c r="G6164" s="1" t="s">
        <v>293</v>
      </c>
    </row>
    <row r="6165" spans="7:7" x14ac:dyDescent="0.15">
      <c r="G6165" s="1" t="s">
        <v>294</v>
      </c>
    </row>
    <row r="6166" spans="7:7" x14ac:dyDescent="0.15">
      <c r="G6166" s="1" t="s">
        <v>295</v>
      </c>
    </row>
    <row r="6167" spans="7:7" x14ac:dyDescent="0.15">
      <c r="G6167" s="1" t="s">
        <v>295</v>
      </c>
    </row>
    <row r="6168" spans="7:7" x14ac:dyDescent="0.15">
      <c r="G6168" s="1" t="s">
        <v>296</v>
      </c>
    </row>
    <row r="6169" spans="7:7" x14ac:dyDescent="0.15">
      <c r="G6169" s="1" t="s">
        <v>296</v>
      </c>
    </row>
    <row r="6170" spans="7:7" x14ac:dyDescent="0.15">
      <c r="G6170" s="1" t="s">
        <v>296</v>
      </c>
    </row>
    <row r="6171" spans="7:7" x14ac:dyDescent="0.15">
      <c r="G6171" s="1" t="s">
        <v>376</v>
      </c>
    </row>
    <row r="6172" spans="7:7" x14ac:dyDescent="0.15">
      <c r="G6172" s="1" t="s">
        <v>376</v>
      </c>
    </row>
    <row r="6173" spans="7:7" x14ac:dyDescent="0.15">
      <c r="G6173" s="1" t="s">
        <v>298</v>
      </c>
    </row>
    <row r="6174" spans="7:7" x14ac:dyDescent="0.15">
      <c r="G6174" s="1" t="s">
        <v>298</v>
      </c>
    </row>
    <row r="6175" spans="7:7" x14ac:dyDescent="0.15">
      <c r="G6175" s="1" t="s">
        <v>299</v>
      </c>
    </row>
    <row r="6176" spans="7:7" x14ac:dyDescent="0.15">
      <c r="G6176" s="1" t="s">
        <v>301</v>
      </c>
    </row>
    <row r="6177" spans="7:7" x14ac:dyDescent="0.15">
      <c r="G6177" s="1" t="s">
        <v>301</v>
      </c>
    </row>
    <row r="6178" spans="7:7" x14ac:dyDescent="0.15">
      <c r="G6178" s="1" t="s">
        <v>377</v>
      </c>
    </row>
    <row r="6179" spans="7:7" x14ac:dyDescent="0.15">
      <c r="G6179" s="1" t="s">
        <v>302</v>
      </c>
    </row>
    <row r="6180" spans="7:7" x14ac:dyDescent="0.15">
      <c r="G6180" s="1" t="s">
        <v>302</v>
      </c>
    </row>
    <row r="6181" spans="7:7" x14ac:dyDescent="0.15">
      <c r="G6181" s="1" t="s">
        <v>303</v>
      </c>
    </row>
    <row r="6182" spans="7:7" x14ac:dyDescent="0.15">
      <c r="G6182" s="1" t="s">
        <v>303</v>
      </c>
    </row>
    <row r="6183" spans="7:7" x14ac:dyDescent="0.15">
      <c r="G6183" s="1" t="s">
        <v>303</v>
      </c>
    </row>
    <row r="6184" spans="7:7" x14ac:dyDescent="0.15">
      <c r="G6184" s="1" t="s">
        <v>303</v>
      </c>
    </row>
    <row r="6185" spans="7:7" x14ac:dyDescent="0.15">
      <c r="G6185" s="1" t="s">
        <v>303</v>
      </c>
    </row>
    <row r="6186" spans="7:7" x14ac:dyDescent="0.15">
      <c r="G6186" s="1" t="s">
        <v>303</v>
      </c>
    </row>
    <row r="6187" spans="7:7" x14ac:dyDescent="0.15">
      <c r="G6187" s="1" t="s">
        <v>304</v>
      </c>
    </row>
    <row r="6188" spans="7:7" x14ac:dyDescent="0.15">
      <c r="G6188" s="1" t="s">
        <v>305</v>
      </c>
    </row>
    <row r="6189" spans="7:7" x14ac:dyDescent="0.15">
      <c r="G6189" s="1" t="s">
        <v>379</v>
      </c>
    </row>
    <row r="6190" spans="7:7" x14ac:dyDescent="0.15">
      <c r="G6190" s="1" t="s">
        <v>306</v>
      </c>
    </row>
    <row r="6191" spans="7:7" x14ac:dyDescent="0.15">
      <c r="G6191" s="1" t="s">
        <v>306</v>
      </c>
    </row>
    <row r="6192" spans="7:7" x14ac:dyDescent="0.15">
      <c r="G6192" s="1" t="s">
        <v>306</v>
      </c>
    </row>
    <row r="6193" spans="7:7" x14ac:dyDescent="0.15">
      <c r="G6193" s="1" t="s">
        <v>306</v>
      </c>
    </row>
    <row r="6194" spans="7:7" x14ac:dyDescent="0.15">
      <c r="G6194" s="1" t="s">
        <v>308</v>
      </c>
    </row>
    <row r="6195" spans="7:7" x14ac:dyDescent="0.15">
      <c r="G6195" s="1" t="s">
        <v>308</v>
      </c>
    </row>
    <row r="6196" spans="7:7" x14ac:dyDescent="0.15">
      <c r="G6196" s="1" t="s">
        <v>309</v>
      </c>
    </row>
    <row r="6197" spans="7:7" x14ac:dyDescent="0.15">
      <c r="G6197" s="1" t="s">
        <v>309</v>
      </c>
    </row>
    <row r="6198" spans="7:7" x14ac:dyDescent="0.15">
      <c r="G6198" s="1" t="s">
        <v>310</v>
      </c>
    </row>
    <row r="6199" spans="7:7" x14ac:dyDescent="0.15">
      <c r="G6199" s="1" t="s">
        <v>311</v>
      </c>
    </row>
    <row r="6200" spans="7:7" x14ac:dyDescent="0.15">
      <c r="G6200" s="1" t="s">
        <v>312</v>
      </c>
    </row>
    <row r="6201" spans="7:7" x14ac:dyDescent="0.15">
      <c r="G6201" s="1" t="s">
        <v>312</v>
      </c>
    </row>
    <row r="6202" spans="7:7" x14ac:dyDescent="0.15">
      <c r="G6202" s="1" t="s">
        <v>312</v>
      </c>
    </row>
    <row r="6203" spans="7:7" x14ac:dyDescent="0.15">
      <c r="G6203" s="1" t="s">
        <v>314</v>
      </c>
    </row>
    <row r="6204" spans="7:7" x14ac:dyDescent="0.15">
      <c r="G6204" s="1" t="s">
        <v>314</v>
      </c>
    </row>
    <row r="6205" spans="7:7" x14ac:dyDescent="0.15">
      <c r="G6205" s="1" t="s">
        <v>315</v>
      </c>
    </row>
    <row r="6206" spans="7:7" x14ac:dyDescent="0.15">
      <c r="G6206" s="1" t="s">
        <v>317</v>
      </c>
    </row>
    <row r="6207" spans="7:7" x14ac:dyDescent="0.15">
      <c r="G6207" s="1" t="s">
        <v>317</v>
      </c>
    </row>
    <row r="6208" spans="7:7" x14ac:dyDescent="0.15">
      <c r="G6208" s="1" t="s">
        <v>318</v>
      </c>
    </row>
    <row r="6209" spans="7:7" x14ac:dyDescent="0.15">
      <c r="G6209" s="1" t="s">
        <v>319</v>
      </c>
    </row>
    <row r="6210" spans="7:7" x14ac:dyDescent="0.15">
      <c r="G6210" s="1" t="s">
        <v>319</v>
      </c>
    </row>
    <row r="6211" spans="7:7" x14ac:dyDescent="0.15">
      <c r="G6211" s="1" t="s">
        <v>319</v>
      </c>
    </row>
    <row r="6212" spans="7:7" x14ac:dyDescent="0.15">
      <c r="G6212" s="1" t="s">
        <v>319</v>
      </c>
    </row>
    <row r="6213" spans="7:7" x14ac:dyDescent="0.15">
      <c r="G6213" s="1" t="s">
        <v>320</v>
      </c>
    </row>
    <row r="6214" spans="7:7" x14ac:dyDescent="0.15">
      <c r="G6214" s="1" t="s">
        <v>320</v>
      </c>
    </row>
    <row r="6215" spans="7:7" x14ac:dyDescent="0.15">
      <c r="G6215" s="1" t="s">
        <v>320</v>
      </c>
    </row>
    <row r="6216" spans="7:7" x14ac:dyDescent="0.15">
      <c r="G6216" s="1" t="s">
        <v>320</v>
      </c>
    </row>
    <row r="6217" spans="7:7" x14ac:dyDescent="0.15">
      <c r="G6217" s="1" t="s">
        <v>449</v>
      </c>
    </row>
    <row r="6218" spans="7:7" x14ac:dyDescent="0.15">
      <c r="G6218" s="1" t="s">
        <v>321</v>
      </c>
    </row>
    <row r="6219" spans="7:7" x14ac:dyDescent="0.15">
      <c r="G6219" s="1" t="s">
        <v>321</v>
      </c>
    </row>
    <row r="6220" spans="7:7" x14ac:dyDescent="0.15">
      <c r="G6220" s="1" t="s">
        <v>322</v>
      </c>
    </row>
    <row r="6221" spans="7:7" x14ac:dyDescent="0.15">
      <c r="G6221" s="1" t="s">
        <v>323</v>
      </c>
    </row>
    <row r="6222" spans="7:7" x14ac:dyDescent="0.15">
      <c r="G6222" s="1" t="s">
        <v>323</v>
      </c>
    </row>
    <row r="6223" spans="7:7" x14ac:dyDescent="0.15">
      <c r="G6223" s="1" t="s">
        <v>323</v>
      </c>
    </row>
    <row r="6224" spans="7:7" x14ac:dyDescent="0.15">
      <c r="G6224" s="1" t="s">
        <v>323</v>
      </c>
    </row>
    <row r="6225" spans="7:7" x14ac:dyDescent="0.15">
      <c r="G6225" s="1" t="s">
        <v>323</v>
      </c>
    </row>
    <row r="6226" spans="7:7" x14ac:dyDescent="0.15">
      <c r="G6226" s="1" t="s">
        <v>325</v>
      </c>
    </row>
    <row r="6227" spans="7:7" x14ac:dyDescent="0.15">
      <c r="G6227" s="1" t="s">
        <v>325</v>
      </c>
    </row>
    <row r="6228" spans="7:7" x14ac:dyDescent="0.15">
      <c r="G6228" s="1" t="s">
        <v>326</v>
      </c>
    </row>
    <row r="6229" spans="7:7" x14ac:dyDescent="0.15">
      <c r="G6229" s="1" t="s">
        <v>326</v>
      </c>
    </row>
    <row r="6230" spans="7:7" x14ac:dyDescent="0.15">
      <c r="G6230" s="1" t="s">
        <v>326</v>
      </c>
    </row>
    <row r="6231" spans="7:7" x14ac:dyDescent="0.15">
      <c r="G6231" s="1" t="s">
        <v>326</v>
      </c>
    </row>
    <row r="6232" spans="7:7" x14ac:dyDescent="0.15">
      <c r="G6232" s="1" t="s">
        <v>327</v>
      </c>
    </row>
    <row r="6233" spans="7:7" x14ac:dyDescent="0.15">
      <c r="G6233" s="1" t="s">
        <v>327</v>
      </c>
    </row>
    <row r="6234" spans="7:7" x14ac:dyDescent="0.15">
      <c r="G6234" s="1" t="s">
        <v>382</v>
      </c>
    </row>
    <row r="6235" spans="7:7" x14ac:dyDescent="0.15">
      <c r="G6235" s="1" t="s">
        <v>455</v>
      </c>
    </row>
    <row r="6236" spans="7:7" x14ac:dyDescent="0.15">
      <c r="G6236" s="1" t="s">
        <v>331</v>
      </c>
    </row>
    <row r="6237" spans="7:7" x14ac:dyDescent="0.15">
      <c r="G6237" s="1" t="s">
        <v>332</v>
      </c>
    </row>
    <row r="6238" spans="7:7" x14ac:dyDescent="0.15">
      <c r="G6238" s="1" t="s">
        <v>332</v>
      </c>
    </row>
    <row r="6239" spans="7:7" x14ac:dyDescent="0.15">
      <c r="G6239" s="1" t="s">
        <v>423</v>
      </c>
    </row>
    <row r="6240" spans="7:7" x14ac:dyDescent="0.15">
      <c r="G6240" s="1" t="s">
        <v>333</v>
      </c>
    </row>
    <row r="6241" spans="7:7" x14ac:dyDescent="0.15">
      <c r="G6241" s="1" t="s">
        <v>333</v>
      </c>
    </row>
    <row r="6242" spans="7:7" x14ac:dyDescent="0.15">
      <c r="G6242" s="1" t="s">
        <v>1</v>
      </c>
    </row>
    <row r="6243" spans="7:7" x14ac:dyDescent="0.15">
      <c r="G6243" s="1" t="s">
        <v>2</v>
      </c>
    </row>
    <row r="6244" spans="7:7" x14ac:dyDescent="0.15">
      <c r="G6244" s="1" t="s">
        <v>2</v>
      </c>
    </row>
    <row r="6245" spans="7:7" x14ac:dyDescent="0.15">
      <c r="G6245" s="1" t="s">
        <v>2</v>
      </c>
    </row>
    <row r="6246" spans="7:7" x14ac:dyDescent="0.15">
      <c r="G6246" s="1" t="s">
        <v>2</v>
      </c>
    </row>
    <row r="6247" spans="7:7" x14ac:dyDescent="0.15">
      <c r="G6247" s="1" t="s">
        <v>2</v>
      </c>
    </row>
    <row r="6248" spans="7:7" x14ac:dyDescent="0.15">
      <c r="G6248" s="1" t="s">
        <v>3</v>
      </c>
    </row>
    <row r="6249" spans="7:7" x14ac:dyDescent="0.15">
      <c r="G6249" s="1" t="s">
        <v>3</v>
      </c>
    </row>
    <row r="6250" spans="7:7" x14ac:dyDescent="0.15">
      <c r="G6250" s="1" t="s">
        <v>4</v>
      </c>
    </row>
    <row r="6251" spans="7:7" x14ac:dyDescent="0.15">
      <c r="G6251" s="1" t="s">
        <v>5</v>
      </c>
    </row>
    <row r="6252" spans="7:7" x14ac:dyDescent="0.15">
      <c r="G6252" s="1" t="s">
        <v>5</v>
      </c>
    </row>
    <row r="6253" spans="7:7" x14ac:dyDescent="0.15">
      <c r="G6253" s="1" t="s">
        <v>5</v>
      </c>
    </row>
    <row r="6254" spans="7:7" x14ac:dyDescent="0.15">
      <c r="G6254" s="1" t="s">
        <v>9</v>
      </c>
    </row>
    <row r="6255" spans="7:7" x14ac:dyDescent="0.15">
      <c r="G6255" s="1" t="s">
        <v>406</v>
      </c>
    </row>
    <row r="6256" spans="7:7" x14ac:dyDescent="0.15">
      <c r="G6256" s="1" t="s">
        <v>10</v>
      </c>
    </row>
    <row r="6257" spans="7:7" x14ac:dyDescent="0.15">
      <c r="G6257" s="1" t="s">
        <v>11</v>
      </c>
    </row>
    <row r="6258" spans="7:7" x14ac:dyDescent="0.15">
      <c r="G6258" s="1" t="s">
        <v>12</v>
      </c>
    </row>
    <row r="6259" spans="7:7" x14ac:dyDescent="0.15">
      <c r="G6259" s="1" t="s">
        <v>12</v>
      </c>
    </row>
    <row r="6260" spans="7:7" x14ac:dyDescent="0.15">
      <c r="G6260" s="1" t="s">
        <v>385</v>
      </c>
    </row>
    <row r="6261" spans="7:7" x14ac:dyDescent="0.15">
      <c r="G6261" s="1" t="s">
        <v>13</v>
      </c>
    </row>
    <row r="6262" spans="7:7" x14ac:dyDescent="0.15">
      <c r="G6262" s="1" t="s">
        <v>13</v>
      </c>
    </row>
    <row r="6263" spans="7:7" x14ac:dyDescent="0.15">
      <c r="G6263" s="1" t="s">
        <v>13</v>
      </c>
    </row>
    <row r="6264" spans="7:7" x14ac:dyDescent="0.15">
      <c r="G6264" s="1" t="s">
        <v>336</v>
      </c>
    </row>
    <row r="6265" spans="7:7" x14ac:dyDescent="0.15">
      <c r="G6265" s="1" t="s">
        <v>14</v>
      </c>
    </row>
    <row r="6266" spans="7:7" x14ac:dyDescent="0.15">
      <c r="G6266" s="1" t="s">
        <v>14</v>
      </c>
    </row>
    <row r="6267" spans="7:7" x14ac:dyDescent="0.15">
      <c r="G6267" s="1" t="s">
        <v>14</v>
      </c>
    </row>
    <row r="6268" spans="7:7" x14ac:dyDescent="0.15">
      <c r="G6268" s="1" t="s">
        <v>15</v>
      </c>
    </row>
    <row r="6269" spans="7:7" x14ac:dyDescent="0.15">
      <c r="G6269" s="1" t="s">
        <v>17</v>
      </c>
    </row>
    <row r="6270" spans="7:7" x14ac:dyDescent="0.15">
      <c r="G6270" s="1" t="s">
        <v>17</v>
      </c>
    </row>
    <row r="6271" spans="7:7" x14ac:dyDescent="0.15">
      <c r="G6271" s="1" t="s">
        <v>17</v>
      </c>
    </row>
    <row r="6272" spans="7:7" x14ac:dyDescent="0.15">
      <c r="G6272" s="1" t="s">
        <v>17</v>
      </c>
    </row>
    <row r="6273" spans="7:7" x14ac:dyDescent="0.15">
      <c r="G6273" s="1" t="s">
        <v>17</v>
      </c>
    </row>
    <row r="6274" spans="7:7" x14ac:dyDescent="0.15">
      <c r="G6274" s="1" t="s">
        <v>18</v>
      </c>
    </row>
    <row r="6275" spans="7:7" x14ac:dyDescent="0.15">
      <c r="G6275" s="1" t="s">
        <v>18</v>
      </c>
    </row>
    <row r="6276" spans="7:7" x14ac:dyDescent="0.15">
      <c r="G6276" s="1" t="s">
        <v>18</v>
      </c>
    </row>
    <row r="6277" spans="7:7" x14ac:dyDescent="0.15">
      <c r="G6277" s="1" t="s">
        <v>18</v>
      </c>
    </row>
    <row r="6278" spans="7:7" x14ac:dyDescent="0.15">
      <c r="G6278" s="1" t="s">
        <v>18</v>
      </c>
    </row>
    <row r="6279" spans="7:7" x14ac:dyDescent="0.15">
      <c r="G6279" s="1" t="s">
        <v>18</v>
      </c>
    </row>
    <row r="6280" spans="7:7" x14ac:dyDescent="0.15">
      <c r="G6280" s="1" t="s">
        <v>18</v>
      </c>
    </row>
    <row r="6281" spans="7:7" x14ac:dyDescent="0.15">
      <c r="G6281" s="1" t="s">
        <v>18</v>
      </c>
    </row>
    <row r="6282" spans="7:7" x14ac:dyDescent="0.15">
      <c r="G6282" s="1" t="s">
        <v>18</v>
      </c>
    </row>
    <row r="6283" spans="7:7" x14ac:dyDescent="0.15">
      <c r="G6283" s="1" t="s">
        <v>18</v>
      </c>
    </row>
    <row r="6284" spans="7:7" x14ac:dyDescent="0.15">
      <c r="G6284" s="1" t="s">
        <v>18</v>
      </c>
    </row>
    <row r="6285" spans="7:7" x14ac:dyDescent="0.15">
      <c r="G6285" s="1" t="s">
        <v>18</v>
      </c>
    </row>
    <row r="6286" spans="7:7" x14ac:dyDescent="0.15">
      <c r="G6286" s="1" t="s">
        <v>18</v>
      </c>
    </row>
    <row r="6287" spans="7:7" x14ac:dyDescent="0.15">
      <c r="G6287" s="1" t="s">
        <v>18</v>
      </c>
    </row>
    <row r="6288" spans="7:7" x14ac:dyDescent="0.15">
      <c r="G6288" s="1" t="s">
        <v>18</v>
      </c>
    </row>
    <row r="6289" spans="7:7" x14ac:dyDescent="0.15">
      <c r="G6289" s="1" t="s">
        <v>18</v>
      </c>
    </row>
    <row r="6290" spans="7:7" x14ac:dyDescent="0.15">
      <c r="G6290" s="1" t="s">
        <v>18</v>
      </c>
    </row>
    <row r="6291" spans="7:7" x14ac:dyDescent="0.15">
      <c r="G6291" s="1" t="s">
        <v>19</v>
      </c>
    </row>
    <row r="6292" spans="7:7" x14ac:dyDescent="0.15">
      <c r="G6292" s="1" t="s">
        <v>18</v>
      </c>
    </row>
    <row r="6293" spans="7:7" x14ac:dyDescent="0.15">
      <c r="G6293" s="1" t="s">
        <v>19</v>
      </c>
    </row>
    <row r="6294" spans="7:7" x14ac:dyDescent="0.15">
      <c r="G6294" s="1" t="s">
        <v>18</v>
      </c>
    </row>
    <row r="6295" spans="7:7" x14ac:dyDescent="0.15">
      <c r="G6295" s="1" t="s">
        <v>18</v>
      </c>
    </row>
    <row r="6296" spans="7:7" x14ac:dyDescent="0.15">
      <c r="G6296" s="1" t="s">
        <v>18</v>
      </c>
    </row>
    <row r="6297" spans="7:7" x14ac:dyDescent="0.15">
      <c r="G6297" s="1" t="s">
        <v>18</v>
      </c>
    </row>
    <row r="6298" spans="7:7" x14ac:dyDescent="0.15">
      <c r="G6298" s="1" t="s">
        <v>18</v>
      </c>
    </row>
    <row r="6299" spans="7:7" x14ac:dyDescent="0.15">
      <c r="G6299" s="1" t="s">
        <v>18</v>
      </c>
    </row>
    <row r="6300" spans="7:7" x14ac:dyDescent="0.15">
      <c r="G6300" s="1" t="s">
        <v>18</v>
      </c>
    </row>
    <row r="6301" spans="7:7" x14ac:dyDescent="0.15">
      <c r="G6301" s="1" t="s">
        <v>18</v>
      </c>
    </row>
    <row r="6302" spans="7:7" x14ac:dyDescent="0.15">
      <c r="G6302" s="1" t="s">
        <v>19</v>
      </c>
    </row>
    <row r="6303" spans="7:7" x14ac:dyDescent="0.15">
      <c r="G6303" s="1" t="s">
        <v>18</v>
      </c>
    </row>
    <row r="6304" spans="7:7" x14ac:dyDescent="0.15">
      <c r="G6304" s="1" t="s">
        <v>18</v>
      </c>
    </row>
    <row r="6305" spans="7:7" x14ac:dyDescent="0.15">
      <c r="G6305" s="1" t="s">
        <v>19</v>
      </c>
    </row>
    <row r="6306" spans="7:7" x14ac:dyDescent="0.15">
      <c r="G6306" s="1" t="s">
        <v>18</v>
      </c>
    </row>
    <row r="6307" spans="7:7" x14ac:dyDescent="0.15">
      <c r="G6307" s="1" t="s">
        <v>18</v>
      </c>
    </row>
    <row r="6308" spans="7:7" x14ac:dyDescent="0.15">
      <c r="G6308" s="1" t="s">
        <v>18</v>
      </c>
    </row>
    <row r="6309" spans="7:7" x14ac:dyDescent="0.15">
      <c r="G6309" s="1" t="s">
        <v>18</v>
      </c>
    </row>
    <row r="6310" spans="7:7" x14ac:dyDescent="0.15">
      <c r="G6310" s="1" t="s">
        <v>18</v>
      </c>
    </row>
    <row r="6311" spans="7:7" x14ac:dyDescent="0.15">
      <c r="G6311" s="1" t="s">
        <v>18</v>
      </c>
    </row>
    <row r="6312" spans="7:7" x14ac:dyDescent="0.15">
      <c r="G6312" s="1" t="s">
        <v>18</v>
      </c>
    </row>
    <row r="6313" spans="7:7" x14ac:dyDescent="0.15">
      <c r="G6313" s="1" t="s">
        <v>18</v>
      </c>
    </row>
    <row r="6314" spans="7:7" x14ac:dyDescent="0.15">
      <c r="G6314" s="1" t="s">
        <v>18</v>
      </c>
    </row>
    <row r="6315" spans="7:7" x14ac:dyDescent="0.15">
      <c r="G6315" s="1" t="s">
        <v>18</v>
      </c>
    </row>
    <row r="6316" spans="7:7" x14ac:dyDescent="0.15">
      <c r="G6316" s="1" t="s">
        <v>18</v>
      </c>
    </row>
    <row r="6317" spans="7:7" x14ac:dyDescent="0.15">
      <c r="G6317" s="1" t="s">
        <v>18</v>
      </c>
    </row>
    <row r="6318" spans="7:7" x14ac:dyDescent="0.15">
      <c r="G6318" s="1" t="s">
        <v>18</v>
      </c>
    </row>
    <row r="6319" spans="7:7" x14ac:dyDescent="0.15">
      <c r="G6319" s="1" t="s">
        <v>18</v>
      </c>
    </row>
    <row r="6320" spans="7:7" x14ac:dyDescent="0.15">
      <c r="G6320" s="1" t="s">
        <v>18</v>
      </c>
    </row>
    <row r="6321" spans="7:7" x14ac:dyDescent="0.15">
      <c r="G6321" s="1" t="s">
        <v>18</v>
      </c>
    </row>
    <row r="6322" spans="7:7" x14ac:dyDescent="0.15">
      <c r="G6322" s="1" t="s">
        <v>19</v>
      </c>
    </row>
    <row r="6323" spans="7:7" x14ac:dyDescent="0.15">
      <c r="G6323" s="1" t="s">
        <v>19</v>
      </c>
    </row>
    <row r="6324" spans="7:7" x14ac:dyDescent="0.15">
      <c r="G6324" s="1" t="s">
        <v>19</v>
      </c>
    </row>
    <row r="6325" spans="7:7" x14ac:dyDescent="0.15">
      <c r="G6325" s="1" t="s">
        <v>19</v>
      </c>
    </row>
    <row r="6326" spans="7:7" x14ac:dyDescent="0.15">
      <c r="G6326" s="1" t="s">
        <v>18</v>
      </c>
    </row>
    <row r="6327" spans="7:7" x14ac:dyDescent="0.15">
      <c r="G6327" s="1" t="s">
        <v>18</v>
      </c>
    </row>
    <row r="6328" spans="7:7" x14ac:dyDescent="0.15">
      <c r="G6328" s="1" t="s">
        <v>20</v>
      </c>
    </row>
    <row r="6329" spans="7:7" x14ac:dyDescent="0.15">
      <c r="G6329" s="1" t="s">
        <v>20</v>
      </c>
    </row>
    <row r="6330" spans="7:7" x14ac:dyDescent="0.15">
      <c r="G6330" s="1" t="s">
        <v>20</v>
      </c>
    </row>
    <row r="6331" spans="7:7" x14ac:dyDescent="0.15">
      <c r="G6331" s="1" t="s">
        <v>21</v>
      </c>
    </row>
    <row r="6332" spans="7:7" x14ac:dyDescent="0.15">
      <c r="G6332" s="1" t="s">
        <v>22</v>
      </c>
    </row>
    <row r="6333" spans="7:7" x14ac:dyDescent="0.15">
      <c r="G6333" s="1" t="s">
        <v>23</v>
      </c>
    </row>
    <row r="6334" spans="7:7" x14ac:dyDescent="0.15">
      <c r="G6334" s="1" t="s">
        <v>23</v>
      </c>
    </row>
    <row r="6335" spans="7:7" x14ac:dyDescent="0.15">
      <c r="G6335" s="1" t="s">
        <v>24</v>
      </c>
    </row>
    <row r="6336" spans="7:7" x14ac:dyDescent="0.15">
      <c r="G6336" s="1" t="s">
        <v>25</v>
      </c>
    </row>
    <row r="6337" spans="7:7" x14ac:dyDescent="0.15">
      <c r="G6337" s="1" t="s">
        <v>25</v>
      </c>
    </row>
    <row r="6338" spans="7:7" x14ac:dyDescent="0.15">
      <c r="G6338" s="1" t="s">
        <v>27</v>
      </c>
    </row>
    <row r="6339" spans="7:7" x14ac:dyDescent="0.15">
      <c r="G6339" s="1" t="s">
        <v>27</v>
      </c>
    </row>
    <row r="6340" spans="7:7" x14ac:dyDescent="0.15">
      <c r="G6340" s="1" t="s">
        <v>27</v>
      </c>
    </row>
    <row r="6341" spans="7:7" x14ac:dyDescent="0.15">
      <c r="G6341" s="1" t="s">
        <v>28</v>
      </c>
    </row>
    <row r="6342" spans="7:7" x14ac:dyDescent="0.15">
      <c r="G6342" s="1" t="s">
        <v>29</v>
      </c>
    </row>
    <row r="6343" spans="7:7" x14ac:dyDescent="0.15">
      <c r="G6343" s="1" t="s">
        <v>31</v>
      </c>
    </row>
    <row r="6344" spans="7:7" x14ac:dyDescent="0.15">
      <c r="G6344" s="1" t="s">
        <v>31</v>
      </c>
    </row>
    <row r="6345" spans="7:7" x14ac:dyDescent="0.15">
      <c r="G6345" s="1" t="s">
        <v>31</v>
      </c>
    </row>
    <row r="6346" spans="7:7" x14ac:dyDescent="0.15">
      <c r="G6346" s="1" t="s">
        <v>31</v>
      </c>
    </row>
    <row r="6347" spans="7:7" x14ac:dyDescent="0.15">
      <c r="G6347" s="1" t="s">
        <v>31</v>
      </c>
    </row>
    <row r="6348" spans="7:7" x14ac:dyDescent="0.15">
      <c r="G6348" s="1" t="s">
        <v>31</v>
      </c>
    </row>
    <row r="6349" spans="7:7" x14ac:dyDescent="0.15">
      <c r="G6349" s="1" t="s">
        <v>31</v>
      </c>
    </row>
    <row r="6350" spans="7:7" x14ac:dyDescent="0.15">
      <c r="G6350" s="1" t="s">
        <v>337</v>
      </c>
    </row>
    <row r="6351" spans="7:7" x14ac:dyDescent="0.15">
      <c r="G6351" s="1" t="s">
        <v>32</v>
      </c>
    </row>
    <row r="6352" spans="7:7" x14ac:dyDescent="0.15">
      <c r="G6352" s="1" t="s">
        <v>32</v>
      </c>
    </row>
    <row r="6353" spans="7:7" x14ac:dyDescent="0.15">
      <c r="G6353" s="1" t="s">
        <v>32</v>
      </c>
    </row>
    <row r="6354" spans="7:7" x14ac:dyDescent="0.15">
      <c r="G6354" s="1" t="s">
        <v>32</v>
      </c>
    </row>
    <row r="6355" spans="7:7" x14ac:dyDescent="0.15">
      <c r="G6355" s="1" t="s">
        <v>32</v>
      </c>
    </row>
    <row r="6356" spans="7:7" x14ac:dyDescent="0.15">
      <c r="G6356" s="1" t="s">
        <v>33</v>
      </c>
    </row>
    <row r="6357" spans="7:7" x14ac:dyDescent="0.15">
      <c r="G6357" s="1" t="s">
        <v>33</v>
      </c>
    </row>
    <row r="6358" spans="7:7" x14ac:dyDescent="0.15">
      <c r="G6358" s="1" t="s">
        <v>33</v>
      </c>
    </row>
    <row r="6359" spans="7:7" x14ac:dyDescent="0.15">
      <c r="G6359" s="1" t="s">
        <v>33</v>
      </c>
    </row>
    <row r="6360" spans="7:7" x14ac:dyDescent="0.15">
      <c r="G6360" s="1" t="s">
        <v>34</v>
      </c>
    </row>
    <row r="6361" spans="7:7" x14ac:dyDescent="0.15">
      <c r="G6361" s="1" t="s">
        <v>34</v>
      </c>
    </row>
    <row r="6362" spans="7:7" x14ac:dyDescent="0.15">
      <c r="G6362" s="1" t="s">
        <v>34</v>
      </c>
    </row>
    <row r="6363" spans="7:7" x14ac:dyDescent="0.15">
      <c r="G6363" s="1" t="s">
        <v>34</v>
      </c>
    </row>
    <row r="6364" spans="7:7" x14ac:dyDescent="0.15">
      <c r="G6364" s="1" t="s">
        <v>34</v>
      </c>
    </row>
    <row r="6365" spans="7:7" x14ac:dyDescent="0.15">
      <c r="G6365" s="1" t="s">
        <v>34</v>
      </c>
    </row>
    <row r="6366" spans="7:7" x14ac:dyDescent="0.15">
      <c r="G6366" s="1" t="s">
        <v>426</v>
      </c>
    </row>
    <row r="6367" spans="7:7" x14ac:dyDescent="0.15">
      <c r="G6367" s="1" t="s">
        <v>35</v>
      </c>
    </row>
    <row r="6368" spans="7:7" x14ac:dyDescent="0.15">
      <c r="G6368" s="1" t="s">
        <v>35</v>
      </c>
    </row>
    <row r="6369" spans="7:7" x14ac:dyDescent="0.15">
      <c r="G6369" s="1" t="s">
        <v>35</v>
      </c>
    </row>
    <row r="6370" spans="7:7" x14ac:dyDescent="0.15">
      <c r="G6370" s="1" t="s">
        <v>37</v>
      </c>
    </row>
    <row r="6371" spans="7:7" x14ac:dyDescent="0.15">
      <c r="G6371" s="1" t="s">
        <v>37</v>
      </c>
    </row>
    <row r="6372" spans="7:7" x14ac:dyDescent="0.15">
      <c r="G6372" s="1" t="s">
        <v>37</v>
      </c>
    </row>
    <row r="6373" spans="7:7" x14ac:dyDescent="0.15">
      <c r="G6373" s="1" t="s">
        <v>37</v>
      </c>
    </row>
    <row r="6374" spans="7:7" x14ac:dyDescent="0.15">
      <c r="G6374" s="1" t="s">
        <v>37</v>
      </c>
    </row>
    <row r="6375" spans="7:7" x14ac:dyDescent="0.15">
      <c r="G6375" s="1" t="s">
        <v>37</v>
      </c>
    </row>
    <row r="6376" spans="7:7" x14ac:dyDescent="0.15">
      <c r="G6376" s="1" t="s">
        <v>37</v>
      </c>
    </row>
    <row r="6377" spans="7:7" x14ac:dyDescent="0.15">
      <c r="G6377" s="1" t="s">
        <v>37</v>
      </c>
    </row>
    <row r="6378" spans="7:7" x14ac:dyDescent="0.15">
      <c r="G6378" s="1" t="s">
        <v>37</v>
      </c>
    </row>
    <row r="6379" spans="7:7" x14ac:dyDescent="0.15">
      <c r="G6379" s="1" t="s">
        <v>38</v>
      </c>
    </row>
    <row r="6380" spans="7:7" x14ac:dyDescent="0.15">
      <c r="G6380" s="1" t="s">
        <v>38</v>
      </c>
    </row>
    <row r="6381" spans="7:7" x14ac:dyDescent="0.15">
      <c r="G6381" s="1" t="s">
        <v>38</v>
      </c>
    </row>
    <row r="6382" spans="7:7" x14ac:dyDescent="0.15">
      <c r="G6382" s="1" t="s">
        <v>38</v>
      </c>
    </row>
    <row r="6383" spans="7:7" x14ac:dyDescent="0.15">
      <c r="G6383" s="1" t="s">
        <v>39</v>
      </c>
    </row>
    <row r="6384" spans="7:7" x14ac:dyDescent="0.15">
      <c r="G6384" s="1" t="s">
        <v>41</v>
      </c>
    </row>
    <row r="6385" spans="7:7" x14ac:dyDescent="0.15">
      <c r="G6385" s="1" t="s">
        <v>43</v>
      </c>
    </row>
    <row r="6386" spans="7:7" x14ac:dyDescent="0.15">
      <c r="G6386" s="1" t="s">
        <v>43</v>
      </c>
    </row>
    <row r="6387" spans="7:7" x14ac:dyDescent="0.15">
      <c r="G6387" s="1" t="s">
        <v>43</v>
      </c>
    </row>
    <row r="6388" spans="7:7" x14ac:dyDescent="0.15">
      <c r="G6388" s="1" t="s">
        <v>44</v>
      </c>
    </row>
    <row r="6389" spans="7:7" x14ac:dyDescent="0.15">
      <c r="G6389" s="1" t="s">
        <v>44</v>
      </c>
    </row>
    <row r="6390" spans="7:7" x14ac:dyDescent="0.15">
      <c r="G6390" s="1" t="s">
        <v>44</v>
      </c>
    </row>
    <row r="6391" spans="7:7" x14ac:dyDescent="0.15">
      <c r="G6391" s="1" t="s">
        <v>44</v>
      </c>
    </row>
    <row r="6392" spans="7:7" x14ac:dyDescent="0.15">
      <c r="G6392" s="1" t="s">
        <v>44</v>
      </c>
    </row>
    <row r="6393" spans="7:7" x14ac:dyDescent="0.15">
      <c r="G6393" s="1" t="s">
        <v>44</v>
      </c>
    </row>
    <row r="6394" spans="7:7" x14ac:dyDescent="0.15">
      <c r="G6394" s="1" t="s">
        <v>44</v>
      </c>
    </row>
    <row r="6395" spans="7:7" x14ac:dyDescent="0.15">
      <c r="G6395" s="1" t="s">
        <v>44</v>
      </c>
    </row>
    <row r="6396" spans="7:7" x14ac:dyDescent="0.15">
      <c r="G6396" s="1" t="s">
        <v>44</v>
      </c>
    </row>
    <row r="6397" spans="7:7" x14ac:dyDescent="0.15">
      <c r="G6397" s="1" t="s">
        <v>44</v>
      </c>
    </row>
    <row r="6398" spans="7:7" x14ac:dyDescent="0.15">
      <c r="G6398" s="1" t="s">
        <v>44</v>
      </c>
    </row>
    <row r="6399" spans="7:7" x14ac:dyDescent="0.15">
      <c r="G6399" s="1" t="s">
        <v>44</v>
      </c>
    </row>
    <row r="6400" spans="7:7" x14ac:dyDescent="0.15">
      <c r="G6400" s="1" t="s">
        <v>45</v>
      </c>
    </row>
    <row r="6401" spans="7:7" x14ac:dyDescent="0.15">
      <c r="G6401" s="1" t="s">
        <v>46</v>
      </c>
    </row>
    <row r="6402" spans="7:7" x14ac:dyDescent="0.15">
      <c r="G6402" s="1" t="s">
        <v>46</v>
      </c>
    </row>
    <row r="6403" spans="7:7" x14ac:dyDescent="0.15">
      <c r="G6403" s="1" t="s">
        <v>46</v>
      </c>
    </row>
    <row r="6404" spans="7:7" x14ac:dyDescent="0.15">
      <c r="G6404" s="1" t="s">
        <v>48</v>
      </c>
    </row>
    <row r="6405" spans="7:7" x14ac:dyDescent="0.15">
      <c r="G6405" s="1" t="s">
        <v>48</v>
      </c>
    </row>
    <row r="6406" spans="7:7" x14ac:dyDescent="0.15">
      <c r="G6406" s="1" t="s">
        <v>48</v>
      </c>
    </row>
    <row r="6407" spans="7:7" x14ac:dyDescent="0.15">
      <c r="G6407" s="1" t="s">
        <v>50</v>
      </c>
    </row>
    <row r="6408" spans="7:7" x14ac:dyDescent="0.15">
      <c r="G6408" s="1" t="s">
        <v>50</v>
      </c>
    </row>
    <row r="6409" spans="7:7" x14ac:dyDescent="0.15">
      <c r="G6409" s="1" t="s">
        <v>50</v>
      </c>
    </row>
    <row r="6410" spans="7:7" x14ac:dyDescent="0.15">
      <c r="G6410" s="1" t="s">
        <v>50</v>
      </c>
    </row>
    <row r="6411" spans="7:7" x14ac:dyDescent="0.15">
      <c r="G6411" s="1" t="s">
        <v>50</v>
      </c>
    </row>
    <row r="6412" spans="7:7" x14ac:dyDescent="0.15">
      <c r="G6412" s="1" t="s">
        <v>50</v>
      </c>
    </row>
    <row r="6413" spans="7:7" x14ac:dyDescent="0.15">
      <c r="G6413" s="1" t="s">
        <v>50</v>
      </c>
    </row>
    <row r="6414" spans="7:7" x14ac:dyDescent="0.15">
      <c r="G6414" s="1" t="s">
        <v>50</v>
      </c>
    </row>
    <row r="6415" spans="7:7" x14ac:dyDescent="0.15">
      <c r="G6415" s="1" t="s">
        <v>50</v>
      </c>
    </row>
    <row r="6416" spans="7:7" x14ac:dyDescent="0.15">
      <c r="G6416" s="1" t="s">
        <v>50</v>
      </c>
    </row>
    <row r="6417" spans="7:7" x14ac:dyDescent="0.15">
      <c r="G6417" s="1" t="s">
        <v>50</v>
      </c>
    </row>
    <row r="6418" spans="7:7" x14ac:dyDescent="0.15">
      <c r="G6418" s="1" t="s">
        <v>51</v>
      </c>
    </row>
    <row r="6419" spans="7:7" x14ac:dyDescent="0.15">
      <c r="G6419" s="1" t="s">
        <v>52</v>
      </c>
    </row>
    <row r="6420" spans="7:7" x14ac:dyDescent="0.15">
      <c r="G6420" s="1" t="s">
        <v>52</v>
      </c>
    </row>
    <row r="6421" spans="7:7" x14ac:dyDescent="0.15">
      <c r="G6421" s="1" t="s">
        <v>53</v>
      </c>
    </row>
    <row r="6422" spans="7:7" x14ac:dyDescent="0.15">
      <c r="G6422" s="1" t="s">
        <v>55</v>
      </c>
    </row>
    <row r="6423" spans="7:7" x14ac:dyDescent="0.15">
      <c r="G6423" s="1" t="s">
        <v>58</v>
      </c>
    </row>
    <row r="6424" spans="7:7" x14ac:dyDescent="0.15">
      <c r="G6424" s="1" t="s">
        <v>427</v>
      </c>
    </row>
    <row r="6425" spans="7:7" x14ac:dyDescent="0.15">
      <c r="G6425" s="1" t="s">
        <v>60</v>
      </c>
    </row>
    <row r="6426" spans="7:7" x14ac:dyDescent="0.15">
      <c r="G6426" s="1" t="s">
        <v>60</v>
      </c>
    </row>
    <row r="6427" spans="7:7" x14ac:dyDescent="0.15">
      <c r="G6427" s="1" t="s">
        <v>60</v>
      </c>
    </row>
    <row r="6428" spans="7:7" x14ac:dyDescent="0.15">
      <c r="G6428" s="1" t="s">
        <v>60</v>
      </c>
    </row>
    <row r="6429" spans="7:7" x14ac:dyDescent="0.15">
      <c r="G6429" s="1" t="s">
        <v>61</v>
      </c>
    </row>
    <row r="6430" spans="7:7" x14ac:dyDescent="0.15">
      <c r="G6430" s="1" t="s">
        <v>61</v>
      </c>
    </row>
    <row r="6431" spans="7:7" x14ac:dyDescent="0.15">
      <c r="G6431" s="1" t="s">
        <v>62</v>
      </c>
    </row>
    <row r="6432" spans="7:7" x14ac:dyDescent="0.15">
      <c r="G6432" s="1" t="s">
        <v>62</v>
      </c>
    </row>
    <row r="6433" spans="7:7" x14ac:dyDescent="0.15">
      <c r="G6433" s="1" t="s">
        <v>63</v>
      </c>
    </row>
    <row r="6434" spans="7:7" x14ac:dyDescent="0.15">
      <c r="G6434" s="1" t="s">
        <v>63</v>
      </c>
    </row>
    <row r="6435" spans="7:7" x14ac:dyDescent="0.15">
      <c r="G6435" s="1" t="s">
        <v>63</v>
      </c>
    </row>
    <row r="6436" spans="7:7" x14ac:dyDescent="0.15">
      <c r="G6436" s="1" t="s">
        <v>63</v>
      </c>
    </row>
    <row r="6437" spans="7:7" x14ac:dyDescent="0.15">
      <c r="G6437" s="1" t="s">
        <v>64</v>
      </c>
    </row>
    <row r="6438" spans="7:7" x14ac:dyDescent="0.15">
      <c r="G6438" s="1" t="s">
        <v>64</v>
      </c>
    </row>
    <row r="6439" spans="7:7" x14ac:dyDescent="0.15">
      <c r="G6439" s="1" t="s">
        <v>341</v>
      </c>
    </row>
    <row r="6440" spans="7:7" x14ac:dyDescent="0.15">
      <c r="G6440" s="1" t="s">
        <v>65</v>
      </c>
    </row>
    <row r="6441" spans="7:7" x14ac:dyDescent="0.15">
      <c r="G6441" s="1" t="s">
        <v>66</v>
      </c>
    </row>
    <row r="6442" spans="7:7" x14ac:dyDescent="0.15">
      <c r="G6442" s="1" t="s">
        <v>66</v>
      </c>
    </row>
    <row r="6443" spans="7:7" x14ac:dyDescent="0.15">
      <c r="G6443" s="1" t="s">
        <v>66</v>
      </c>
    </row>
    <row r="6444" spans="7:7" x14ac:dyDescent="0.15">
      <c r="G6444" s="1" t="s">
        <v>66</v>
      </c>
    </row>
    <row r="6445" spans="7:7" x14ac:dyDescent="0.15">
      <c r="G6445" s="1" t="s">
        <v>67</v>
      </c>
    </row>
    <row r="6446" spans="7:7" x14ac:dyDescent="0.15">
      <c r="G6446" s="1" t="s">
        <v>67</v>
      </c>
    </row>
    <row r="6447" spans="7:7" x14ac:dyDescent="0.15">
      <c r="G6447" s="1" t="s">
        <v>69</v>
      </c>
    </row>
    <row r="6448" spans="7:7" x14ac:dyDescent="0.15">
      <c r="G6448" s="1" t="s">
        <v>69</v>
      </c>
    </row>
    <row r="6449" spans="7:7" x14ac:dyDescent="0.15">
      <c r="G6449" s="1" t="s">
        <v>70</v>
      </c>
    </row>
    <row r="6450" spans="7:7" x14ac:dyDescent="0.15">
      <c r="G6450" s="1" t="s">
        <v>70</v>
      </c>
    </row>
    <row r="6451" spans="7:7" x14ac:dyDescent="0.15">
      <c r="G6451" s="1" t="s">
        <v>343</v>
      </c>
    </row>
    <row r="6452" spans="7:7" x14ac:dyDescent="0.15">
      <c r="G6452" s="1" t="s">
        <v>343</v>
      </c>
    </row>
    <row r="6453" spans="7:7" x14ac:dyDescent="0.15">
      <c r="G6453" s="1" t="s">
        <v>72</v>
      </c>
    </row>
    <row r="6454" spans="7:7" x14ac:dyDescent="0.15">
      <c r="G6454" s="1" t="s">
        <v>73</v>
      </c>
    </row>
    <row r="6455" spans="7:7" x14ac:dyDescent="0.15">
      <c r="G6455" s="1" t="s">
        <v>73</v>
      </c>
    </row>
    <row r="6456" spans="7:7" x14ac:dyDescent="0.15">
      <c r="G6456" s="1" t="s">
        <v>73</v>
      </c>
    </row>
    <row r="6457" spans="7:7" x14ac:dyDescent="0.15">
      <c r="G6457" s="1" t="s">
        <v>73</v>
      </c>
    </row>
    <row r="6458" spans="7:7" x14ac:dyDescent="0.15">
      <c r="G6458" s="1" t="s">
        <v>73</v>
      </c>
    </row>
    <row r="6459" spans="7:7" x14ac:dyDescent="0.15">
      <c r="G6459" s="1" t="s">
        <v>74</v>
      </c>
    </row>
    <row r="6460" spans="7:7" x14ac:dyDescent="0.15">
      <c r="G6460" s="1" t="s">
        <v>344</v>
      </c>
    </row>
    <row r="6461" spans="7:7" x14ac:dyDescent="0.15">
      <c r="G6461" s="1" t="s">
        <v>75</v>
      </c>
    </row>
    <row r="6462" spans="7:7" x14ac:dyDescent="0.15">
      <c r="G6462" s="1" t="s">
        <v>75</v>
      </c>
    </row>
    <row r="6463" spans="7:7" x14ac:dyDescent="0.15">
      <c r="G6463" s="1" t="s">
        <v>75</v>
      </c>
    </row>
    <row r="6464" spans="7:7" x14ac:dyDescent="0.15">
      <c r="G6464" s="1" t="s">
        <v>76</v>
      </c>
    </row>
    <row r="6465" spans="7:7" x14ac:dyDescent="0.15">
      <c r="G6465" s="1" t="s">
        <v>76</v>
      </c>
    </row>
    <row r="6466" spans="7:7" x14ac:dyDescent="0.15">
      <c r="G6466" s="1" t="s">
        <v>77</v>
      </c>
    </row>
    <row r="6467" spans="7:7" x14ac:dyDescent="0.15">
      <c r="G6467" s="1" t="s">
        <v>78</v>
      </c>
    </row>
    <row r="6468" spans="7:7" x14ac:dyDescent="0.15">
      <c r="G6468" s="1" t="s">
        <v>78</v>
      </c>
    </row>
    <row r="6469" spans="7:7" x14ac:dyDescent="0.15">
      <c r="G6469" s="1" t="s">
        <v>79</v>
      </c>
    </row>
    <row r="6470" spans="7:7" x14ac:dyDescent="0.15">
      <c r="G6470" s="1" t="s">
        <v>79</v>
      </c>
    </row>
    <row r="6471" spans="7:7" x14ac:dyDescent="0.15">
      <c r="G6471" s="1" t="s">
        <v>79</v>
      </c>
    </row>
    <row r="6472" spans="7:7" x14ac:dyDescent="0.15">
      <c r="G6472" s="1" t="s">
        <v>79</v>
      </c>
    </row>
    <row r="6473" spans="7:7" x14ac:dyDescent="0.15">
      <c r="G6473" s="1" t="s">
        <v>79</v>
      </c>
    </row>
    <row r="6474" spans="7:7" x14ac:dyDescent="0.15">
      <c r="G6474" s="1" t="s">
        <v>79</v>
      </c>
    </row>
    <row r="6475" spans="7:7" x14ac:dyDescent="0.15">
      <c r="G6475" s="1" t="s">
        <v>79</v>
      </c>
    </row>
    <row r="6476" spans="7:7" x14ac:dyDescent="0.15">
      <c r="G6476" s="1" t="s">
        <v>345</v>
      </c>
    </row>
    <row r="6477" spans="7:7" x14ac:dyDescent="0.15">
      <c r="G6477" s="1" t="s">
        <v>345</v>
      </c>
    </row>
    <row r="6478" spans="7:7" x14ac:dyDescent="0.15">
      <c r="G6478" s="1" t="s">
        <v>80</v>
      </c>
    </row>
    <row r="6479" spans="7:7" x14ac:dyDescent="0.15">
      <c r="G6479" s="1" t="s">
        <v>80</v>
      </c>
    </row>
    <row r="6480" spans="7:7" x14ac:dyDescent="0.15">
      <c r="G6480" s="1" t="s">
        <v>80</v>
      </c>
    </row>
    <row r="6481" spans="7:7" x14ac:dyDescent="0.15">
      <c r="G6481" s="1" t="s">
        <v>80</v>
      </c>
    </row>
    <row r="6482" spans="7:7" x14ac:dyDescent="0.15">
      <c r="G6482" s="1" t="s">
        <v>80</v>
      </c>
    </row>
    <row r="6483" spans="7:7" x14ac:dyDescent="0.15">
      <c r="G6483" s="1" t="s">
        <v>81</v>
      </c>
    </row>
    <row r="6484" spans="7:7" x14ac:dyDescent="0.15">
      <c r="G6484" s="1" t="s">
        <v>82</v>
      </c>
    </row>
    <row r="6485" spans="7:7" x14ac:dyDescent="0.15">
      <c r="G6485" s="1" t="s">
        <v>82</v>
      </c>
    </row>
    <row r="6486" spans="7:7" x14ac:dyDescent="0.15">
      <c r="G6486" s="1" t="s">
        <v>82</v>
      </c>
    </row>
    <row r="6487" spans="7:7" x14ac:dyDescent="0.15">
      <c r="G6487" s="1" t="s">
        <v>82</v>
      </c>
    </row>
    <row r="6488" spans="7:7" x14ac:dyDescent="0.15">
      <c r="G6488" s="1" t="s">
        <v>84</v>
      </c>
    </row>
    <row r="6489" spans="7:7" x14ac:dyDescent="0.15">
      <c r="G6489" s="1" t="s">
        <v>84</v>
      </c>
    </row>
    <row r="6490" spans="7:7" x14ac:dyDescent="0.15">
      <c r="G6490" s="1" t="s">
        <v>84</v>
      </c>
    </row>
    <row r="6491" spans="7:7" x14ac:dyDescent="0.15">
      <c r="G6491" s="1" t="s">
        <v>85</v>
      </c>
    </row>
    <row r="6492" spans="7:7" x14ac:dyDescent="0.15">
      <c r="G6492" s="1" t="s">
        <v>346</v>
      </c>
    </row>
    <row r="6493" spans="7:7" x14ac:dyDescent="0.15">
      <c r="G6493" s="1" t="s">
        <v>86</v>
      </c>
    </row>
    <row r="6494" spans="7:7" x14ac:dyDescent="0.15">
      <c r="G6494" s="1" t="s">
        <v>86</v>
      </c>
    </row>
    <row r="6495" spans="7:7" x14ac:dyDescent="0.15">
      <c r="G6495" s="1" t="s">
        <v>87</v>
      </c>
    </row>
    <row r="6496" spans="7:7" x14ac:dyDescent="0.15">
      <c r="G6496" s="1" t="s">
        <v>87</v>
      </c>
    </row>
    <row r="6497" spans="7:7" x14ac:dyDescent="0.15">
      <c r="G6497" s="1" t="s">
        <v>87</v>
      </c>
    </row>
    <row r="6498" spans="7:7" x14ac:dyDescent="0.15">
      <c r="G6498" s="1" t="s">
        <v>87</v>
      </c>
    </row>
    <row r="6499" spans="7:7" x14ac:dyDescent="0.15">
      <c r="G6499" s="1" t="s">
        <v>88</v>
      </c>
    </row>
    <row r="6500" spans="7:7" x14ac:dyDescent="0.15">
      <c r="G6500" s="1" t="s">
        <v>88</v>
      </c>
    </row>
    <row r="6501" spans="7:7" x14ac:dyDescent="0.15">
      <c r="G6501" s="1" t="s">
        <v>88</v>
      </c>
    </row>
    <row r="6502" spans="7:7" x14ac:dyDescent="0.15">
      <c r="G6502" s="1" t="s">
        <v>88</v>
      </c>
    </row>
    <row r="6503" spans="7:7" x14ac:dyDescent="0.15">
      <c r="G6503" s="1" t="s">
        <v>90</v>
      </c>
    </row>
    <row r="6504" spans="7:7" x14ac:dyDescent="0.15">
      <c r="G6504" s="1" t="s">
        <v>90</v>
      </c>
    </row>
    <row r="6505" spans="7:7" x14ac:dyDescent="0.15">
      <c r="G6505" s="1" t="s">
        <v>90</v>
      </c>
    </row>
    <row r="6506" spans="7:7" x14ac:dyDescent="0.15">
      <c r="G6506" s="1" t="s">
        <v>90</v>
      </c>
    </row>
    <row r="6507" spans="7:7" x14ac:dyDescent="0.15">
      <c r="G6507" s="1" t="s">
        <v>90</v>
      </c>
    </row>
    <row r="6508" spans="7:7" x14ac:dyDescent="0.15">
      <c r="G6508" s="1" t="s">
        <v>90</v>
      </c>
    </row>
    <row r="6509" spans="7:7" x14ac:dyDescent="0.15">
      <c r="G6509" s="1" t="s">
        <v>91</v>
      </c>
    </row>
    <row r="6510" spans="7:7" x14ac:dyDescent="0.15">
      <c r="G6510" s="1" t="s">
        <v>92</v>
      </c>
    </row>
    <row r="6511" spans="7:7" x14ac:dyDescent="0.15">
      <c r="G6511" s="1" t="s">
        <v>92</v>
      </c>
    </row>
    <row r="6512" spans="7:7" x14ac:dyDescent="0.15">
      <c r="G6512" s="1" t="s">
        <v>92</v>
      </c>
    </row>
    <row r="6513" spans="7:7" x14ac:dyDescent="0.15">
      <c r="G6513" s="1" t="s">
        <v>92</v>
      </c>
    </row>
    <row r="6514" spans="7:7" x14ac:dyDescent="0.15">
      <c r="G6514" s="1" t="s">
        <v>92</v>
      </c>
    </row>
    <row r="6515" spans="7:7" x14ac:dyDescent="0.15">
      <c r="G6515" s="1" t="s">
        <v>92</v>
      </c>
    </row>
    <row r="6516" spans="7:7" x14ac:dyDescent="0.15">
      <c r="G6516" s="1" t="s">
        <v>93</v>
      </c>
    </row>
    <row r="6517" spans="7:7" x14ac:dyDescent="0.15">
      <c r="G6517" s="1" t="s">
        <v>93</v>
      </c>
    </row>
    <row r="6518" spans="7:7" x14ac:dyDescent="0.15">
      <c r="G6518" s="1" t="s">
        <v>93</v>
      </c>
    </row>
    <row r="6519" spans="7:7" x14ac:dyDescent="0.15">
      <c r="G6519" s="1" t="s">
        <v>390</v>
      </c>
    </row>
    <row r="6520" spans="7:7" x14ac:dyDescent="0.15">
      <c r="G6520" s="1" t="s">
        <v>94</v>
      </c>
    </row>
    <row r="6521" spans="7:7" x14ac:dyDescent="0.15">
      <c r="G6521" s="1" t="s">
        <v>94</v>
      </c>
    </row>
    <row r="6522" spans="7:7" x14ac:dyDescent="0.15">
      <c r="G6522" s="1" t="s">
        <v>94</v>
      </c>
    </row>
    <row r="6523" spans="7:7" x14ac:dyDescent="0.15">
      <c r="G6523" s="1" t="s">
        <v>94</v>
      </c>
    </row>
    <row r="6524" spans="7:7" x14ac:dyDescent="0.15">
      <c r="G6524" s="1" t="s">
        <v>94</v>
      </c>
    </row>
    <row r="6525" spans="7:7" x14ac:dyDescent="0.15">
      <c r="G6525" s="1" t="s">
        <v>94</v>
      </c>
    </row>
    <row r="6526" spans="7:7" x14ac:dyDescent="0.15">
      <c r="G6526" s="1" t="s">
        <v>94</v>
      </c>
    </row>
    <row r="6527" spans="7:7" x14ac:dyDescent="0.15">
      <c r="G6527" s="1" t="s">
        <v>95</v>
      </c>
    </row>
    <row r="6528" spans="7:7" x14ac:dyDescent="0.15">
      <c r="G6528" s="1" t="s">
        <v>95</v>
      </c>
    </row>
    <row r="6529" spans="7:7" x14ac:dyDescent="0.15">
      <c r="G6529" s="1" t="s">
        <v>95</v>
      </c>
    </row>
    <row r="6530" spans="7:7" x14ac:dyDescent="0.15">
      <c r="G6530" s="1" t="s">
        <v>95</v>
      </c>
    </row>
    <row r="6531" spans="7:7" x14ac:dyDescent="0.15">
      <c r="G6531" s="1" t="s">
        <v>95</v>
      </c>
    </row>
    <row r="6532" spans="7:7" x14ac:dyDescent="0.15">
      <c r="G6532" s="1" t="s">
        <v>96</v>
      </c>
    </row>
    <row r="6533" spans="7:7" x14ac:dyDescent="0.15">
      <c r="G6533" s="1" t="s">
        <v>391</v>
      </c>
    </row>
    <row r="6534" spans="7:7" x14ac:dyDescent="0.15">
      <c r="G6534" s="1" t="s">
        <v>97</v>
      </c>
    </row>
    <row r="6535" spans="7:7" x14ac:dyDescent="0.15">
      <c r="G6535" s="1" t="s">
        <v>392</v>
      </c>
    </row>
    <row r="6536" spans="7:7" x14ac:dyDescent="0.15">
      <c r="G6536" s="1" t="s">
        <v>392</v>
      </c>
    </row>
    <row r="6537" spans="7:7" x14ac:dyDescent="0.15">
      <c r="G6537" s="1" t="s">
        <v>98</v>
      </c>
    </row>
    <row r="6538" spans="7:7" x14ac:dyDescent="0.15">
      <c r="G6538" s="1" t="s">
        <v>99</v>
      </c>
    </row>
    <row r="6539" spans="7:7" x14ac:dyDescent="0.15">
      <c r="G6539" s="1" t="s">
        <v>100</v>
      </c>
    </row>
    <row r="6540" spans="7:7" x14ac:dyDescent="0.15">
      <c r="G6540" s="1" t="s">
        <v>100</v>
      </c>
    </row>
    <row r="6541" spans="7:7" x14ac:dyDescent="0.15">
      <c r="G6541" s="1" t="s">
        <v>100</v>
      </c>
    </row>
    <row r="6542" spans="7:7" x14ac:dyDescent="0.15">
      <c r="G6542" s="1" t="s">
        <v>100</v>
      </c>
    </row>
    <row r="6543" spans="7:7" x14ac:dyDescent="0.15">
      <c r="G6543" s="1" t="s">
        <v>100</v>
      </c>
    </row>
    <row r="6544" spans="7:7" x14ac:dyDescent="0.15">
      <c r="G6544" s="1" t="s">
        <v>101</v>
      </c>
    </row>
    <row r="6545" spans="7:7" x14ac:dyDescent="0.15">
      <c r="G6545" s="1" t="s">
        <v>101</v>
      </c>
    </row>
    <row r="6546" spans="7:7" x14ac:dyDescent="0.15">
      <c r="G6546" s="1" t="s">
        <v>101</v>
      </c>
    </row>
    <row r="6547" spans="7:7" x14ac:dyDescent="0.15">
      <c r="G6547" s="1" t="s">
        <v>101</v>
      </c>
    </row>
    <row r="6548" spans="7:7" x14ac:dyDescent="0.15">
      <c r="G6548" s="1" t="s">
        <v>102</v>
      </c>
    </row>
    <row r="6549" spans="7:7" x14ac:dyDescent="0.15">
      <c r="G6549" s="1" t="s">
        <v>102</v>
      </c>
    </row>
    <row r="6550" spans="7:7" x14ac:dyDescent="0.15">
      <c r="G6550" s="1" t="s">
        <v>102</v>
      </c>
    </row>
    <row r="6551" spans="7:7" x14ac:dyDescent="0.15">
      <c r="G6551" s="1" t="s">
        <v>102</v>
      </c>
    </row>
    <row r="6552" spans="7:7" x14ac:dyDescent="0.15">
      <c r="G6552" s="1" t="s">
        <v>102</v>
      </c>
    </row>
    <row r="6553" spans="7:7" x14ac:dyDescent="0.15">
      <c r="G6553" s="1" t="s">
        <v>102</v>
      </c>
    </row>
    <row r="6554" spans="7:7" x14ac:dyDescent="0.15">
      <c r="G6554" s="1" t="s">
        <v>103</v>
      </c>
    </row>
    <row r="6555" spans="7:7" x14ac:dyDescent="0.15">
      <c r="G6555" s="1" t="s">
        <v>393</v>
      </c>
    </row>
    <row r="6556" spans="7:7" x14ac:dyDescent="0.15">
      <c r="G6556" s="1" t="s">
        <v>106</v>
      </c>
    </row>
    <row r="6557" spans="7:7" x14ac:dyDescent="0.15">
      <c r="G6557" s="1" t="s">
        <v>107</v>
      </c>
    </row>
    <row r="6558" spans="7:7" x14ac:dyDescent="0.15">
      <c r="G6558" s="1" t="s">
        <v>107</v>
      </c>
    </row>
    <row r="6559" spans="7:7" x14ac:dyDescent="0.15">
      <c r="G6559" s="1" t="s">
        <v>107</v>
      </c>
    </row>
    <row r="6560" spans="7:7" x14ac:dyDescent="0.15">
      <c r="G6560" s="1" t="s">
        <v>107</v>
      </c>
    </row>
    <row r="6561" spans="7:7" x14ac:dyDescent="0.15">
      <c r="G6561" s="1" t="s">
        <v>107</v>
      </c>
    </row>
    <row r="6562" spans="7:7" x14ac:dyDescent="0.15">
      <c r="G6562" s="1" t="s">
        <v>107</v>
      </c>
    </row>
    <row r="6563" spans="7:7" x14ac:dyDescent="0.15">
      <c r="G6563" s="1" t="s">
        <v>107</v>
      </c>
    </row>
    <row r="6564" spans="7:7" x14ac:dyDescent="0.15">
      <c r="G6564" s="1" t="s">
        <v>107</v>
      </c>
    </row>
    <row r="6565" spans="7:7" x14ac:dyDescent="0.15">
      <c r="G6565" s="1" t="s">
        <v>107</v>
      </c>
    </row>
    <row r="6566" spans="7:7" x14ac:dyDescent="0.15">
      <c r="G6566" s="1" t="s">
        <v>107</v>
      </c>
    </row>
    <row r="6567" spans="7:7" x14ac:dyDescent="0.15">
      <c r="G6567" s="1" t="s">
        <v>108</v>
      </c>
    </row>
    <row r="6568" spans="7:7" x14ac:dyDescent="0.15">
      <c r="G6568" s="1" t="s">
        <v>108</v>
      </c>
    </row>
    <row r="6569" spans="7:7" x14ac:dyDescent="0.15">
      <c r="G6569" s="1" t="s">
        <v>108</v>
      </c>
    </row>
    <row r="6570" spans="7:7" x14ac:dyDescent="0.15">
      <c r="G6570" s="1" t="s">
        <v>108</v>
      </c>
    </row>
    <row r="6571" spans="7:7" x14ac:dyDescent="0.15">
      <c r="G6571" s="1" t="s">
        <v>349</v>
      </c>
    </row>
    <row r="6572" spans="7:7" x14ac:dyDescent="0.15">
      <c r="G6572" s="1" t="s">
        <v>108</v>
      </c>
    </row>
    <row r="6573" spans="7:7" x14ac:dyDescent="0.15">
      <c r="G6573" s="1" t="s">
        <v>349</v>
      </c>
    </row>
    <row r="6574" spans="7:7" x14ac:dyDescent="0.15">
      <c r="G6574" s="1" t="s">
        <v>349</v>
      </c>
    </row>
    <row r="6575" spans="7:7" x14ac:dyDescent="0.15">
      <c r="G6575" s="1" t="s">
        <v>349</v>
      </c>
    </row>
    <row r="6576" spans="7:7" x14ac:dyDescent="0.15">
      <c r="G6576" s="1" t="s">
        <v>349</v>
      </c>
    </row>
    <row r="6577" spans="7:7" x14ac:dyDescent="0.15">
      <c r="G6577" s="1" t="s">
        <v>108</v>
      </c>
    </row>
    <row r="6578" spans="7:7" x14ac:dyDescent="0.15">
      <c r="G6578" s="1" t="s">
        <v>108</v>
      </c>
    </row>
    <row r="6579" spans="7:7" x14ac:dyDescent="0.15">
      <c r="G6579" s="1" t="s">
        <v>109</v>
      </c>
    </row>
    <row r="6580" spans="7:7" x14ac:dyDescent="0.15">
      <c r="G6580" s="1" t="s">
        <v>109</v>
      </c>
    </row>
    <row r="6581" spans="7:7" x14ac:dyDescent="0.15">
      <c r="G6581" s="1" t="s">
        <v>109</v>
      </c>
    </row>
    <row r="6582" spans="7:7" x14ac:dyDescent="0.15">
      <c r="G6582" s="1" t="s">
        <v>109</v>
      </c>
    </row>
    <row r="6583" spans="7:7" x14ac:dyDescent="0.15">
      <c r="G6583" s="1" t="s">
        <v>110</v>
      </c>
    </row>
    <row r="6584" spans="7:7" x14ac:dyDescent="0.15">
      <c r="G6584" s="1" t="s">
        <v>110</v>
      </c>
    </row>
    <row r="6585" spans="7:7" x14ac:dyDescent="0.15">
      <c r="G6585" s="1" t="s">
        <v>110</v>
      </c>
    </row>
    <row r="6586" spans="7:7" x14ac:dyDescent="0.15">
      <c r="G6586" s="1" t="s">
        <v>111</v>
      </c>
    </row>
    <row r="6587" spans="7:7" x14ac:dyDescent="0.15">
      <c r="G6587" s="1" t="s">
        <v>112</v>
      </c>
    </row>
    <row r="6588" spans="7:7" x14ac:dyDescent="0.15">
      <c r="G6588" s="1" t="s">
        <v>112</v>
      </c>
    </row>
    <row r="6589" spans="7:7" x14ac:dyDescent="0.15">
      <c r="G6589" s="1" t="s">
        <v>112</v>
      </c>
    </row>
    <row r="6590" spans="7:7" x14ac:dyDescent="0.15">
      <c r="G6590" s="1" t="s">
        <v>112</v>
      </c>
    </row>
    <row r="6591" spans="7:7" x14ac:dyDescent="0.15">
      <c r="G6591" s="1" t="s">
        <v>112</v>
      </c>
    </row>
    <row r="6592" spans="7:7" x14ac:dyDescent="0.15">
      <c r="G6592" s="1" t="s">
        <v>112</v>
      </c>
    </row>
    <row r="6593" spans="7:7" x14ac:dyDescent="0.15">
      <c r="G6593" s="1" t="s">
        <v>112</v>
      </c>
    </row>
    <row r="6594" spans="7:7" x14ac:dyDescent="0.15">
      <c r="G6594" s="1" t="s">
        <v>113</v>
      </c>
    </row>
    <row r="6595" spans="7:7" x14ac:dyDescent="0.15">
      <c r="G6595" s="1" t="s">
        <v>114</v>
      </c>
    </row>
    <row r="6596" spans="7:7" x14ac:dyDescent="0.15">
      <c r="G6596" s="1" t="s">
        <v>114</v>
      </c>
    </row>
    <row r="6597" spans="7:7" x14ac:dyDescent="0.15">
      <c r="G6597" s="1" t="s">
        <v>114</v>
      </c>
    </row>
    <row r="6598" spans="7:7" x14ac:dyDescent="0.15">
      <c r="G6598" s="1" t="s">
        <v>115</v>
      </c>
    </row>
    <row r="6599" spans="7:7" x14ac:dyDescent="0.15">
      <c r="G6599" s="1" t="s">
        <v>115</v>
      </c>
    </row>
    <row r="6600" spans="7:7" x14ac:dyDescent="0.15">
      <c r="G6600" s="1" t="s">
        <v>115</v>
      </c>
    </row>
    <row r="6601" spans="7:7" x14ac:dyDescent="0.15">
      <c r="G6601" s="1" t="s">
        <v>115</v>
      </c>
    </row>
    <row r="6602" spans="7:7" x14ac:dyDescent="0.15">
      <c r="G6602" s="1" t="s">
        <v>115</v>
      </c>
    </row>
    <row r="6603" spans="7:7" x14ac:dyDescent="0.15">
      <c r="G6603" s="1" t="s">
        <v>115</v>
      </c>
    </row>
    <row r="6604" spans="7:7" x14ac:dyDescent="0.15">
      <c r="G6604" s="1" t="s">
        <v>115</v>
      </c>
    </row>
    <row r="6605" spans="7:7" x14ac:dyDescent="0.15">
      <c r="G6605" s="1" t="s">
        <v>115</v>
      </c>
    </row>
    <row r="6606" spans="7:7" x14ac:dyDescent="0.15">
      <c r="G6606" s="1" t="s">
        <v>117</v>
      </c>
    </row>
    <row r="6607" spans="7:7" x14ac:dyDescent="0.15">
      <c r="G6607" s="1" t="s">
        <v>117</v>
      </c>
    </row>
    <row r="6608" spans="7:7" x14ac:dyDescent="0.15">
      <c r="G6608" s="1" t="s">
        <v>117</v>
      </c>
    </row>
    <row r="6609" spans="7:7" x14ac:dyDescent="0.15">
      <c r="G6609" s="1" t="s">
        <v>118</v>
      </c>
    </row>
    <row r="6610" spans="7:7" x14ac:dyDescent="0.15">
      <c r="G6610" s="1" t="s">
        <v>118</v>
      </c>
    </row>
    <row r="6611" spans="7:7" x14ac:dyDescent="0.15">
      <c r="G6611" s="1" t="s">
        <v>118</v>
      </c>
    </row>
    <row r="6612" spans="7:7" x14ac:dyDescent="0.15">
      <c r="G6612" s="1" t="s">
        <v>118</v>
      </c>
    </row>
    <row r="6613" spans="7:7" x14ac:dyDescent="0.15">
      <c r="G6613" s="1" t="s">
        <v>118</v>
      </c>
    </row>
    <row r="6614" spans="7:7" x14ac:dyDescent="0.15">
      <c r="G6614" s="1" t="s">
        <v>118</v>
      </c>
    </row>
    <row r="6615" spans="7:7" x14ac:dyDescent="0.15">
      <c r="G6615" s="1" t="s">
        <v>118</v>
      </c>
    </row>
    <row r="6616" spans="7:7" x14ac:dyDescent="0.15">
      <c r="G6616" s="1" t="s">
        <v>118</v>
      </c>
    </row>
    <row r="6617" spans="7:7" x14ac:dyDescent="0.15">
      <c r="G6617" s="1" t="s">
        <v>118</v>
      </c>
    </row>
    <row r="6618" spans="7:7" x14ac:dyDescent="0.15">
      <c r="G6618" s="1" t="s">
        <v>118</v>
      </c>
    </row>
    <row r="6619" spans="7:7" x14ac:dyDescent="0.15">
      <c r="G6619" s="1" t="s">
        <v>118</v>
      </c>
    </row>
    <row r="6620" spans="7:7" x14ac:dyDescent="0.15">
      <c r="G6620" s="1" t="s">
        <v>118</v>
      </c>
    </row>
    <row r="6621" spans="7:7" x14ac:dyDescent="0.15">
      <c r="G6621" s="1" t="s">
        <v>118</v>
      </c>
    </row>
    <row r="6622" spans="7:7" x14ac:dyDescent="0.15">
      <c r="G6622" s="1" t="s">
        <v>118</v>
      </c>
    </row>
    <row r="6623" spans="7:7" x14ac:dyDescent="0.15">
      <c r="G6623" s="1" t="s">
        <v>118</v>
      </c>
    </row>
    <row r="6624" spans="7:7" x14ac:dyDescent="0.15">
      <c r="G6624" s="1" t="s">
        <v>118</v>
      </c>
    </row>
    <row r="6625" spans="7:7" x14ac:dyDescent="0.15">
      <c r="G6625" s="1" t="s">
        <v>118</v>
      </c>
    </row>
    <row r="6626" spans="7:7" x14ac:dyDescent="0.15">
      <c r="G6626" s="1" t="s">
        <v>118</v>
      </c>
    </row>
    <row r="6627" spans="7:7" x14ac:dyDescent="0.15">
      <c r="G6627" s="1" t="s">
        <v>118</v>
      </c>
    </row>
    <row r="6628" spans="7:7" x14ac:dyDescent="0.15">
      <c r="G6628" s="1" t="s">
        <v>118</v>
      </c>
    </row>
    <row r="6629" spans="7:7" x14ac:dyDescent="0.15">
      <c r="G6629" s="1" t="s">
        <v>118</v>
      </c>
    </row>
    <row r="6630" spans="7:7" x14ac:dyDescent="0.15">
      <c r="G6630" s="1" t="s">
        <v>118</v>
      </c>
    </row>
    <row r="6631" spans="7:7" x14ac:dyDescent="0.15">
      <c r="G6631" s="1" t="s">
        <v>118</v>
      </c>
    </row>
    <row r="6632" spans="7:7" x14ac:dyDescent="0.15">
      <c r="G6632" s="1" t="s">
        <v>352</v>
      </c>
    </row>
    <row r="6633" spans="7:7" x14ac:dyDescent="0.15">
      <c r="G6633" s="1" t="s">
        <v>120</v>
      </c>
    </row>
    <row r="6634" spans="7:7" x14ac:dyDescent="0.15">
      <c r="G6634" s="1" t="s">
        <v>120</v>
      </c>
    </row>
    <row r="6635" spans="7:7" x14ac:dyDescent="0.15">
      <c r="G6635" s="1" t="s">
        <v>120</v>
      </c>
    </row>
    <row r="6636" spans="7:7" x14ac:dyDescent="0.15">
      <c r="G6636" s="1" t="s">
        <v>120</v>
      </c>
    </row>
    <row r="6637" spans="7:7" x14ac:dyDescent="0.15">
      <c r="G6637" s="1" t="s">
        <v>120</v>
      </c>
    </row>
    <row r="6638" spans="7:7" x14ac:dyDescent="0.15">
      <c r="G6638" s="1" t="s">
        <v>120</v>
      </c>
    </row>
    <row r="6639" spans="7:7" x14ac:dyDescent="0.15">
      <c r="G6639" s="1" t="s">
        <v>120</v>
      </c>
    </row>
    <row r="6640" spans="7:7" x14ac:dyDescent="0.15">
      <c r="G6640" s="1" t="s">
        <v>120</v>
      </c>
    </row>
    <row r="6641" spans="7:7" x14ac:dyDescent="0.15">
      <c r="G6641" s="1" t="s">
        <v>120</v>
      </c>
    </row>
    <row r="6642" spans="7:7" x14ac:dyDescent="0.15">
      <c r="G6642" s="1" t="s">
        <v>120</v>
      </c>
    </row>
    <row r="6643" spans="7:7" x14ac:dyDescent="0.15">
      <c r="G6643" s="1" t="s">
        <v>121</v>
      </c>
    </row>
    <row r="6644" spans="7:7" x14ac:dyDescent="0.15">
      <c r="G6644" s="1" t="s">
        <v>121</v>
      </c>
    </row>
    <row r="6645" spans="7:7" x14ac:dyDescent="0.15">
      <c r="G6645" s="1" t="s">
        <v>121</v>
      </c>
    </row>
    <row r="6646" spans="7:7" x14ac:dyDescent="0.15">
      <c r="G6646" s="1" t="s">
        <v>121</v>
      </c>
    </row>
    <row r="6647" spans="7:7" x14ac:dyDescent="0.15">
      <c r="G6647" s="1" t="s">
        <v>122</v>
      </c>
    </row>
    <row r="6648" spans="7:7" x14ac:dyDescent="0.15">
      <c r="G6648" s="1" t="s">
        <v>122</v>
      </c>
    </row>
    <row r="6649" spans="7:7" x14ac:dyDescent="0.15">
      <c r="G6649" s="1" t="s">
        <v>123</v>
      </c>
    </row>
    <row r="6650" spans="7:7" x14ac:dyDescent="0.15">
      <c r="G6650" s="1" t="s">
        <v>123</v>
      </c>
    </row>
    <row r="6651" spans="7:7" x14ac:dyDescent="0.15">
      <c r="G6651" s="1" t="s">
        <v>123</v>
      </c>
    </row>
    <row r="6652" spans="7:7" x14ac:dyDescent="0.15">
      <c r="G6652" s="1" t="s">
        <v>123</v>
      </c>
    </row>
    <row r="6653" spans="7:7" x14ac:dyDescent="0.15">
      <c r="G6653" s="1" t="s">
        <v>123</v>
      </c>
    </row>
    <row r="6654" spans="7:7" x14ac:dyDescent="0.15">
      <c r="G6654" s="1" t="s">
        <v>123</v>
      </c>
    </row>
    <row r="6655" spans="7:7" x14ac:dyDescent="0.15">
      <c r="G6655" s="1" t="s">
        <v>123</v>
      </c>
    </row>
    <row r="6656" spans="7:7" x14ac:dyDescent="0.15">
      <c r="G6656" s="1" t="s">
        <v>124</v>
      </c>
    </row>
    <row r="6657" spans="7:7" x14ac:dyDescent="0.15">
      <c r="G6657" s="1" t="s">
        <v>125</v>
      </c>
    </row>
    <row r="6658" spans="7:7" x14ac:dyDescent="0.15">
      <c r="G6658" s="1" t="s">
        <v>125</v>
      </c>
    </row>
    <row r="6659" spans="7:7" x14ac:dyDescent="0.15">
      <c r="G6659" s="1" t="s">
        <v>126</v>
      </c>
    </row>
    <row r="6660" spans="7:7" x14ac:dyDescent="0.15">
      <c r="G6660" s="1" t="s">
        <v>126</v>
      </c>
    </row>
    <row r="6661" spans="7:7" x14ac:dyDescent="0.15">
      <c r="G6661" s="1" t="s">
        <v>126</v>
      </c>
    </row>
    <row r="6662" spans="7:7" x14ac:dyDescent="0.15">
      <c r="G6662" s="1" t="s">
        <v>126</v>
      </c>
    </row>
    <row r="6663" spans="7:7" x14ac:dyDescent="0.15">
      <c r="G6663" s="1" t="s">
        <v>126</v>
      </c>
    </row>
    <row r="6664" spans="7:7" x14ac:dyDescent="0.15">
      <c r="G6664" s="1" t="s">
        <v>126</v>
      </c>
    </row>
    <row r="6665" spans="7:7" x14ac:dyDescent="0.15">
      <c r="G6665" s="1" t="s">
        <v>126</v>
      </c>
    </row>
    <row r="6666" spans="7:7" x14ac:dyDescent="0.15">
      <c r="G6666" s="1" t="s">
        <v>127</v>
      </c>
    </row>
    <row r="6667" spans="7:7" x14ac:dyDescent="0.15">
      <c r="G6667" s="1" t="s">
        <v>129</v>
      </c>
    </row>
    <row r="6668" spans="7:7" x14ac:dyDescent="0.15">
      <c r="G6668" s="1" t="s">
        <v>129</v>
      </c>
    </row>
    <row r="6669" spans="7:7" x14ac:dyDescent="0.15">
      <c r="G6669" s="1" t="s">
        <v>129</v>
      </c>
    </row>
    <row r="6670" spans="7:7" x14ac:dyDescent="0.15">
      <c r="G6670" s="1" t="s">
        <v>129</v>
      </c>
    </row>
    <row r="6671" spans="7:7" x14ac:dyDescent="0.15">
      <c r="G6671" s="1" t="s">
        <v>129</v>
      </c>
    </row>
    <row r="6672" spans="7:7" x14ac:dyDescent="0.15">
      <c r="G6672" s="1" t="s">
        <v>130</v>
      </c>
    </row>
    <row r="6673" spans="7:7" x14ac:dyDescent="0.15">
      <c r="G6673" s="1" t="s">
        <v>130</v>
      </c>
    </row>
    <row r="6674" spans="7:7" x14ac:dyDescent="0.15">
      <c r="G6674" s="1" t="s">
        <v>130</v>
      </c>
    </row>
    <row r="6675" spans="7:7" x14ac:dyDescent="0.15">
      <c r="G6675" s="1" t="s">
        <v>130</v>
      </c>
    </row>
    <row r="6676" spans="7:7" x14ac:dyDescent="0.15">
      <c r="G6676" s="1" t="s">
        <v>130</v>
      </c>
    </row>
    <row r="6677" spans="7:7" x14ac:dyDescent="0.15">
      <c r="G6677" s="1" t="s">
        <v>131</v>
      </c>
    </row>
    <row r="6678" spans="7:7" x14ac:dyDescent="0.15">
      <c r="G6678" s="1" t="s">
        <v>131</v>
      </c>
    </row>
    <row r="6679" spans="7:7" x14ac:dyDescent="0.15">
      <c r="G6679" s="1" t="s">
        <v>133</v>
      </c>
    </row>
    <row r="6680" spans="7:7" x14ac:dyDescent="0.15">
      <c r="G6680" s="1" t="s">
        <v>133</v>
      </c>
    </row>
    <row r="6681" spans="7:7" x14ac:dyDescent="0.15">
      <c r="G6681" s="1" t="s">
        <v>134</v>
      </c>
    </row>
    <row r="6682" spans="7:7" x14ac:dyDescent="0.15">
      <c r="G6682" s="1" t="s">
        <v>134</v>
      </c>
    </row>
    <row r="6683" spans="7:7" x14ac:dyDescent="0.15">
      <c r="G6683" s="1" t="s">
        <v>135</v>
      </c>
    </row>
    <row r="6684" spans="7:7" x14ac:dyDescent="0.15">
      <c r="G6684" s="1" t="s">
        <v>135</v>
      </c>
    </row>
    <row r="6685" spans="7:7" x14ac:dyDescent="0.15">
      <c r="G6685" s="1" t="s">
        <v>135</v>
      </c>
    </row>
    <row r="6686" spans="7:7" x14ac:dyDescent="0.15">
      <c r="G6686" s="1" t="s">
        <v>135</v>
      </c>
    </row>
    <row r="6687" spans="7:7" x14ac:dyDescent="0.15">
      <c r="G6687" s="1" t="s">
        <v>136</v>
      </c>
    </row>
    <row r="6688" spans="7:7" x14ac:dyDescent="0.15">
      <c r="G6688" s="1" t="s">
        <v>136</v>
      </c>
    </row>
    <row r="6689" spans="7:7" x14ac:dyDescent="0.15">
      <c r="G6689" s="1" t="s">
        <v>136</v>
      </c>
    </row>
    <row r="6690" spans="7:7" x14ac:dyDescent="0.15">
      <c r="G6690" s="1" t="s">
        <v>137</v>
      </c>
    </row>
    <row r="6691" spans="7:7" x14ac:dyDescent="0.15">
      <c r="G6691" s="1" t="s">
        <v>137</v>
      </c>
    </row>
    <row r="6692" spans="7:7" x14ac:dyDescent="0.15">
      <c r="G6692" s="1" t="s">
        <v>137</v>
      </c>
    </row>
    <row r="6693" spans="7:7" x14ac:dyDescent="0.15">
      <c r="G6693" s="1" t="s">
        <v>138</v>
      </c>
    </row>
    <row r="6694" spans="7:7" x14ac:dyDescent="0.15">
      <c r="G6694" s="1" t="s">
        <v>138</v>
      </c>
    </row>
    <row r="6695" spans="7:7" x14ac:dyDescent="0.15">
      <c r="G6695" s="1" t="s">
        <v>138</v>
      </c>
    </row>
    <row r="6696" spans="7:7" x14ac:dyDescent="0.15">
      <c r="G6696" s="1" t="s">
        <v>138</v>
      </c>
    </row>
    <row r="6697" spans="7:7" x14ac:dyDescent="0.15">
      <c r="G6697" s="1" t="s">
        <v>353</v>
      </c>
    </row>
    <row r="6698" spans="7:7" x14ac:dyDescent="0.15">
      <c r="G6698" s="1" t="s">
        <v>353</v>
      </c>
    </row>
    <row r="6699" spans="7:7" x14ac:dyDescent="0.15">
      <c r="G6699" s="1" t="s">
        <v>140</v>
      </c>
    </row>
    <row r="6700" spans="7:7" x14ac:dyDescent="0.15">
      <c r="G6700" s="1" t="s">
        <v>141</v>
      </c>
    </row>
    <row r="6701" spans="7:7" x14ac:dyDescent="0.15">
      <c r="G6701" s="1" t="s">
        <v>141</v>
      </c>
    </row>
    <row r="6702" spans="7:7" x14ac:dyDescent="0.15">
      <c r="G6702" s="1" t="s">
        <v>141</v>
      </c>
    </row>
    <row r="6703" spans="7:7" x14ac:dyDescent="0.15">
      <c r="G6703" s="1" t="s">
        <v>144</v>
      </c>
    </row>
    <row r="6704" spans="7:7" x14ac:dyDescent="0.15">
      <c r="G6704" s="1" t="s">
        <v>144</v>
      </c>
    </row>
    <row r="6705" spans="7:7" x14ac:dyDescent="0.15">
      <c r="G6705" s="1" t="s">
        <v>144</v>
      </c>
    </row>
    <row r="6706" spans="7:7" x14ac:dyDescent="0.15">
      <c r="G6706" s="1" t="s">
        <v>144</v>
      </c>
    </row>
    <row r="6707" spans="7:7" x14ac:dyDescent="0.15">
      <c r="G6707" s="1" t="s">
        <v>144</v>
      </c>
    </row>
    <row r="6708" spans="7:7" x14ac:dyDescent="0.15">
      <c r="G6708" s="1" t="s">
        <v>144</v>
      </c>
    </row>
    <row r="6709" spans="7:7" x14ac:dyDescent="0.15">
      <c r="G6709" s="1" t="s">
        <v>144</v>
      </c>
    </row>
    <row r="6710" spans="7:7" x14ac:dyDescent="0.15">
      <c r="G6710" s="1" t="s">
        <v>144</v>
      </c>
    </row>
    <row r="6711" spans="7:7" x14ac:dyDescent="0.15">
      <c r="G6711" s="1" t="s">
        <v>144</v>
      </c>
    </row>
    <row r="6712" spans="7:7" x14ac:dyDescent="0.15">
      <c r="G6712" s="1" t="s">
        <v>144</v>
      </c>
    </row>
    <row r="6713" spans="7:7" x14ac:dyDescent="0.15">
      <c r="G6713" s="1" t="s">
        <v>144</v>
      </c>
    </row>
    <row r="6714" spans="7:7" x14ac:dyDescent="0.15">
      <c r="G6714" s="1" t="s">
        <v>144</v>
      </c>
    </row>
    <row r="6715" spans="7:7" x14ac:dyDescent="0.15">
      <c r="G6715" s="1" t="s">
        <v>456</v>
      </c>
    </row>
    <row r="6716" spans="7:7" x14ac:dyDescent="0.15">
      <c r="G6716" s="1" t="s">
        <v>145</v>
      </c>
    </row>
    <row r="6717" spans="7:7" x14ac:dyDescent="0.15">
      <c r="G6717" s="1" t="s">
        <v>145</v>
      </c>
    </row>
    <row r="6718" spans="7:7" x14ac:dyDescent="0.15">
      <c r="G6718" s="1" t="s">
        <v>145</v>
      </c>
    </row>
    <row r="6719" spans="7:7" x14ac:dyDescent="0.15">
      <c r="G6719" s="1" t="s">
        <v>145</v>
      </c>
    </row>
    <row r="6720" spans="7:7" x14ac:dyDescent="0.15">
      <c r="G6720" s="1" t="s">
        <v>145</v>
      </c>
    </row>
    <row r="6721" spans="7:7" x14ac:dyDescent="0.15">
      <c r="G6721" s="1" t="s">
        <v>145</v>
      </c>
    </row>
    <row r="6722" spans="7:7" x14ac:dyDescent="0.15">
      <c r="G6722" s="1" t="s">
        <v>146</v>
      </c>
    </row>
    <row r="6723" spans="7:7" x14ac:dyDescent="0.15">
      <c r="G6723" s="1" t="s">
        <v>146</v>
      </c>
    </row>
    <row r="6724" spans="7:7" x14ac:dyDescent="0.15">
      <c r="G6724" s="1" t="s">
        <v>146</v>
      </c>
    </row>
    <row r="6725" spans="7:7" x14ac:dyDescent="0.15">
      <c r="G6725" s="1" t="s">
        <v>147</v>
      </c>
    </row>
    <row r="6726" spans="7:7" x14ac:dyDescent="0.15">
      <c r="G6726" s="1" t="s">
        <v>147</v>
      </c>
    </row>
    <row r="6727" spans="7:7" x14ac:dyDescent="0.15">
      <c r="G6727" s="1" t="s">
        <v>147</v>
      </c>
    </row>
    <row r="6728" spans="7:7" x14ac:dyDescent="0.15">
      <c r="G6728" s="1" t="s">
        <v>149</v>
      </c>
    </row>
    <row r="6729" spans="7:7" x14ac:dyDescent="0.15">
      <c r="G6729" s="1" t="s">
        <v>150</v>
      </c>
    </row>
    <row r="6730" spans="7:7" x14ac:dyDescent="0.15">
      <c r="G6730" s="1" t="s">
        <v>150</v>
      </c>
    </row>
    <row r="6731" spans="7:7" x14ac:dyDescent="0.15">
      <c r="G6731" s="1" t="s">
        <v>150</v>
      </c>
    </row>
    <row r="6732" spans="7:7" x14ac:dyDescent="0.15">
      <c r="G6732" s="1" t="s">
        <v>151</v>
      </c>
    </row>
    <row r="6733" spans="7:7" x14ac:dyDescent="0.15">
      <c r="G6733" s="1" t="s">
        <v>152</v>
      </c>
    </row>
    <row r="6734" spans="7:7" x14ac:dyDescent="0.15">
      <c r="G6734" s="1" t="s">
        <v>445</v>
      </c>
    </row>
    <row r="6735" spans="7:7" x14ac:dyDescent="0.15">
      <c r="G6735" s="1" t="s">
        <v>355</v>
      </c>
    </row>
    <row r="6736" spans="7:7" x14ac:dyDescent="0.15">
      <c r="G6736" s="1" t="s">
        <v>355</v>
      </c>
    </row>
    <row r="6737" spans="7:7" x14ac:dyDescent="0.15">
      <c r="G6737" s="1" t="s">
        <v>153</v>
      </c>
    </row>
    <row r="6738" spans="7:7" x14ac:dyDescent="0.15">
      <c r="G6738" s="1" t="s">
        <v>154</v>
      </c>
    </row>
    <row r="6739" spans="7:7" x14ac:dyDescent="0.15">
      <c r="G6739" s="1" t="s">
        <v>154</v>
      </c>
    </row>
    <row r="6740" spans="7:7" x14ac:dyDescent="0.15">
      <c r="G6740" s="1" t="s">
        <v>154</v>
      </c>
    </row>
    <row r="6741" spans="7:7" x14ac:dyDescent="0.15">
      <c r="G6741" s="1" t="s">
        <v>154</v>
      </c>
    </row>
    <row r="6742" spans="7:7" x14ac:dyDescent="0.15">
      <c r="G6742" s="1" t="s">
        <v>154</v>
      </c>
    </row>
    <row r="6743" spans="7:7" x14ac:dyDescent="0.15">
      <c r="G6743" s="1" t="s">
        <v>154</v>
      </c>
    </row>
    <row r="6744" spans="7:7" x14ac:dyDescent="0.15">
      <c r="G6744" s="1" t="s">
        <v>155</v>
      </c>
    </row>
    <row r="6745" spans="7:7" x14ac:dyDescent="0.15">
      <c r="G6745" s="1" t="s">
        <v>157</v>
      </c>
    </row>
    <row r="6746" spans="7:7" x14ac:dyDescent="0.15">
      <c r="G6746" s="1" t="s">
        <v>157</v>
      </c>
    </row>
    <row r="6747" spans="7:7" x14ac:dyDescent="0.15">
      <c r="G6747" s="1" t="s">
        <v>157</v>
      </c>
    </row>
    <row r="6748" spans="7:7" x14ac:dyDescent="0.15">
      <c r="G6748" s="1" t="s">
        <v>158</v>
      </c>
    </row>
    <row r="6749" spans="7:7" x14ac:dyDescent="0.15">
      <c r="G6749" s="1" t="s">
        <v>158</v>
      </c>
    </row>
    <row r="6750" spans="7:7" x14ac:dyDescent="0.15">
      <c r="G6750" s="1" t="s">
        <v>158</v>
      </c>
    </row>
    <row r="6751" spans="7:7" x14ac:dyDescent="0.15">
      <c r="G6751" s="1" t="s">
        <v>158</v>
      </c>
    </row>
    <row r="6752" spans="7:7" x14ac:dyDescent="0.15">
      <c r="G6752" s="1" t="s">
        <v>158</v>
      </c>
    </row>
    <row r="6753" spans="7:7" x14ac:dyDescent="0.15">
      <c r="G6753" s="1" t="s">
        <v>158</v>
      </c>
    </row>
    <row r="6754" spans="7:7" x14ac:dyDescent="0.15">
      <c r="G6754" s="1" t="s">
        <v>158</v>
      </c>
    </row>
    <row r="6755" spans="7:7" x14ac:dyDescent="0.15">
      <c r="G6755" s="1" t="s">
        <v>158</v>
      </c>
    </row>
    <row r="6756" spans="7:7" x14ac:dyDescent="0.15">
      <c r="G6756" s="1" t="s">
        <v>159</v>
      </c>
    </row>
    <row r="6757" spans="7:7" x14ac:dyDescent="0.15">
      <c r="G6757" s="1" t="s">
        <v>159</v>
      </c>
    </row>
    <row r="6758" spans="7:7" x14ac:dyDescent="0.15">
      <c r="G6758" s="1" t="s">
        <v>160</v>
      </c>
    </row>
    <row r="6759" spans="7:7" x14ac:dyDescent="0.15">
      <c r="G6759" s="1" t="s">
        <v>160</v>
      </c>
    </row>
    <row r="6760" spans="7:7" x14ac:dyDescent="0.15">
      <c r="G6760" s="1" t="s">
        <v>160</v>
      </c>
    </row>
    <row r="6761" spans="7:7" x14ac:dyDescent="0.15">
      <c r="G6761" s="1" t="s">
        <v>161</v>
      </c>
    </row>
    <row r="6762" spans="7:7" x14ac:dyDescent="0.15">
      <c r="G6762" s="1" t="s">
        <v>162</v>
      </c>
    </row>
    <row r="6763" spans="7:7" x14ac:dyDescent="0.15">
      <c r="G6763" s="1" t="s">
        <v>163</v>
      </c>
    </row>
    <row r="6764" spans="7:7" x14ac:dyDescent="0.15">
      <c r="G6764" s="1" t="s">
        <v>164</v>
      </c>
    </row>
    <row r="6765" spans="7:7" x14ac:dyDescent="0.15">
      <c r="G6765" s="1" t="s">
        <v>164</v>
      </c>
    </row>
    <row r="6766" spans="7:7" x14ac:dyDescent="0.15">
      <c r="G6766" s="1" t="s">
        <v>165</v>
      </c>
    </row>
    <row r="6767" spans="7:7" x14ac:dyDescent="0.15">
      <c r="G6767" s="1" t="s">
        <v>167</v>
      </c>
    </row>
    <row r="6768" spans="7:7" x14ac:dyDescent="0.15">
      <c r="G6768" s="1" t="s">
        <v>167</v>
      </c>
    </row>
    <row r="6769" spans="7:7" x14ac:dyDescent="0.15">
      <c r="G6769" s="1" t="s">
        <v>167</v>
      </c>
    </row>
    <row r="6770" spans="7:7" x14ac:dyDescent="0.15">
      <c r="G6770" s="1" t="s">
        <v>167</v>
      </c>
    </row>
    <row r="6771" spans="7:7" x14ac:dyDescent="0.15">
      <c r="G6771" s="1" t="s">
        <v>167</v>
      </c>
    </row>
    <row r="6772" spans="7:7" x14ac:dyDescent="0.15">
      <c r="G6772" s="1" t="s">
        <v>167</v>
      </c>
    </row>
    <row r="6773" spans="7:7" x14ac:dyDescent="0.15">
      <c r="G6773" s="1" t="s">
        <v>168</v>
      </c>
    </row>
    <row r="6774" spans="7:7" x14ac:dyDescent="0.15">
      <c r="G6774" s="1" t="s">
        <v>168</v>
      </c>
    </row>
    <row r="6775" spans="7:7" x14ac:dyDescent="0.15">
      <c r="G6775" s="1" t="s">
        <v>169</v>
      </c>
    </row>
    <row r="6776" spans="7:7" x14ac:dyDescent="0.15">
      <c r="G6776" s="1" t="s">
        <v>170</v>
      </c>
    </row>
    <row r="6777" spans="7:7" x14ac:dyDescent="0.15">
      <c r="G6777" s="1" t="s">
        <v>171</v>
      </c>
    </row>
    <row r="6778" spans="7:7" x14ac:dyDescent="0.15">
      <c r="G6778" s="1" t="s">
        <v>171</v>
      </c>
    </row>
    <row r="6779" spans="7:7" x14ac:dyDescent="0.15">
      <c r="G6779" s="1" t="s">
        <v>172</v>
      </c>
    </row>
    <row r="6780" spans="7:7" x14ac:dyDescent="0.15">
      <c r="G6780" s="1" t="s">
        <v>172</v>
      </c>
    </row>
    <row r="6781" spans="7:7" x14ac:dyDescent="0.15">
      <c r="G6781" s="1" t="s">
        <v>172</v>
      </c>
    </row>
    <row r="6782" spans="7:7" x14ac:dyDescent="0.15">
      <c r="G6782" s="1" t="s">
        <v>174</v>
      </c>
    </row>
    <row r="6783" spans="7:7" x14ac:dyDescent="0.15">
      <c r="G6783" s="1" t="s">
        <v>174</v>
      </c>
    </row>
    <row r="6784" spans="7:7" x14ac:dyDescent="0.15">
      <c r="G6784" s="1" t="s">
        <v>175</v>
      </c>
    </row>
    <row r="6785" spans="7:7" x14ac:dyDescent="0.15">
      <c r="G6785" s="1" t="s">
        <v>175</v>
      </c>
    </row>
    <row r="6786" spans="7:7" x14ac:dyDescent="0.15">
      <c r="G6786" s="1" t="s">
        <v>175</v>
      </c>
    </row>
    <row r="6787" spans="7:7" x14ac:dyDescent="0.15">
      <c r="G6787" s="1" t="s">
        <v>175</v>
      </c>
    </row>
    <row r="6788" spans="7:7" x14ac:dyDescent="0.15">
      <c r="G6788" s="1" t="s">
        <v>175</v>
      </c>
    </row>
    <row r="6789" spans="7:7" x14ac:dyDescent="0.15">
      <c r="G6789" s="1" t="s">
        <v>175</v>
      </c>
    </row>
    <row r="6790" spans="7:7" x14ac:dyDescent="0.15">
      <c r="G6790" s="1" t="s">
        <v>175</v>
      </c>
    </row>
    <row r="6791" spans="7:7" x14ac:dyDescent="0.15">
      <c r="G6791" s="1" t="s">
        <v>175</v>
      </c>
    </row>
    <row r="6792" spans="7:7" x14ac:dyDescent="0.15">
      <c r="G6792" s="1" t="s">
        <v>175</v>
      </c>
    </row>
    <row r="6793" spans="7:7" x14ac:dyDescent="0.15">
      <c r="G6793" s="1" t="s">
        <v>176</v>
      </c>
    </row>
    <row r="6794" spans="7:7" x14ac:dyDescent="0.15">
      <c r="G6794" s="1" t="s">
        <v>177</v>
      </c>
    </row>
    <row r="6795" spans="7:7" x14ac:dyDescent="0.15">
      <c r="G6795" s="1" t="s">
        <v>177</v>
      </c>
    </row>
    <row r="6796" spans="7:7" x14ac:dyDescent="0.15">
      <c r="G6796" s="1" t="s">
        <v>177</v>
      </c>
    </row>
    <row r="6797" spans="7:7" x14ac:dyDescent="0.15">
      <c r="G6797" s="1" t="s">
        <v>177</v>
      </c>
    </row>
    <row r="6798" spans="7:7" x14ac:dyDescent="0.15">
      <c r="G6798" s="1" t="s">
        <v>177</v>
      </c>
    </row>
    <row r="6799" spans="7:7" x14ac:dyDescent="0.15">
      <c r="G6799" s="1" t="s">
        <v>177</v>
      </c>
    </row>
    <row r="6800" spans="7:7" x14ac:dyDescent="0.15">
      <c r="G6800" s="1" t="s">
        <v>177</v>
      </c>
    </row>
    <row r="6801" spans="7:7" x14ac:dyDescent="0.15">
      <c r="G6801" s="1" t="s">
        <v>177</v>
      </c>
    </row>
    <row r="6802" spans="7:7" x14ac:dyDescent="0.15">
      <c r="G6802" s="1" t="s">
        <v>177</v>
      </c>
    </row>
    <row r="6803" spans="7:7" x14ac:dyDescent="0.15">
      <c r="G6803" s="1" t="s">
        <v>359</v>
      </c>
    </row>
    <row r="6804" spans="7:7" x14ac:dyDescent="0.15">
      <c r="G6804" s="1" t="s">
        <v>178</v>
      </c>
    </row>
    <row r="6805" spans="7:7" x14ac:dyDescent="0.15">
      <c r="G6805" s="1" t="s">
        <v>178</v>
      </c>
    </row>
    <row r="6806" spans="7:7" x14ac:dyDescent="0.15">
      <c r="G6806" s="1" t="s">
        <v>178</v>
      </c>
    </row>
    <row r="6807" spans="7:7" x14ac:dyDescent="0.15">
      <c r="G6807" s="1" t="s">
        <v>179</v>
      </c>
    </row>
    <row r="6808" spans="7:7" x14ac:dyDescent="0.15">
      <c r="G6808" s="1" t="s">
        <v>179</v>
      </c>
    </row>
    <row r="6809" spans="7:7" x14ac:dyDescent="0.15">
      <c r="G6809" s="1" t="s">
        <v>180</v>
      </c>
    </row>
    <row r="6810" spans="7:7" x14ac:dyDescent="0.15">
      <c r="G6810" s="1" t="s">
        <v>181</v>
      </c>
    </row>
    <row r="6811" spans="7:7" x14ac:dyDescent="0.15">
      <c r="G6811" s="1" t="s">
        <v>182</v>
      </c>
    </row>
    <row r="6812" spans="7:7" x14ac:dyDescent="0.15">
      <c r="G6812" s="1" t="s">
        <v>183</v>
      </c>
    </row>
    <row r="6813" spans="7:7" x14ac:dyDescent="0.15">
      <c r="G6813" s="1" t="s">
        <v>184</v>
      </c>
    </row>
    <row r="6814" spans="7:7" x14ac:dyDescent="0.15">
      <c r="G6814" s="1" t="s">
        <v>184</v>
      </c>
    </row>
    <row r="6815" spans="7:7" x14ac:dyDescent="0.15">
      <c r="G6815" s="1" t="s">
        <v>184</v>
      </c>
    </row>
    <row r="6816" spans="7:7" x14ac:dyDescent="0.15">
      <c r="G6816" s="1" t="s">
        <v>186</v>
      </c>
    </row>
    <row r="6817" spans="7:7" x14ac:dyDescent="0.15">
      <c r="G6817" s="1" t="s">
        <v>186</v>
      </c>
    </row>
    <row r="6818" spans="7:7" x14ac:dyDescent="0.15">
      <c r="G6818" s="1" t="s">
        <v>187</v>
      </c>
    </row>
    <row r="6819" spans="7:7" x14ac:dyDescent="0.15">
      <c r="G6819" s="1" t="s">
        <v>187</v>
      </c>
    </row>
    <row r="6820" spans="7:7" x14ac:dyDescent="0.15">
      <c r="G6820" s="1" t="s">
        <v>187</v>
      </c>
    </row>
    <row r="6821" spans="7:7" x14ac:dyDescent="0.15">
      <c r="G6821" s="1" t="s">
        <v>188</v>
      </c>
    </row>
    <row r="6822" spans="7:7" x14ac:dyDescent="0.15">
      <c r="G6822" s="1" t="s">
        <v>361</v>
      </c>
    </row>
    <row r="6823" spans="7:7" x14ac:dyDescent="0.15">
      <c r="G6823" s="1" t="s">
        <v>189</v>
      </c>
    </row>
    <row r="6824" spans="7:7" x14ac:dyDescent="0.15">
      <c r="G6824" s="1" t="s">
        <v>189</v>
      </c>
    </row>
    <row r="6825" spans="7:7" x14ac:dyDescent="0.15">
      <c r="G6825" s="1" t="s">
        <v>190</v>
      </c>
    </row>
    <row r="6826" spans="7:7" x14ac:dyDescent="0.15">
      <c r="G6826" s="1" t="s">
        <v>362</v>
      </c>
    </row>
    <row r="6827" spans="7:7" x14ac:dyDescent="0.15">
      <c r="G6827" s="1" t="s">
        <v>191</v>
      </c>
    </row>
    <row r="6828" spans="7:7" x14ac:dyDescent="0.15">
      <c r="G6828" s="1" t="s">
        <v>191</v>
      </c>
    </row>
    <row r="6829" spans="7:7" x14ac:dyDescent="0.15">
      <c r="G6829" s="1" t="s">
        <v>191</v>
      </c>
    </row>
    <row r="6830" spans="7:7" x14ac:dyDescent="0.15">
      <c r="G6830" s="1" t="s">
        <v>363</v>
      </c>
    </row>
    <row r="6831" spans="7:7" x14ac:dyDescent="0.15">
      <c r="G6831" s="1" t="s">
        <v>364</v>
      </c>
    </row>
    <row r="6832" spans="7:7" x14ac:dyDescent="0.15">
      <c r="G6832" s="1" t="s">
        <v>364</v>
      </c>
    </row>
    <row r="6833" spans="7:7" x14ac:dyDescent="0.15">
      <c r="G6833" s="1" t="s">
        <v>192</v>
      </c>
    </row>
    <row r="6834" spans="7:7" x14ac:dyDescent="0.15">
      <c r="G6834" s="1" t="s">
        <v>193</v>
      </c>
    </row>
    <row r="6835" spans="7:7" x14ac:dyDescent="0.15">
      <c r="G6835" s="1" t="s">
        <v>194</v>
      </c>
    </row>
    <row r="6836" spans="7:7" x14ac:dyDescent="0.15">
      <c r="G6836" s="1" t="s">
        <v>195</v>
      </c>
    </row>
    <row r="6837" spans="7:7" x14ac:dyDescent="0.15">
      <c r="G6837" s="1" t="s">
        <v>195</v>
      </c>
    </row>
    <row r="6838" spans="7:7" x14ac:dyDescent="0.15">
      <c r="G6838" s="1" t="s">
        <v>195</v>
      </c>
    </row>
    <row r="6839" spans="7:7" x14ac:dyDescent="0.15">
      <c r="G6839" s="1" t="s">
        <v>197</v>
      </c>
    </row>
    <row r="6840" spans="7:7" x14ac:dyDescent="0.15">
      <c r="G6840" s="1" t="s">
        <v>199</v>
      </c>
    </row>
    <row r="6841" spans="7:7" x14ac:dyDescent="0.15">
      <c r="G6841" s="1" t="s">
        <v>199</v>
      </c>
    </row>
    <row r="6842" spans="7:7" x14ac:dyDescent="0.15">
      <c r="G6842" s="1" t="s">
        <v>199</v>
      </c>
    </row>
    <row r="6843" spans="7:7" x14ac:dyDescent="0.15">
      <c r="G6843" s="1" t="s">
        <v>200</v>
      </c>
    </row>
    <row r="6844" spans="7:7" x14ac:dyDescent="0.15">
      <c r="G6844" s="1" t="s">
        <v>365</v>
      </c>
    </row>
    <row r="6845" spans="7:7" x14ac:dyDescent="0.15">
      <c r="G6845" s="1" t="s">
        <v>365</v>
      </c>
    </row>
    <row r="6846" spans="7:7" x14ac:dyDescent="0.15">
      <c r="G6846" s="1" t="s">
        <v>365</v>
      </c>
    </row>
    <row r="6847" spans="7:7" x14ac:dyDescent="0.15">
      <c r="G6847" s="1" t="s">
        <v>202</v>
      </c>
    </row>
    <row r="6848" spans="7:7" x14ac:dyDescent="0.15">
      <c r="G6848" s="1" t="s">
        <v>202</v>
      </c>
    </row>
    <row r="6849" spans="7:7" x14ac:dyDescent="0.15">
      <c r="G6849" s="1" t="s">
        <v>203</v>
      </c>
    </row>
    <row r="6850" spans="7:7" x14ac:dyDescent="0.15">
      <c r="G6850" s="1" t="s">
        <v>205</v>
      </c>
    </row>
    <row r="6851" spans="7:7" x14ac:dyDescent="0.15">
      <c r="G6851" s="1" t="s">
        <v>206</v>
      </c>
    </row>
    <row r="6852" spans="7:7" x14ac:dyDescent="0.15">
      <c r="G6852" s="1" t="s">
        <v>367</v>
      </c>
    </row>
    <row r="6853" spans="7:7" x14ac:dyDescent="0.15">
      <c r="G6853" s="1" t="s">
        <v>415</v>
      </c>
    </row>
    <row r="6854" spans="7:7" x14ac:dyDescent="0.15">
      <c r="G6854" s="1" t="s">
        <v>415</v>
      </c>
    </row>
    <row r="6855" spans="7:7" x14ac:dyDescent="0.15">
      <c r="G6855" s="1" t="s">
        <v>208</v>
      </c>
    </row>
    <row r="6856" spans="7:7" x14ac:dyDescent="0.15">
      <c r="G6856" s="1" t="s">
        <v>209</v>
      </c>
    </row>
    <row r="6857" spans="7:7" x14ac:dyDescent="0.15">
      <c r="G6857" s="1" t="s">
        <v>209</v>
      </c>
    </row>
    <row r="6858" spans="7:7" x14ac:dyDescent="0.15">
      <c r="G6858" s="1" t="s">
        <v>209</v>
      </c>
    </row>
    <row r="6859" spans="7:7" x14ac:dyDescent="0.15">
      <c r="G6859" s="1" t="s">
        <v>210</v>
      </c>
    </row>
    <row r="6860" spans="7:7" x14ac:dyDescent="0.15">
      <c r="G6860" s="1" t="s">
        <v>211</v>
      </c>
    </row>
    <row r="6861" spans="7:7" x14ac:dyDescent="0.15">
      <c r="G6861" s="1" t="s">
        <v>211</v>
      </c>
    </row>
    <row r="6862" spans="7:7" x14ac:dyDescent="0.15">
      <c r="G6862" s="1" t="s">
        <v>214</v>
      </c>
    </row>
    <row r="6863" spans="7:7" x14ac:dyDescent="0.15">
      <c r="G6863" s="1" t="s">
        <v>214</v>
      </c>
    </row>
    <row r="6864" spans="7:7" x14ac:dyDescent="0.15">
      <c r="G6864" s="1" t="s">
        <v>214</v>
      </c>
    </row>
    <row r="6865" spans="7:7" x14ac:dyDescent="0.15">
      <c r="G6865" s="1" t="s">
        <v>214</v>
      </c>
    </row>
    <row r="6866" spans="7:7" x14ac:dyDescent="0.15">
      <c r="G6866" s="1" t="s">
        <v>215</v>
      </c>
    </row>
    <row r="6867" spans="7:7" x14ac:dyDescent="0.15">
      <c r="G6867" s="1" t="s">
        <v>215</v>
      </c>
    </row>
    <row r="6868" spans="7:7" x14ac:dyDescent="0.15">
      <c r="G6868" s="1" t="s">
        <v>215</v>
      </c>
    </row>
    <row r="6869" spans="7:7" x14ac:dyDescent="0.15">
      <c r="G6869" s="1" t="s">
        <v>215</v>
      </c>
    </row>
    <row r="6870" spans="7:7" x14ac:dyDescent="0.15">
      <c r="G6870" s="1" t="s">
        <v>216</v>
      </c>
    </row>
    <row r="6871" spans="7:7" x14ac:dyDescent="0.15">
      <c r="G6871" s="1" t="s">
        <v>217</v>
      </c>
    </row>
    <row r="6872" spans="7:7" x14ac:dyDescent="0.15">
      <c r="G6872" s="1" t="s">
        <v>457</v>
      </c>
    </row>
    <row r="6873" spans="7:7" x14ac:dyDescent="0.15">
      <c r="G6873" s="1" t="s">
        <v>218</v>
      </c>
    </row>
    <row r="6874" spans="7:7" x14ac:dyDescent="0.15">
      <c r="G6874" s="1" t="s">
        <v>218</v>
      </c>
    </row>
    <row r="6875" spans="7:7" x14ac:dyDescent="0.15">
      <c r="G6875" s="1" t="s">
        <v>218</v>
      </c>
    </row>
    <row r="6876" spans="7:7" x14ac:dyDescent="0.15">
      <c r="G6876" s="1" t="s">
        <v>218</v>
      </c>
    </row>
    <row r="6877" spans="7:7" x14ac:dyDescent="0.15">
      <c r="G6877" s="1" t="s">
        <v>218</v>
      </c>
    </row>
    <row r="6878" spans="7:7" x14ac:dyDescent="0.15">
      <c r="G6878" s="1" t="s">
        <v>218</v>
      </c>
    </row>
    <row r="6879" spans="7:7" x14ac:dyDescent="0.15">
      <c r="G6879" s="1" t="s">
        <v>218</v>
      </c>
    </row>
    <row r="6880" spans="7:7" x14ac:dyDescent="0.15">
      <c r="G6880" s="1" t="s">
        <v>218</v>
      </c>
    </row>
    <row r="6881" spans="7:7" x14ac:dyDescent="0.15">
      <c r="G6881" s="1" t="s">
        <v>218</v>
      </c>
    </row>
    <row r="6882" spans="7:7" x14ac:dyDescent="0.15">
      <c r="G6882" s="1" t="s">
        <v>219</v>
      </c>
    </row>
    <row r="6883" spans="7:7" x14ac:dyDescent="0.15">
      <c r="G6883" s="1" t="s">
        <v>219</v>
      </c>
    </row>
    <row r="6884" spans="7:7" x14ac:dyDescent="0.15">
      <c r="G6884" s="1" t="s">
        <v>219</v>
      </c>
    </row>
    <row r="6885" spans="7:7" x14ac:dyDescent="0.15">
      <c r="G6885" s="1" t="s">
        <v>220</v>
      </c>
    </row>
    <row r="6886" spans="7:7" x14ac:dyDescent="0.15">
      <c r="G6886" s="1" t="s">
        <v>220</v>
      </c>
    </row>
    <row r="6887" spans="7:7" x14ac:dyDescent="0.15">
      <c r="G6887" s="1" t="s">
        <v>220</v>
      </c>
    </row>
    <row r="6888" spans="7:7" x14ac:dyDescent="0.15">
      <c r="G6888" s="1" t="s">
        <v>220</v>
      </c>
    </row>
    <row r="6889" spans="7:7" x14ac:dyDescent="0.15">
      <c r="G6889" s="1" t="s">
        <v>220</v>
      </c>
    </row>
    <row r="6890" spans="7:7" x14ac:dyDescent="0.15">
      <c r="G6890" s="1" t="s">
        <v>417</v>
      </c>
    </row>
    <row r="6891" spans="7:7" x14ac:dyDescent="0.15">
      <c r="G6891" s="1" t="s">
        <v>417</v>
      </c>
    </row>
    <row r="6892" spans="7:7" x14ac:dyDescent="0.15">
      <c r="G6892" s="1" t="s">
        <v>221</v>
      </c>
    </row>
    <row r="6893" spans="7:7" x14ac:dyDescent="0.15">
      <c r="G6893" s="1" t="s">
        <v>221</v>
      </c>
    </row>
    <row r="6894" spans="7:7" x14ac:dyDescent="0.15">
      <c r="G6894" s="1" t="s">
        <v>221</v>
      </c>
    </row>
    <row r="6895" spans="7:7" x14ac:dyDescent="0.15">
      <c r="G6895" s="1" t="s">
        <v>222</v>
      </c>
    </row>
    <row r="6896" spans="7:7" x14ac:dyDescent="0.15">
      <c r="G6896" s="1" t="s">
        <v>222</v>
      </c>
    </row>
    <row r="6897" spans="7:7" x14ac:dyDescent="0.15">
      <c r="G6897" s="1" t="s">
        <v>223</v>
      </c>
    </row>
    <row r="6898" spans="7:7" x14ac:dyDescent="0.15">
      <c r="G6898" s="1" t="s">
        <v>223</v>
      </c>
    </row>
    <row r="6899" spans="7:7" x14ac:dyDescent="0.15">
      <c r="G6899" s="1" t="s">
        <v>223</v>
      </c>
    </row>
    <row r="6900" spans="7:7" x14ac:dyDescent="0.15">
      <c r="G6900" s="1" t="s">
        <v>223</v>
      </c>
    </row>
    <row r="6901" spans="7:7" x14ac:dyDescent="0.15">
      <c r="G6901" s="1" t="s">
        <v>224</v>
      </c>
    </row>
    <row r="6902" spans="7:7" x14ac:dyDescent="0.15">
      <c r="G6902" s="1" t="s">
        <v>225</v>
      </c>
    </row>
    <row r="6903" spans="7:7" x14ac:dyDescent="0.15">
      <c r="G6903" s="1" t="s">
        <v>225</v>
      </c>
    </row>
    <row r="6904" spans="7:7" x14ac:dyDescent="0.15">
      <c r="G6904" s="1" t="s">
        <v>225</v>
      </c>
    </row>
    <row r="6905" spans="7:7" x14ac:dyDescent="0.15">
      <c r="G6905" s="1" t="s">
        <v>225</v>
      </c>
    </row>
    <row r="6906" spans="7:7" x14ac:dyDescent="0.15">
      <c r="G6906" s="1" t="s">
        <v>225</v>
      </c>
    </row>
    <row r="6907" spans="7:7" x14ac:dyDescent="0.15">
      <c r="G6907" s="1" t="s">
        <v>225</v>
      </c>
    </row>
    <row r="6908" spans="7:7" x14ac:dyDescent="0.15">
      <c r="G6908" s="1" t="s">
        <v>225</v>
      </c>
    </row>
    <row r="6909" spans="7:7" x14ac:dyDescent="0.15">
      <c r="G6909" s="1" t="s">
        <v>225</v>
      </c>
    </row>
    <row r="6910" spans="7:7" x14ac:dyDescent="0.15">
      <c r="G6910" s="1" t="s">
        <v>225</v>
      </c>
    </row>
    <row r="6911" spans="7:7" x14ac:dyDescent="0.15">
      <c r="G6911" s="1" t="s">
        <v>225</v>
      </c>
    </row>
    <row r="6912" spans="7:7" x14ac:dyDescent="0.15">
      <c r="G6912" s="1" t="s">
        <v>226</v>
      </c>
    </row>
    <row r="6913" spans="7:7" x14ac:dyDescent="0.15">
      <c r="G6913" s="1" t="s">
        <v>226</v>
      </c>
    </row>
    <row r="6914" spans="7:7" x14ac:dyDescent="0.15">
      <c r="G6914" s="1" t="s">
        <v>226</v>
      </c>
    </row>
    <row r="6915" spans="7:7" x14ac:dyDescent="0.15">
      <c r="G6915" s="1" t="s">
        <v>227</v>
      </c>
    </row>
    <row r="6916" spans="7:7" x14ac:dyDescent="0.15">
      <c r="G6916" s="1" t="s">
        <v>227</v>
      </c>
    </row>
    <row r="6917" spans="7:7" x14ac:dyDescent="0.15">
      <c r="G6917" s="1" t="s">
        <v>227</v>
      </c>
    </row>
    <row r="6918" spans="7:7" x14ac:dyDescent="0.15">
      <c r="G6918" s="1" t="s">
        <v>228</v>
      </c>
    </row>
    <row r="6919" spans="7:7" x14ac:dyDescent="0.15">
      <c r="G6919" s="1" t="s">
        <v>228</v>
      </c>
    </row>
    <row r="6920" spans="7:7" x14ac:dyDescent="0.15">
      <c r="G6920" s="1" t="s">
        <v>228</v>
      </c>
    </row>
    <row r="6921" spans="7:7" x14ac:dyDescent="0.15">
      <c r="G6921" s="1" t="s">
        <v>228</v>
      </c>
    </row>
    <row r="6922" spans="7:7" x14ac:dyDescent="0.15">
      <c r="G6922" s="1" t="s">
        <v>229</v>
      </c>
    </row>
    <row r="6923" spans="7:7" x14ac:dyDescent="0.15">
      <c r="G6923" s="1" t="s">
        <v>230</v>
      </c>
    </row>
    <row r="6924" spans="7:7" x14ac:dyDescent="0.15">
      <c r="G6924" s="1" t="s">
        <v>230</v>
      </c>
    </row>
    <row r="6925" spans="7:7" x14ac:dyDescent="0.15">
      <c r="G6925" s="1" t="s">
        <v>231</v>
      </c>
    </row>
    <row r="6926" spans="7:7" x14ac:dyDescent="0.15">
      <c r="G6926" s="1" t="s">
        <v>232</v>
      </c>
    </row>
    <row r="6927" spans="7:7" x14ac:dyDescent="0.15">
      <c r="G6927" s="1" t="s">
        <v>232</v>
      </c>
    </row>
    <row r="6928" spans="7:7" x14ac:dyDescent="0.15">
      <c r="G6928" s="1" t="s">
        <v>232</v>
      </c>
    </row>
    <row r="6929" spans="7:7" x14ac:dyDescent="0.15">
      <c r="G6929" s="1" t="s">
        <v>232</v>
      </c>
    </row>
    <row r="6930" spans="7:7" x14ac:dyDescent="0.15">
      <c r="G6930" s="1" t="s">
        <v>232</v>
      </c>
    </row>
    <row r="6931" spans="7:7" x14ac:dyDescent="0.15">
      <c r="G6931" s="1" t="s">
        <v>232</v>
      </c>
    </row>
    <row r="6932" spans="7:7" x14ac:dyDescent="0.15">
      <c r="G6932" s="1" t="s">
        <v>232</v>
      </c>
    </row>
    <row r="6933" spans="7:7" x14ac:dyDescent="0.15">
      <c r="G6933" s="1" t="s">
        <v>232</v>
      </c>
    </row>
    <row r="6934" spans="7:7" x14ac:dyDescent="0.15">
      <c r="G6934" s="1" t="s">
        <v>418</v>
      </c>
    </row>
    <row r="6935" spans="7:7" x14ac:dyDescent="0.15">
      <c r="G6935" s="1" t="s">
        <v>418</v>
      </c>
    </row>
    <row r="6936" spans="7:7" x14ac:dyDescent="0.15">
      <c r="G6936" s="1" t="s">
        <v>233</v>
      </c>
    </row>
    <row r="6937" spans="7:7" x14ac:dyDescent="0.15">
      <c r="G6937" s="1" t="s">
        <v>419</v>
      </c>
    </row>
    <row r="6938" spans="7:7" x14ac:dyDescent="0.15">
      <c r="G6938" s="1" t="s">
        <v>234</v>
      </c>
    </row>
    <row r="6939" spans="7:7" x14ac:dyDescent="0.15">
      <c r="G6939" s="1" t="s">
        <v>234</v>
      </c>
    </row>
    <row r="6940" spans="7:7" x14ac:dyDescent="0.15">
      <c r="G6940" s="1" t="s">
        <v>235</v>
      </c>
    </row>
    <row r="6941" spans="7:7" x14ac:dyDescent="0.15">
      <c r="G6941" s="1" t="s">
        <v>237</v>
      </c>
    </row>
    <row r="6942" spans="7:7" x14ac:dyDescent="0.15">
      <c r="G6942" s="1" t="s">
        <v>238</v>
      </c>
    </row>
    <row r="6943" spans="7:7" x14ac:dyDescent="0.15">
      <c r="G6943" s="1" t="s">
        <v>238</v>
      </c>
    </row>
    <row r="6944" spans="7:7" x14ac:dyDescent="0.15">
      <c r="G6944" s="1" t="s">
        <v>238</v>
      </c>
    </row>
    <row r="6945" spans="7:7" x14ac:dyDescent="0.15">
      <c r="G6945" s="1" t="s">
        <v>239</v>
      </c>
    </row>
    <row r="6946" spans="7:7" x14ac:dyDescent="0.15">
      <c r="G6946" s="1" t="s">
        <v>240</v>
      </c>
    </row>
    <row r="6947" spans="7:7" x14ac:dyDescent="0.15">
      <c r="G6947" s="1" t="s">
        <v>240</v>
      </c>
    </row>
    <row r="6948" spans="7:7" x14ac:dyDescent="0.15">
      <c r="G6948" s="1" t="s">
        <v>240</v>
      </c>
    </row>
    <row r="6949" spans="7:7" x14ac:dyDescent="0.15">
      <c r="G6949" s="1" t="s">
        <v>241</v>
      </c>
    </row>
    <row r="6950" spans="7:7" x14ac:dyDescent="0.15">
      <c r="G6950" s="1" t="s">
        <v>244</v>
      </c>
    </row>
    <row r="6951" spans="7:7" x14ac:dyDescent="0.15">
      <c r="G6951" s="1" t="s">
        <v>245</v>
      </c>
    </row>
    <row r="6952" spans="7:7" x14ac:dyDescent="0.15">
      <c r="G6952" s="1" t="s">
        <v>245</v>
      </c>
    </row>
    <row r="6953" spans="7:7" x14ac:dyDescent="0.15">
      <c r="G6953" s="1" t="s">
        <v>246</v>
      </c>
    </row>
    <row r="6954" spans="7:7" x14ac:dyDescent="0.15">
      <c r="G6954" s="1" t="s">
        <v>247</v>
      </c>
    </row>
    <row r="6955" spans="7:7" x14ac:dyDescent="0.15">
      <c r="G6955" s="1" t="s">
        <v>248</v>
      </c>
    </row>
    <row r="6956" spans="7:7" x14ac:dyDescent="0.15">
      <c r="G6956" s="1" t="s">
        <v>248</v>
      </c>
    </row>
    <row r="6957" spans="7:7" x14ac:dyDescent="0.15">
      <c r="G6957" s="1" t="s">
        <v>250</v>
      </c>
    </row>
    <row r="6958" spans="7:7" x14ac:dyDescent="0.15">
      <c r="G6958" s="1" t="s">
        <v>371</v>
      </c>
    </row>
    <row r="6959" spans="7:7" x14ac:dyDescent="0.15">
      <c r="G6959" s="1" t="s">
        <v>253</v>
      </c>
    </row>
    <row r="6960" spans="7:7" x14ac:dyDescent="0.15">
      <c r="G6960" s="1" t="s">
        <v>253</v>
      </c>
    </row>
    <row r="6961" spans="7:7" x14ac:dyDescent="0.15">
      <c r="G6961" s="1" t="s">
        <v>253</v>
      </c>
    </row>
    <row r="6962" spans="7:7" x14ac:dyDescent="0.15">
      <c r="G6962" s="1" t="s">
        <v>253</v>
      </c>
    </row>
    <row r="6963" spans="7:7" x14ac:dyDescent="0.15">
      <c r="G6963" s="1" t="s">
        <v>254</v>
      </c>
    </row>
    <row r="6964" spans="7:7" x14ac:dyDescent="0.15">
      <c r="G6964" s="1" t="s">
        <v>255</v>
      </c>
    </row>
    <row r="6965" spans="7:7" x14ac:dyDescent="0.15">
      <c r="G6965" s="1" t="s">
        <v>255</v>
      </c>
    </row>
    <row r="6966" spans="7:7" x14ac:dyDescent="0.15">
      <c r="G6966" s="1" t="s">
        <v>255</v>
      </c>
    </row>
    <row r="6967" spans="7:7" x14ac:dyDescent="0.15">
      <c r="G6967" s="1" t="s">
        <v>255</v>
      </c>
    </row>
    <row r="6968" spans="7:7" x14ac:dyDescent="0.15">
      <c r="G6968" s="1" t="s">
        <v>255</v>
      </c>
    </row>
    <row r="6969" spans="7:7" x14ac:dyDescent="0.15">
      <c r="G6969" s="1" t="s">
        <v>255</v>
      </c>
    </row>
    <row r="6970" spans="7:7" x14ac:dyDescent="0.15">
      <c r="G6970" s="1" t="s">
        <v>257</v>
      </c>
    </row>
    <row r="6971" spans="7:7" x14ac:dyDescent="0.15">
      <c r="G6971" s="1" t="s">
        <v>257</v>
      </c>
    </row>
    <row r="6972" spans="7:7" x14ac:dyDescent="0.15">
      <c r="G6972" s="1" t="s">
        <v>257</v>
      </c>
    </row>
    <row r="6973" spans="7:7" x14ac:dyDescent="0.15">
      <c r="G6973" s="1" t="s">
        <v>257</v>
      </c>
    </row>
    <row r="6974" spans="7:7" x14ac:dyDescent="0.15">
      <c r="G6974" s="1" t="s">
        <v>258</v>
      </c>
    </row>
    <row r="6975" spans="7:7" x14ac:dyDescent="0.15">
      <c r="G6975" s="1" t="s">
        <v>258</v>
      </c>
    </row>
    <row r="6976" spans="7:7" x14ac:dyDescent="0.15">
      <c r="G6976" s="1" t="s">
        <v>259</v>
      </c>
    </row>
    <row r="6977" spans="7:7" x14ac:dyDescent="0.15">
      <c r="G6977" s="1" t="s">
        <v>259</v>
      </c>
    </row>
    <row r="6978" spans="7:7" x14ac:dyDescent="0.15">
      <c r="G6978" s="1" t="s">
        <v>260</v>
      </c>
    </row>
    <row r="6979" spans="7:7" x14ac:dyDescent="0.15">
      <c r="G6979" s="1" t="s">
        <v>260</v>
      </c>
    </row>
    <row r="6980" spans="7:7" x14ac:dyDescent="0.15">
      <c r="G6980" s="1" t="s">
        <v>261</v>
      </c>
    </row>
    <row r="6981" spans="7:7" x14ac:dyDescent="0.15">
      <c r="G6981" s="1" t="s">
        <v>262</v>
      </c>
    </row>
    <row r="6982" spans="7:7" x14ac:dyDescent="0.15">
      <c r="G6982" s="1" t="s">
        <v>262</v>
      </c>
    </row>
    <row r="6983" spans="7:7" x14ac:dyDescent="0.15">
      <c r="G6983" s="1" t="s">
        <v>262</v>
      </c>
    </row>
    <row r="6984" spans="7:7" x14ac:dyDescent="0.15">
      <c r="G6984" s="1" t="s">
        <v>262</v>
      </c>
    </row>
    <row r="6985" spans="7:7" x14ac:dyDescent="0.15">
      <c r="G6985" s="1" t="s">
        <v>262</v>
      </c>
    </row>
    <row r="6986" spans="7:7" x14ac:dyDescent="0.15">
      <c r="G6986" s="1" t="s">
        <v>262</v>
      </c>
    </row>
    <row r="6987" spans="7:7" x14ac:dyDescent="0.15">
      <c r="G6987" s="1" t="s">
        <v>262</v>
      </c>
    </row>
    <row r="6988" spans="7:7" x14ac:dyDescent="0.15">
      <c r="G6988" s="1" t="s">
        <v>262</v>
      </c>
    </row>
    <row r="6989" spans="7:7" x14ac:dyDescent="0.15">
      <c r="G6989" s="1" t="s">
        <v>262</v>
      </c>
    </row>
    <row r="6990" spans="7:7" x14ac:dyDescent="0.15">
      <c r="G6990" s="1" t="s">
        <v>262</v>
      </c>
    </row>
    <row r="6991" spans="7:7" x14ac:dyDescent="0.15">
      <c r="G6991" s="1" t="s">
        <v>262</v>
      </c>
    </row>
    <row r="6992" spans="7:7" x14ac:dyDescent="0.15">
      <c r="G6992" s="1" t="s">
        <v>262</v>
      </c>
    </row>
    <row r="6993" spans="7:7" x14ac:dyDescent="0.15">
      <c r="G6993" s="1" t="s">
        <v>262</v>
      </c>
    </row>
    <row r="6994" spans="7:7" x14ac:dyDescent="0.15">
      <c r="G6994" s="1" t="s">
        <v>262</v>
      </c>
    </row>
    <row r="6995" spans="7:7" x14ac:dyDescent="0.15">
      <c r="G6995" s="1" t="s">
        <v>262</v>
      </c>
    </row>
    <row r="6996" spans="7:7" x14ac:dyDescent="0.15">
      <c r="G6996" s="1" t="s">
        <v>262</v>
      </c>
    </row>
    <row r="6997" spans="7:7" x14ac:dyDescent="0.15">
      <c r="G6997" s="1" t="s">
        <v>262</v>
      </c>
    </row>
    <row r="6998" spans="7:7" x14ac:dyDescent="0.15">
      <c r="G6998" s="1" t="s">
        <v>262</v>
      </c>
    </row>
    <row r="6999" spans="7:7" x14ac:dyDescent="0.15">
      <c r="G6999" s="1" t="s">
        <v>262</v>
      </c>
    </row>
    <row r="7000" spans="7:7" x14ac:dyDescent="0.15">
      <c r="G7000" s="1" t="s">
        <v>263</v>
      </c>
    </row>
    <row r="7001" spans="7:7" x14ac:dyDescent="0.15">
      <c r="G7001" s="1" t="s">
        <v>263</v>
      </c>
    </row>
    <row r="7002" spans="7:7" x14ac:dyDescent="0.15">
      <c r="G7002" s="1" t="s">
        <v>263</v>
      </c>
    </row>
    <row r="7003" spans="7:7" x14ac:dyDescent="0.15">
      <c r="G7003" s="1" t="s">
        <v>263</v>
      </c>
    </row>
    <row r="7004" spans="7:7" x14ac:dyDescent="0.15">
      <c r="G7004" s="1" t="s">
        <v>263</v>
      </c>
    </row>
    <row r="7005" spans="7:7" x14ac:dyDescent="0.15">
      <c r="G7005" s="1" t="s">
        <v>263</v>
      </c>
    </row>
    <row r="7006" spans="7:7" x14ac:dyDescent="0.15">
      <c r="G7006" s="1" t="s">
        <v>264</v>
      </c>
    </row>
    <row r="7007" spans="7:7" x14ac:dyDescent="0.15">
      <c r="G7007" s="1" t="s">
        <v>264</v>
      </c>
    </row>
    <row r="7008" spans="7:7" x14ac:dyDescent="0.15">
      <c r="G7008" s="1" t="s">
        <v>265</v>
      </c>
    </row>
    <row r="7009" spans="7:7" x14ac:dyDescent="0.15">
      <c r="G7009" s="1" t="s">
        <v>265</v>
      </c>
    </row>
    <row r="7010" spans="7:7" x14ac:dyDescent="0.15">
      <c r="G7010" s="1" t="s">
        <v>265</v>
      </c>
    </row>
    <row r="7011" spans="7:7" x14ac:dyDescent="0.15">
      <c r="G7011" s="1" t="s">
        <v>265</v>
      </c>
    </row>
    <row r="7012" spans="7:7" x14ac:dyDescent="0.15">
      <c r="G7012" s="1" t="s">
        <v>266</v>
      </c>
    </row>
    <row r="7013" spans="7:7" x14ac:dyDescent="0.15">
      <c r="G7013" s="1" t="s">
        <v>266</v>
      </c>
    </row>
    <row r="7014" spans="7:7" x14ac:dyDescent="0.15">
      <c r="G7014" s="1" t="s">
        <v>267</v>
      </c>
    </row>
    <row r="7015" spans="7:7" x14ac:dyDescent="0.15">
      <c r="G7015" s="1" t="s">
        <v>268</v>
      </c>
    </row>
    <row r="7016" spans="7:7" x14ac:dyDescent="0.15">
      <c r="G7016" s="1" t="s">
        <v>268</v>
      </c>
    </row>
    <row r="7017" spans="7:7" x14ac:dyDescent="0.15">
      <c r="G7017" s="1" t="s">
        <v>439</v>
      </c>
    </row>
    <row r="7018" spans="7:7" x14ac:dyDescent="0.15">
      <c r="G7018" s="1" t="s">
        <v>269</v>
      </c>
    </row>
    <row r="7019" spans="7:7" x14ac:dyDescent="0.15">
      <c r="G7019" s="1" t="s">
        <v>269</v>
      </c>
    </row>
    <row r="7020" spans="7:7" x14ac:dyDescent="0.15">
      <c r="G7020" s="1" t="s">
        <v>270</v>
      </c>
    </row>
    <row r="7021" spans="7:7" x14ac:dyDescent="0.15">
      <c r="G7021" s="1" t="s">
        <v>270</v>
      </c>
    </row>
    <row r="7022" spans="7:7" x14ac:dyDescent="0.15">
      <c r="G7022" s="1" t="s">
        <v>272</v>
      </c>
    </row>
    <row r="7023" spans="7:7" x14ac:dyDescent="0.15">
      <c r="G7023" s="1" t="s">
        <v>273</v>
      </c>
    </row>
    <row r="7024" spans="7:7" x14ac:dyDescent="0.15">
      <c r="G7024" s="1" t="s">
        <v>273</v>
      </c>
    </row>
    <row r="7025" spans="7:7" x14ac:dyDescent="0.15">
      <c r="G7025" s="1" t="s">
        <v>273</v>
      </c>
    </row>
    <row r="7026" spans="7:7" x14ac:dyDescent="0.15">
      <c r="G7026" s="1" t="s">
        <v>274</v>
      </c>
    </row>
    <row r="7027" spans="7:7" x14ac:dyDescent="0.15">
      <c r="G7027" s="1" t="s">
        <v>274</v>
      </c>
    </row>
    <row r="7028" spans="7:7" x14ac:dyDescent="0.15">
      <c r="G7028" s="1" t="s">
        <v>275</v>
      </c>
    </row>
    <row r="7029" spans="7:7" x14ac:dyDescent="0.15">
      <c r="G7029" s="1" t="s">
        <v>275</v>
      </c>
    </row>
    <row r="7030" spans="7:7" x14ac:dyDescent="0.15">
      <c r="G7030" s="1" t="s">
        <v>276</v>
      </c>
    </row>
    <row r="7031" spans="7:7" x14ac:dyDescent="0.15">
      <c r="G7031" s="1" t="s">
        <v>276</v>
      </c>
    </row>
    <row r="7032" spans="7:7" x14ac:dyDescent="0.15">
      <c r="G7032" s="1" t="s">
        <v>276</v>
      </c>
    </row>
    <row r="7033" spans="7:7" x14ac:dyDescent="0.15">
      <c r="G7033" s="1" t="s">
        <v>276</v>
      </c>
    </row>
    <row r="7034" spans="7:7" x14ac:dyDescent="0.15">
      <c r="G7034" s="1" t="s">
        <v>277</v>
      </c>
    </row>
    <row r="7035" spans="7:7" x14ac:dyDescent="0.15">
      <c r="G7035" s="1" t="s">
        <v>277</v>
      </c>
    </row>
    <row r="7036" spans="7:7" x14ac:dyDescent="0.15">
      <c r="G7036" s="1" t="s">
        <v>277</v>
      </c>
    </row>
    <row r="7037" spans="7:7" x14ac:dyDescent="0.15">
      <c r="G7037" s="1" t="s">
        <v>278</v>
      </c>
    </row>
    <row r="7038" spans="7:7" x14ac:dyDescent="0.15">
      <c r="G7038" s="1" t="s">
        <v>279</v>
      </c>
    </row>
    <row r="7039" spans="7:7" x14ac:dyDescent="0.15">
      <c r="G7039" s="1" t="s">
        <v>279</v>
      </c>
    </row>
    <row r="7040" spans="7:7" x14ac:dyDescent="0.15">
      <c r="G7040" s="1" t="s">
        <v>280</v>
      </c>
    </row>
    <row r="7041" spans="7:7" x14ac:dyDescent="0.15">
      <c r="G7041" s="1" t="s">
        <v>280</v>
      </c>
    </row>
    <row r="7042" spans="7:7" x14ac:dyDescent="0.15">
      <c r="G7042" s="1" t="s">
        <v>281</v>
      </c>
    </row>
    <row r="7043" spans="7:7" x14ac:dyDescent="0.15">
      <c r="G7043" s="1" t="s">
        <v>281</v>
      </c>
    </row>
    <row r="7044" spans="7:7" x14ac:dyDescent="0.15">
      <c r="G7044" s="1" t="s">
        <v>282</v>
      </c>
    </row>
    <row r="7045" spans="7:7" x14ac:dyDescent="0.15">
      <c r="G7045" s="1" t="s">
        <v>282</v>
      </c>
    </row>
    <row r="7046" spans="7:7" x14ac:dyDescent="0.15">
      <c r="G7046" s="1" t="s">
        <v>282</v>
      </c>
    </row>
    <row r="7047" spans="7:7" x14ac:dyDescent="0.15">
      <c r="G7047" s="1" t="s">
        <v>283</v>
      </c>
    </row>
    <row r="7048" spans="7:7" x14ac:dyDescent="0.15">
      <c r="G7048" s="1" t="s">
        <v>284</v>
      </c>
    </row>
    <row r="7049" spans="7:7" x14ac:dyDescent="0.15">
      <c r="G7049" s="1" t="s">
        <v>284</v>
      </c>
    </row>
    <row r="7050" spans="7:7" x14ac:dyDescent="0.15">
      <c r="G7050" s="1" t="s">
        <v>285</v>
      </c>
    </row>
    <row r="7051" spans="7:7" x14ac:dyDescent="0.15">
      <c r="G7051" s="1" t="s">
        <v>285</v>
      </c>
    </row>
    <row r="7052" spans="7:7" x14ac:dyDescent="0.15">
      <c r="G7052" s="1" t="s">
        <v>285</v>
      </c>
    </row>
    <row r="7053" spans="7:7" x14ac:dyDescent="0.15">
      <c r="G7053" s="1" t="s">
        <v>285</v>
      </c>
    </row>
    <row r="7054" spans="7:7" x14ac:dyDescent="0.15">
      <c r="G7054" s="1" t="s">
        <v>285</v>
      </c>
    </row>
    <row r="7055" spans="7:7" x14ac:dyDescent="0.15">
      <c r="G7055" s="1" t="s">
        <v>285</v>
      </c>
    </row>
    <row r="7056" spans="7:7" x14ac:dyDescent="0.15">
      <c r="G7056" s="1" t="s">
        <v>285</v>
      </c>
    </row>
    <row r="7057" spans="7:7" x14ac:dyDescent="0.15">
      <c r="G7057" s="1" t="s">
        <v>285</v>
      </c>
    </row>
    <row r="7058" spans="7:7" x14ac:dyDescent="0.15">
      <c r="G7058" s="1" t="s">
        <v>285</v>
      </c>
    </row>
    <row r="7059" spans="7:7" x14ac:dyDescent="0.15">
      <c r="G7059" s="1" t="s">
        <v>285</v>
      </c>
    </row>
    <row r="7060" spans="7:7" x14ac:dyDescent="0.15">
      <c r="G7060" s="1" t="s">
        <v>285</v>
      </c>
    </row>
    <row r="7061" spans="7:7" x14ac:dyDescent="0.15">
      <c r="G7061" s="1" t="s">
        <v>286</v>
      </c>
    </row>
    <row r="7062" spans="7:7" x14ac:dyDescent="0.15">
      <c r="G7062" s="1" t="s">
        <v>400</v>
      </c>
    </row>
    <row r="7063" spans="7:7" x14ac:dyDescent="0.15">
      <c r="G7063" s="1" t="s">
        <v>400</v>
      </c>
    </row>
    <row r="7064" spans="7:7" x14ac:dyDescent="0.15">
      <c r="G7064" s="1" t="s">
        <v>287</v>
      </c>
    </row>
    <row r="7065" spans="7:7" x14ac:dyDescent="0.15">
      <c r="G7065" s="1" t="s">
        <v>287</v>
      </c>
    </row>
    <row r="7066" spans="7:7" x14ac:dyDescent="0.15">
      <c r="G7066" s="1" t="s">
        <v>287</v>
      </c>
    </row>
    <row r="7067" spans="7:7" x14ac:dyDescent="0.15">
      <c r="G7067" s="1" t="s">
        <v>288</v>
      </c>
    </row>
    <row r="7068" spans="7:7" x14ac:dyDescent="0.15">
      <c r="G7068" s="1" t="s">
        <v>288</v>
      </c>
    </row>
    <row r="7069" spans="7:7" x14ac:dyDescent="0.15">
      <c r="G7069" s="1" t="s">
        <v>289</v>
      </c>
    </row>
    <row r="7070" spans="7:7" x14ac:dyDescent="0.15">
      <c r="G7070" s="1" t="s">
        <v>289</v>
      </c>
    </row>
    <row r="7071" spans="7:7" x14ac:dyDescent="0.15">
      <c r="G7071" s="1" t="s">
        <v>401</v>
      </c>
    </row>
    <row r="7072" spans="7:7" x14ac:dyDescent="0.15">
      <c r="G7072" s="1" t="s">
        <v>290</v>
      </c>
    </row>
    <row r="7073" spans="7:7" x14ac:dyDescent="0.15">
      <c r="G7073" s="1" t="s">
        <v>290</v>
      </c>
    </row>
    <row r="7074" spans="7:7" x14ac:dyDescent="0.15">
      <c r="G7074" s="1" t="s">
        <v>291</v>
      </c>
    </row>
    <row r="7075" spans="7:7" x14ac:dyDescent="0.15">
      <c r="G7075" s="1" t="s">
        <v>291</v>
      </c>
    </row>
    <row r="7076" spans="7:7" x14ac:dyDescent="0.15">
      <c r="G7076" s="1" t="s">
        <v>375</v>
      </c>
    </row>
    <row r="7077" spans="7:7" x14ac:dyDescent="0.15">
      <c r="G7077" s="1" t="s">
        <v>292</v>
      </c>
    </row>
    <row r="7078" spans="7:7" x14ac:dyDescent="0.15">
      <c r="G7078" s="1" t="s">
        <v>292</v>
      </c>
    </row>
    <row r="7079" spans="7:7" x14ac:dyDescent="0.15">
      <c r="G7079" s="1" t="s">
        <v>292</v>
      </c>
    </row>
    <row r="7080" spans="7:7" x14ac:dyDescent="0.15">
      <c r="G7080" s="1" t="s">
        <v>402</v>
      </c>
    </row>
    <row r="7081" spans="7:7" x14ac:dyDescent="0.15">
      <c r="G7081" s="1" t="s">
        <v>293</v>
      </c>
    </row>
    <row r="7082" spans="7:7" x14ac:dyDescent="0.15">
      <c r="G7082" s="1" t="s">
        <v>294</v>
      </c>
    </row>
    <row r="7083" spans="7:7" x14ac:dyDescent="0.15">
      <c r="G7083" s="1" t="s">
        <v>295</v>
      </c>
    </row>
    <row r="7084" spans="7:7" x14ac:dyDescent="0.15">
      <c r="G7084" s="1" t="s">
        <v>295</v>
      </c>
    </row>
    <row r="7085" spans="7:7" x14ac:dyDescent="0.15">
      <c r="G7085" s="1" t="s">
        <v>295</v>
      </c>
    </row>
    <row r="7086" spans="7:7" x14ac:dyDescent="0.15">
      <c r="G7086" s="1" t="s">
        <v>295</v>
      </c>
    </row>
    <row r="7087" spans="7:7" x14ac:dyDescent="0.15">
      <c r="G7087" s="1" t="s">
        <v>295</v>
      </c>
    </row>
    <row r="7088" spans="7:7" x14ac:dyDescent="0.15">
      <c r="G7088" s="1" t="s">
        <v>295</v>
      </c>
    </row>
    <row r="7089" spans="7:7" x14ac:dyDescent="0.15">
      <c r="G7089" s="1" t="s">
        <v>295</v>
      </c>
    </row>
    <row r="7090" spans="7:7" x14ac:dyDescent="0.15">
      <c r="G7090" s="1" t="s">
        <v>296</v>
      </c>
    </row>
    <row r="7091" spans="7:7" x14ac:dyDescent="0.15">
      <c r="G7091" s="1" t="s">
        <v>296</v>
      </c>
    </row>
    <row r="7092" spans="7:7" x14ac:dyDescent="0.15">
      <c r="G7092" s="1" t="s">
        <v>296</v>
      </c>
    </row>
    <row r="7093" spans="7:7" x14ac:dyDescent="0.15">
      <c r="G7093" s="1" t="s">
        <v>376</v>
      </c>
    </row>
    <row r="7094" spans="7:7" x14ac:dyDescent="0.15">
      <c r="G7094" s="1" t="s">
        <v>376</v>
      </c>
    </row>
    <row r="7095" spans="7:7" x14ac:dyDescent="0.15">
      <c r="G7095" s="1" t="s">
        <v>297</v>
      </c>
    </row>
    <row r="7096" spans="7:7" x14ac:dyDescent="0.15">
      <c r="G7096" s="1" t="s">
        <v>297</v>
      </c>
    </row>
    <row r="7097" spans="7:7" x14ac:dyDescent="0.15">
      <c r="G7097" s="1" t="s">
        <v>422</v>
      </c>
    </row>
    <row r="7098" spans="7:7" x14ac:dyDescent="0.15">
      <c r="G7098" s="1" t="s">
        <v>422</v>
      </c>
    </row>
    <row r="7099" spans="7:7" x14ac:dyDescent="0.15">
      <c r="G7099" s="1" t="s">
        <v>422</v>
      </c>
    </row>
    <row r="7100" spans="7:7" x14ac:dyDescent="0.15">
      <c r="G7100" s="1" t="s">
        <v>298</v>
      </c>
    </row>
    <row r="7101" spans="7:7" x14ac:dyDescent="0.15">
      <c r="G7101" s="1" t="s">
        <v>298</v>
      </c>
    </row>
    <row r="7102" spans="7:7" x14ac:dyDescent="0.15">
      <c r="G7102" s="1" t="s">
        <v>298</v>
      </c>
    </row>
    <row r="7103" spans="7:7" x14ac:dyDescent="0.15">
      <c r="G7103" s="1" t="s">
        <v>301</v>
      </c>
    </row>
    <row r="7104" spans="7:7" x14ac:dyDescent="0.15">
      <c r="G7104" s="1" t="s">
        <v>301</v>
      </c>
    </row>
    <row r="7105" spans="7:7" x14ac:dyDescent="0.15">
      <c r="G7105" s="1" t="s">
        <v>301</v>
      </c>
    </row>
    <row r="7106" spans="7:7" x14ac:dyDescent="0.15">
      <c r="G7106" s="1" t="s">
        <v>302</v>
      </c>
    </row>
    <row r="7107" spans="7:7" x14ac:dyDescent="0.15">
      <c r="G7107" s="1" t="s">
        <v>302</v>
      </c>
    </row>
    <row r="7108" spans="7:7" x14ac:dyDescent="0.15">
      <c r="G7108" s="1" t="s">
        <v>303</v>
      </c>
    </row>
    <row r="7109" spans="7:7" x14ac:dyDescent="0.15">
      <c r="G7109" s="1" t="s">
        <v>303</v>
      </c>
    </row>
    <row r="7110" spans="7:7" x14ac:dyDescent="0.15">
      <c r="G7110" s="1" t="s">
        <v>303</v>
      </c>
    </row>
    <row r="7111" spans="7:7" x14ac:dyDescent="0.15">
      <c r="G7111" s="1" t="s">
        <v>303</v>
      </c>
    </row>
    <row r="7112" spans="7:7" x14ac:dyDescent="0.15">
      <c r="G7112" s="1" t="s">
        <v>304</v>
      </c>
    </row>
    <row r="7113" spans="7:7" x14ac:dyDescent="0.15">
      <c r="G7113" s="1" t="s">
        <v>305</v>
      </c>
    </row>
    <row r="7114" spans="7:7" x14ac:dyDescent="0.15">
      <c r="G7114" s="1" t="s">
        <v>379</v>
      </c>
    </row>
    <row r="7115" spans="7:7" x14ac:dyDescent="0.15">
      <c r="G7115" s="1" t="s">
        <v>308</v>
      </c>
    </row>
    <row r="7116" spans="7:7" x14ac:dyDescent="0.15">
      <c r="G7116" s="1" t="s">
        <v>308</v>
      </c>
    </row>
    <row r="7117" spans="7:7" x14ac:dyDescent="0.15">
      <c r="G7117" s="1" t="s">
        <v>308</v>
      </c>
    </row>
    <row r="7118" spans="7:7" x14ac:dyDescent="0.15">
      <c r="G7118" s="1" t="s">
        <v>309</v>
      </c>
    </row>
    <row r="7119" spans="7:7" x14ac:dyDescent="0.15">
      <c r="G7119" s="1" t="s">
        <v>309</v>
      </c>
    </row>
    <row r="7120" spans="7:7" x14ac:dyDescent="0.15">
      <c r="G7120" s="1" t="s">
        <v>309</v>
      </c>
    </row>
    <row r="7121" spans="7:7" x14ac:dyDescent="0.15">
      <c r="G7121" s="1" t="s">
        <v>310</v>
      </c>
    </row>
    <row r="7122" spans="7:7" x14ac:dyDescent="0.15">
      <c r="G7122" s="1" t="s">
        <v>311</v>
      </c>
    </row>
    <row r="7123" spans="7:7" x14ac:dyDescent="0.15">
      <c r="G7123" s="1" t="s">
        <v>312</v>
      </c>
    </row>
    <row r="7124" spans="7:7" x14ac:dyDescent="0.15">
      <c r="G7124" s="1" t="s">
        <v>312</v>
      </c>
    </row>
    <row r="7125" spans="7:7" x14ac:dyDescent="0.15">
      <c r="G7125" s="1" t="s">
        <v>312</v>
      </c>
    </row>
    <row r="7126" spans="7:7" x14ac:dyDescent="0.15">
      <c r="G7126" s="1" t="s">
        <v>313</v>
      </c>
    </row>
    <row r="7127" spans="7:7" x14ac:dyDescent="0.15">
      <c r="G7127" s="1" t="s">
        <v>314</v>
      </c>
    </row>
    <row r="7128" spans="7:7" x14ac:dyDescent="0.15">
      <c r="G7128" s="1" t="s">
        <v>314</v>
      </c>
    </row>
    <row r="7129" spans="7:7" x14ac:dyDescent="0.15">
      <c r="G7129" s="1" t="s">
        <v>315</v>
      </c>
    </row>
    <row r="7130" spans="7:7" x14ac:dyDescent="0.15">
      <c r="G7130" s="1" t="s">
        <v>317</v>
      </c>
    </row>
    <row r="7131" spans="7:7" x14ac:dyDescent="0.15">
      <c r="G7131" s="1" t="s">
        <v>317</v>
      </c>
    </row>
    <row r="7132" spans="7:7" x14ac:dyDescent="0.15">
      <c r="G7132" s="1" t="s">
        <v>318</v>
      </c>
    </row>
    <row r="7133" spans="7:7" x14ac:dyDescent="0.15">
      <c r="G7133" s="1" t="s">
        <v>319</v>
      </c>
    </row>
    <row r="7134" spans="7:7" x14ac:dyDescent="0.15">
      <c r="G7134" s="1" t="s">
        <v>319</v>
      </c>
    </row>
    <row r="7135" spans="7:7" x14ac:dyDescent="0.15">
      <c r="G7135" s="1" t="s">
        <v>319</v>
      </c>
    </row>
    <row r="7136" spans="7:7" x14ac:dyDescent="0.15">
      <c r="G7136" s="1" t="s">
        <v>319</v>
      </c>
    </row>
    <row r="7137" spans="7:7" x14ac:dyDescent="0.15">
      <c r="G7137" s="1" t="s">
        <v>320</v>
      </c>
    </row>
    <row r="7138" spans="7:7" x14ac:dyDescent="0.15">
      <c r="G7138" s="1" t="s">
        <v>320</v>
      </c>
    </row>
    <row r="7139" spans="7:7" x14ac:dyDescent="0.15">
      <c r="G7139" s="1" t="s">
        <v>320</v>
      </c>
    </row>
    <row r="7140" spans="7:7" x14ac:dyDescent="0.15">
      <c r="G7140" s="1" t="s">
        <v>320</v>
      </c>
    </row>
    <row r="7141" spans="7:7" x14ac:dyDescent="0.15">
      <c r="G7141" s="1" t="s">
        <v>320</v>
      </c>
    </row>
    <row r="7142" spans="7:7" x14ac:dyDescent="0.15">
      <c r="G7142" s="1" t="s">
        <v>449</v>
      </c>
    </row>
    <row r="7143" spans="7:7" x14ac:dyDescent="0.15">
      <c r="G7143" s="1" t="s">
        <v>321</v>
      </c>
    </row>
    <row r="7144" spans="7:7" x14ac:dyDescent="0.15">
      <c r="G7144" s="1" t="s">
        <v>321</v>
      </c>
    </row>
    <row r="7145" spans="7:7" x14ac:dyDescent="0.15">
      <c r="G7145" s="1" t="s">
        <v>321</v>
      </c>
    </row>
    <row r="7146" spans="7:7" x14ac:dyDescent="0.15">
      <c r="G7146" s="1" t="s">
        <v>322</v>
      </c>
    </row>
    <row r="7147" spans="7:7" x14ac:dyDescent="0.15">
      <c r="G7147" s="1" t="s">
        <v>322</v>
      </c>
    </row>
    <row r="7148" spans="7:7" x14ac:dyDescent="0.15">
      <c r="G7148" s="1" t="s">
        <v>323</v>
      </c>
    </row>
    <row r="7149" spans="7:7" x14ac:dyDescent="0.15">
      <c r="G7149" s="1" t="s">
        <v>323</v>
      </c>
    </row>
    <row r="7150" spans="7:7" x14ac:dyDescent="0.15">
      <c r="G7150" s="1" t="s">
        <v>323</v>
      </c>
    </row>
    <row r="7151" spans="7:7" x14ac:dyDescent="0.15">
      <c r="G7151" s="1" t="s">
        <v>323</v>
      </c>
    </row>
    <row r="7152" spans="7:7" x14ac:dyDescent="0.15">
      <c r="G7152" s="1" t="s">
        <v>324</v>
      </c>
    </row>
    <row r="7153" spans="7:7" x14ac:dyDescent="0.15">
      <c r="G7153" s="1" t="s">
        <v>324</v>
      </c>
    </row>
    <row r="7154" spans="7:7" x14ac:dyDescent="0.15">
      <c r="G7154" s="1" t="s">
        <v>458</v>
      </c>
    </row>
    <row r="7155" spans="7:7" x14ac:dyDescent="0.15">
      <c r="G7155" s="1" t="s">
        <v>325</v>
      </c>
    </row>
    <row r="7156" spans="7:7" x14ac:dyDescent="0.15">
      <c r="G7156" s="1" t="s">
        <v>325</v>
      </c>
    </row>
    <row r="7157" spans="7:7" x14ac:dyDescent="0.15">
      <c r="G7157" s="1" t="s">
        <v>326</v>
      </c>
    </row>
    <row r="7158" spans="7:7" x14ac:dyDescent="0.15">
      <c r="G7158" s="1" t="s">
        <v>326</v>
      </c>
    </row>
    <row r="7159" spans="7:7" x14ac:dyDescent="0.15">
      <c r="G7159" s="1" t="s">
        <v>326</v>
      </c>
    </row>
    <row r="7160" spans="7:7" x14ac:dyDescent="0.15">
      <c r="G7160" s="1" t="s">
        <v>326</v>
      </c>
    </row>
    <row r="7161" spans="7:7" x14ac:dyDescent="0.15">
      <c r="G7161" s="1" t="s">
        <v>326</v>
      </c>
    </row>
    <row r="7162" spans="7:7" x14ac:dyDescent="0.15">
      <c r="G7162" s="1" t="s">
        <v>326</v>
      </c>
    </row>
    <row r="7163" spans="7:7" x14ac:dyDescent="0.15">
      <c r="G7163" s="1" t="s">
        <v>327</v>
      </c>
    </row>
    <row r="7164" spans="7:7" x14ac:dyDescent="0.15">
      <c r="G7164" s="1" t="s">
        <v>327</v>
      </c>
    </row>
    <row r="7165" spans="7:7" x14ac:dyDescent="0.15">
      <c r="G7165" s="1" t="s">
        <v>459</v>
      </c>
    </row>
    <row r="7166" spans="7:7" x14ac:dyDescent="0.15">
      <c r="G7166" s="1" t="s">
        <v>328</v>
      </c>
    </row>
    <row r="7167" spans="7:7" x14ac:dyDescent="0.15">
      <c r="G7167" s="1" t="s">
        <v>382</v>
      </c>
    </row>
    <row r="7168" spans="7:7" x14ac:dyDescent="0.15">
      <c r="G7168" s="1" t="s">
        <v>460</v>
      </c>
    </row>
    <row r="7169" spans="7:7" x14ac:dyDescent="0.15">
      <c r="G7169" s="1" t="s">
        <v>460</v>
      </c>
    </row>
    <row r="7170" spans="7:7" x14ac:dyDescent="0.15">
      <c r="G7170" s="1" t="s">
        <v>330</v>
      </c>
    </row>
    <row r="7171" spans="7:7" x14ac:dyDescent="0.15">
      <c r="G7171" s="1" t="s">
        <v>404</v>
      </c>
    </row>
    <row r="7172" spans="7:7" x14ac:dyDescent="0.15">
      <c r="G7172" s="1" t="s">
        <v>404</v>
      </c>
    </row>
    <row r="7173" spans="7:7" x14ac:dyDescent="0.15">
      <c r="G7173" s="1" t="s">
        <v>331</v>
      </c>
    </row>
    <row r="7174" spans="7:7" x14ac:dyDescent="0.15">
      <c r="G7174" s="1" t="s">
        <v>332</v>
      </c>
    </row>
    <row r="7175" spans="7:7" x14ac:dyDescent="0.15">
      <c r="G7175" s="1" t="s">
        <v>332</v>
      </c>
    </row>
    <row r="7176" spans="7:7" x14ac:dyDescent="0.15">
      <c r="G7176" s="1" t="s">
        <v>333</v>
      </c>
    </row>
    <row r="7177" spans="7:7" x14ac:dyDescent="0.15">
      <c r="G7177" s="1" t="s">
        <v>333</v>
      </c>
    </row>
    <row r="7178" spans="7:7" x14ac:dyDescent="0.15">
      <c r="G7178" s="1" t="s">
        <v>334</v>
      </c>
    </row>
    <row r="7179" spans="7:7" x14ac:dyDescent="0.15">
      <c r="G7179" s="1" t="s">
        <v>383</v>
      </c>
    </row>
    <row r="7180" spans="7:7" x14ac:dyDescent="0.15">
      <c r="G7180" s="1" t="s">
        <v>2</v>
      </c>
    </row>
    <row r="7181" spans="7:7" x14ac:dyDescent="0.15">
      <c r="G7181" s="1" t="s">
        <v>2</v>
      </c>
    </row>
    <row r="7182" spans="7:7" x14ac:dyDescent="0.15">
      <c r="G7182" s="1" t="s">
        <v>2</v>
      </c>
    </row>
    <row r="7183" spans="7:7" x14ac:dyDescent="0.15">
      <c r="G7183" s="1" t="s">
        <v>3</v>
      </c>
    </row>
    <row r="7184" spans="7:7" x14ac:dyDescent="0.15">
      <c r="G7184" s="1" t="s">
        <v>4</v>
      </c>
    </row>
    <row r="7185" spans="7:7" x14ac:dyDescent="0.15">
      <c r="G7185" s="1" t="s">
        <v>8</v>
      </c>
    </row>
    <row r="7186" spans="7:7" x14ac:dyDescent="0.15">
      <c r="G7186" s="1" t="s">
        <v>8</v>
      </c>
    </row>
    <row r="7187" spans="7:7" x14ac:dyDescent="0.15">
      <c r="G7187" s="1" t="s">
        <v>9</v>
      </c>
    </row>
    <row r="7188" spans="7:7" x14ac:dyDescent="0.15">
      <c r="G7188" s="1" t="s">
        <v>450</v>
      </c>
    </row>
    <row r="7189" spans="7:7" x14ac:dyDescent="0.15">
      <c r="G7189" s="1" t="s">
        <v>450</v>
      </c>
    </row>
    <row r="7190" spans="7:7" x14ac:dyDescent="0.15">
      <c r="G7190" s="1" t="s">
        <v>10</v>
      </c>
    </row>
    <row r="7191" spans="7:7" x14ac:dyDescent="0.15">
      <c r="G7191" s="1" t="s">
        <v>11</v>
      </c>
    </row>
    <row r="7192" spans="7:7" x14ac:dyDescent="0.15">
      <c r="G7192" s="1" t="s">
        <v>12</v>
      </c>
    </row>
    <row r="7193" spans="7:7" x14ac:dyDescent="0.15">
      <c r="G7193" s="1" t="s">
        <v>13</v>
      </c>
    </row>
    <row r="7194" spans="7:7" x14ac:dyDescent="0.15">
      <c r="G7194" s="1" t="s">
        <v>13</v>
      </c>
    </row>
    <row r="7195" spans="7:7" x14ac:dyDescent="0.15">
      <c r="G7195" s="1" t="s">
        <v>13</v>
      </c>
    </row>
    <row r="7196" spans="7:7" x14ac:dyDescent="0.15">
      <c r="G7196" s="1" t="s">
        <v>336</v>
      </c>
    </row>
    <row r="7197" spans="7:7" x14ac:dyDescent="0.15">
      <c r="G7197" s="1" t="s">
        <v>14</v>
      </c>
    </row>
    <row r="7198" spans="7:7" x14ac:dyDescent="0.15">
      <c r="G7198" s="1" t="s">
        <v>14</v>
      </c>
    </row>
    <row r="7199" spans="7:7" x14ac:dyDescent="0.15">
      <c r="G7199" s="1" t="s">
        <v>15</v>
      </c>
    </row>
    <row r="7200" spans="7:7" x14ac:dyDescent="0.15">
      <c r="G7200" s="1" t="s">
        <v>17</v>
      </c>
    </row>
    <row r="7201" spans="7:7" x14ac:dyDescent="0.15">
      <c r="G7201" s="1" t="s">
        <v>17</v>
      </c>
    </row>
    <row r="7202" spans="7:7" x14ac:dyDescent="0.15">
      <c r="G7202" s="1" t="s">
        <v>17</v>
      </c>
    </row>
    <row r="7203" spans="7:7" x14ac:dyDescent="0.15">
      <c r="G7203" s="1" t="s">
        <v>17</v>
      </c>
    </row>
    <row r="7204" spans="7:7" x14ac:dyDescent="0.15">
      <c r="G7204" s="1" t="s">
        <v>18</v>
      </c>
    </row>
    <row r="7205" spans="7:7" x14ac:dyDescent="0.15">
      <c r="G7205" s="1" t="s">
        <v>18</v>
      </c>
    </row>
    <row r="7206" spans="7:7" x14ac:dyDescent="0.15">
      <c r="G7206" s="1" t="s">
        <v>18</v>
      </c>
    </row>
    <row r="7207" spans="7:7" x14ac:dyDescent="0.15">
      <c r="G7207" s="1" t="s">
        <v>18</v>
      </c>
    </row>
    <row r="7208" spans="7:7" x14ac:dyDescent="0.15">
      <c r="G7208" s="1" t="s">
        <v>18</v>
      </c>
    </row>
    <row r="7209" spans="7:7" x14ac:dyDescent="0.15">
      <c r="G7209" s="1" t="s">
        <v>18</v>
      </c>
    </row>
    <row r="7210" spans="7:7" x14ac:dyDescent="0.15">
      <c r="G7210" s="1" t="s">
        <v>18</v>
      </c>
    </row>
    <row r="7211" spans="7:7" x14ac:dyDescent="0.15">
      <c r="G7211" s="1" t="s">
        <v>18</v>
      </c>
    </row>
    <row r="7212" spans="7:7" x14ac:dyDescent="0.15">
      <c r="G7212" s="1" t="s">
        <v>18</v>
      </c>
    </row>
    <row r="7213" spans="7:7" x14ac:dyDescent="0.15">
      <c r="G7213" s="1" t="s">
        <v>18</v>
      </c>
    </row>
    <row r="7214" spans="7:7" x14ac:dyDescent="0.15">
      <c r="G7214" s="1" t="s">
        <v>18</v>
      </c>
    </row>
    <row r="7215" spans="7:7" x14ac:dyDescent="0.15">
      <c r="G7215" s="1" t="s">
        <v>18</v>
      </c>
    </row>
    <row r="7216" spans="7:7" x14ac:dyDescent="0.15">
      <c r="G7216" s="1" t="s">
        <v>18</v>
      </c>
    </row>
    <row r="7217" spans="7:7" x14ac:dyDescent="0.15">
      <c r="G7217" s="1" t="s">
        <v>18</v>
      </c>
    </row>
    <row r="7218" spans="7:7" x14ac:dyDescent="0.15">
      <c r="G7218" s="1" t="s">
        <v>18</v>
      </c>
    </row>
    <row r="7219" spans="7:7" x14ac:dyDescent="0.15">
      <c r="G7219" s="1" t="s">
        <v>19</v>
      </c>
    </row>
    <row r="7220" spans="7:7" x14ac:dyDescent="0.15">
      <c r="G7220" s="1" t="s">
        <v>18</v>
      </c>
    </row>
    <row r="7221" spans="7:7" x14ac:dyDescent="0.15">
      <c r="G7221" s="1" t="s">
        <v>19</v>
      </c>
    </row>
    <row r="7222" spans="7:7" x14ac:dyDescent="0.15">
      <c r="G7222" s="1" t="s">
        <v>18</v>
      </c>
    </row>
    <row r="7223" spans="7:7" x14ac:dyDescent="0.15">
      <c r="G7223" s="1" t="s">
        <v>18</v>
      </c>
    </row>
    <row r="7224" spans="7:7" x14ac:dyDescent="0.15">
      <c r="G7224" s="1" t="s">
        <v>18</v>
      </c>
    </row>
    <row r="7225" spans="7:7" x14ac:dyDescent="0.15">
      <c r="G7225" s="1" t="s">
        <v>18</v>
      </c>
    </row>
    <row r="7226" spans="7:7" x14ac:dyDescent="0.15">
      <c r="G7226" s="1" t="s">
        <v>18</v>
      </c>
    </row>
    <row r="7227" spans="7:7" x14ac:dyDescent="0.15">
      <c r="G7227" s="1" t="s">
        <v>18</v>
      </c>
    </row>
    <row r="7228" spans="7:7" x14ac:dyDescent="0.15">
      <c r="G7228" s="1" t="s">
        <v>18</v>
      </c>
    </row>
    <row r="7229" spans="7:7" x14ac:dyDescent="0.15">
      <c r="G7229" s="1" t="s">
        <v>18</v>
      </c>
    </row>
    <row r="7230" spans="7:7" x14ac:dyDescent="0.15">
      <c r="G7230" s="1" t="s">
        <v>19</v>
      </c>
    </row>
    <row r="7231" spans="7:7" x14ac:dyDescent="0.15">
      <c r="G7231" s="1" t="s">
        <v>18</v>
      </c>
    </row>
    <row r="7232" spans="7:7" x14ac:dyDescent="0.15">
      <c r="G7232" s="1" t="s">
        <v>18</v>
      </c>
    </row>
    <row r="7233" spans="7:7" x14ac:dyDescent="0.15">
      <c r="G7233" s="1" t="s">
        <v>18</v>
      </c>
    </row>
    <row r="7234" spans="7:7" x14ac:dyDescent="0.15">
      <c r="G7234" s="1" t="s">
        <v>18</v>
      </c>
    </row>
    <row r="7235" spans="7:7" x14ac:dyDescent="0.15">
      <c r="G7235" s="1" t="s">
        <v>18</v>
      </c>
    </row>
    <row r="7236" spans="7:7" x14ac:dyDescent="0.15">
      <c r="G7236" s="1" t="s">
        <v>18</v>
      </c>
    </row>
    <row r="7237" spans="7:7" x14ac:dyDescent="0.15">
      <c r="G7237" s="1" t="s">
        <v>18</v>
      </c>
    </row>
    <row r="7238" spans="7:7" x14ac:dyDescent="0.15">
      <c r="G7238" s="1" t="s">
        <v>18</v>
      </c>
    </row>
    <row r="7239" spans="7:7" x14ac:dyDescent="0.15">
      <c r="G7239" s="1" t="s">
        <v>18</v>
      </c>
    </row>
    <row r="7240" spans="7:7" x14ac:dyDescent="0.15">
      <c r="G7240" s="1" t="s">
        <v>18</v>
      </c>
    </row>
    <row r="7241" spans="7:7" x14ac:dyDescent="0.15">
      <c r="G7241" s="1" t="s">
        <v>18</v>
      </c>
    </row>
    <row r="7242" spans="7:7" x14ac:dyDescent="0.15">
      <c r="G7242" s="1" t="s">
        <v>18</v>
      </c>
    </row>
    <row r="7243" spans="7:7" x14ac:dyDescent="0.15">
      <c r="G7243" s="1" t="s">
        <v>18</v>
      </c>
    </row>
    <row r="7244" spans="7:7" x14ac:dyDescent="0.15">
      <c r="G7244" s="1" t="s">
        <v>18</v>
      </c>
    </row>
    <row r="7245" spans="7:7" x14ac:dyDescent="0.15">
      <c r="G7245" s="1" t="s">
        <v>18</v>
      </c>
    </row>
    <row r="7246" spans="7:7" x14ac:dyDescent="0.15">
      <c r="G7246" s="1" t="s">
        <v>19</v>
      </c>
    </row>
    <row r="7247" spans="7:7" x14ac:dyDescent="0.15">
      <c r="G7247" s="1" t="s">
        <v>19</v>
      </c>
    </row>
    <row r="7248" spans="7:7" x14ac:dyDescent="0.15">
      <c r="G7248" s="1" t="s">
        <v>19</v>
      </c>
    </row>
    <row r="7249" spans="7:7" x14ac:dyDescent="0.15">
      <c r="G7249" s="1" t="s">
        <v>18</v>
      </c>
    </row>
    <row r="7250" spans="7:7" x14ac:dyDescent="0.15">
      <c r="G7250" s="1" t="s">
        <v>18</v>
      </c>
    </row>
    <row r="7251" spans="7:7" x14ac:dyDescent="0.15">
      <c r="G7251" s="1" t="s">
        <v>20</v>
      </c>
    </row>
    <row r="7252" spans="7:7" x14ac:dyDescent="0.15">
      <c r="G7252" s="1" t="s">
        <v>21</v>
      </c>
    </row>
    <row r="7253" spans="7:7" x14ac:dyDescent="0.15">
      <c r="G7253" s="1" t="s">
        <v>22</v>
      </c>
    </row>
    <row r="7254" spans="7:7" x14ac:dyDescent="0.15">
      <c r="G7254" s="1" t="s">
        <v>23</v>
      </c>
    </row>
    <row r="7255" spans="7:7" x14ac:dyDescent="0.15">
      <c r="G7255" s="1" t="s">
        <v>23</v>
      </c>
    </row>
    <row r="7256" spans="7:7" x14ac:dyDescent="0.15">
      <c r="G7256" s="1" t="s">
        <v>25</v>
      </c>
    </row>
    <row r="7257" spans="7:7" x14ac:dyDescent="0.15">
      <c r="G7257" s="1" t="s">
        <v>25</v>
      </c>
    </row>
    <row r="7258" spans="7:7" x14ac:dyDescent="0.15">
      <c r="G7258" s="1" t="s">
        <v>27</v>
      </c>
    </row>
    <row r="7259" spans="7:7" x14ac:dyDescent="0.15">
      <c r="G7259" s="1" t="s">
        <v>27</v>
      </c>
    </row>
    <row r="7260" spans="7:7" x14ac:dyDescent="0.15">
      <c r="G7260" s="1" t="s">
        <v>27</v>
      </c>
    </row>
    <row r="7261" spans="7:7" x14ac:dyDescent="0.15">
      <c r="G7261" s="1" t="s">
        <v>29</v>
      </c>
    </row>
    <row r="7262" spans="7:7" x14ac:dyDescent="0.15">
      <c r="G7262" s="1" t="s">
        <v>31</v>
      </c>
    </row>
    <row r="7263" spans="7:7" x14ac:dyDescent="0.15">
      <c r="G7263" s="1" t="s">
        <v>31</v>
      </c>
    </row>
    <row r="7264" spans="7:7" x14ac:dyDescent="0.15">
      <c r="G7264" s="1" t="s">
        <v>31</v>
      </c>
    </row>
    <row r="7265" spans="7:7" x14ac:dyDescent="0.15">
      <c r="G7265" s="1" t="s">
        <v>31</v>
      </c>
    </row>
    <row r="7266" spans="7:7" x14ac:dyDescent="0.15">
      <c r="G7266" s="1" t="s">
        <v>31</v>
      </c>
    </row>
    <row r="7267" spans="7:7" x14ac:dyDescent="0.15">
      <c r="G7267" s="1" t="s">
        <v>337</v>
      </c>
    </row>
    <row r="7268" spans="7:7" x14ac:dyDescent="0.15">
      <c r="G7268" s="1" t="s">
        <v>32</v>
      </c>
    </row>
    <row r="7269" spans="7:7" x14ac:dyDescent="0.15">
      <c r="G7269" s="1" t="s">
        <v>32</v>
      </c>
    </row>
    <row r="7270" spans="7:7" x14ac:dyDescent="0.15">
      <c r="G7270" s="1" t="s">
        <v>32</v>
      </c>
    </row>
    <row r="7271" spans="7:7" x14ac:dyDescent="0.15">
      <c r="G7271" s="1" t="s">
        <v>33</v>
      </c>
    </row>
    <row r="7272" spans="7:7" x14ac:dyDescent="0.15">
      <c r="G7272" s="1" t="s">
        <v>33</v>
      </c>
    </row>
    <row r="7273" spans="7:7" x14ac:dyDescent="0.15">
      <c r="G7273" s="1" t="s">
        <v>33</v>
      </c>
    </row>
    <row r="7274" spans="7:7" x14ac:dyDescent="0.15">
      <c r="G7274" s="1" t="s">
        <v>33</v>
      </c>
    </row>
    <row r="7275" spans="7:7" x14ac:dyDescent="0.15">
      <c r="G7275" s="1" t="s">
        <v>34</v>
      </c>
    </row>
    <row r="7276" spans="7:7" x14ac:dyDescent="0.15">
      <c r="G7276" s="1" t="s">
        <v>34</v>
      </c>
    </row>
    <row r="7277" spans="7:7" x14ac:dyDescent="0.15">
      <c r="G7277" s="1" t="s">
        <v>34</v>
      </c>
    </row>
    <row r="7278" spans="7:7" x14ac:dyDescent="0.15">
      <c r="G7278" s="1" t="s">
        <v>426</v>
      </c>
    </row>
    <row r="7279" spans="7:7" x14ac:dyDescent="0.15">
      <c r="G7279" s="1" t="s">
        <v>35</v>
      </c>
    </row>
    <row r="7280" spans="7:7" x14ac:dyDescent="0.15">
      <c r="G7280" s="1" t="s">
        <v>35</v>
      </c>
    </row>
    <row r="7281" spans="7:7" x14ac:dyDescent="0.15">
      <c r="G7281" s="1" t="s">
        <v>35</v>
      </c>
    </row>
    <row r="7282" spans="7:7" x14ac:dyDescent="0.15">
      <c r="G7282" s="1" t="s">
        <v>36</v>
      </c>
    </row>
    <row r="7283" spans="7:7" x14ac:dyDescent="0.15">
      <c r="G7283" s="1" t="s">
        <v>37</v>
      </c>
    </row>
    <row r="7284" spans="7:7" x14ac:dyDescent="0.15">
      <c r="G7284" s="1" t="s">
        <v>37</v>
      </c>
    </row>
    <row r="7285" spans="7:7" x14ac:dyDescent="0.15">
      <c r="G7285" s="1" t="s">
        <v>37</v>
      </c>
    </row>
    <row r="7286" spans="7:7" x14ac:dyDescent="0.15">
      <c r="G7286" s="1" t="s">
        <v>37</v>
      </c>
    </row>
    <row r="7287" spans="7:7" x14ac:dyDescent="0.15">
      <c r="G7287" s="1" t="s">
        <v>37</v>
      </c>
    </row>
    <row r="7288" spans="7:7" x14ac:dyDescent="0.15">
      <c r="G7288" s="1" t="s">
        <v>37</v>
      </c>
    </row>
    <row r="7289" spans="7:7" x14ac:dyDescent="0.15">
      <c r="G7289" s="1" t="s">
        <v>37</v>
      </c>
    </row>
    <row r="7290" spans="7:7" x14ac:dyDescent="0.15">
      <c r="G7290" s="1" t="s">
        <v>37</v>
      </c>
    </row>
    <row r="7291" spans="7:7" x14ac:dyDescent="0.15">
      <c r="G7291" s="1" t="s">
        <v>37</v>
      </c>
    </row>
    <row r="7292" spans="7:7" x14ac:dyDescent="0.15">
      <c r="G7292" s="1" t="s">
        <v>38</v>
      </c>
    </row>
    <row r="7293" spans="7:7" x14ac:dyDescent="0.15">
      <c r="G7293" s="1" t="s">
        <v>38</v>
      </c>
    </row>
    <row r="7294" spans="7:7" x14ac:dyDescent="0.15">
      <c r="G7294" s="1" t="s">
        <v>38</v>
      </c>
    </row>
    <row r="7295" spans="7:7" x14ac:dyDescent="0.15">
      <c r="G7295" s="1" t="s">
        <v>38</v>
      </c>
    </row>
    <row r="7296" spans="7:7" x14ac:dyDescent="0.15">
      <c r="G7296" s="1" t="s">
        <v>39</v>
      </c>
    </row>
    <row r="7297" spans="7:7" x14ac:dyDescent="0.15">
      <c r="G7297" s="1" t="s">
        <v>39</v>
      </c>
    </row>
    <row r="7298" spans="7:7" x14ac:dyDescent="0.15">
      <c r="G7298" s="1" t="s">
        <v>40</v>
      </c>
    </row>
    <row r="7299" spans="7:7" x14ac:dyDescent="0.15">
      <c r="G7299" s="1" t="s">
        <v>41</v>
      </c>
    </row>
    <row r="7300" spans="7:7" x14ac:dyDescent="0.15">
      <c r="G7300" s="1" t="s">
        <v>43</v>
      </c>
    </row>
    <row r="7301" spans="7:7" x14ac:dyDescent="0.15">
      <c r="G7301" s="1" t="s">
        <v>43</v>
      </c>
    </row>
    <row r="7302" spans="7:7" x14ac:dyDescent="0.15">
      <c r="G7302" s="1" t="s">
        <v>43</v>
      </c>
    </row>
    <row r="7303" spans="7:7" x14ac:dyDescent="0.15">
      <c r="G7303" s="1" t="s">
        <v>44</v>
      </c>
    </row>
    <row r="7304" spans="7:7" x14ac:dyDescent="0.15">
      <c r="G7304" s="1" t="s">
        <v>44</v>
      </c>
    </row>
    <row r="7305" spans="7:7" x14ac:dyDescent="0.15">
      <c r="G7305" s="1" t="s">
        <v>44</v>
      </c>
    </row>
    <row r="7306" spans="7:7" x14ac:dyDescent="0.15">
      <c r="G7306" s="1" t="s">
        <v>44</v>
      </c>
    </row>
    <row r="7307" spans="7:7" x14ac:dyDescent="0.15">
      <c r="G7307" s="1" t="s">
        <v>44</v>
      </c>
    </row>
    <row r="7308" spans="7:7" x14ac:dyDescent="0.15">
      <c r="G7308" s="1" t="s">
        <v>44</v>
      </c>
    </row>
    <row r="7309" spans="7:7" x14ac:dyDescent="0.15">
      <c r="G7309" s="1" t="s">
        <v>44</v>
      </c>
    </row>
    <row r="7310" spans="7:7" x14ac:dyDescent="0.15">
      <c r="G7310" s="1" t="s">
        <v>44</v>
      </c>
    </row>
    <row r="7311" spans="7:7" x14ac:dyDescent="0.15">
      <c r="G7311" s="1" t="s">
        <v>44</v>
      </c>
    </row>
    <row r="7312" spans="7:7" x14ac:dyDescent="0.15">
      <c r="G7312" s="1" t="s">
        <v>44</v>
      </c>
    </row>
    <row r="7313" spans="7:7" x14ac:dyDescent="0.15">
      <c r="G7313" s="1" t="s">
        <v>44</v>
      </c>
    </row>
    <row r="7314" spans="7:7" x14ac:dyDescent="0.15">
      <c r="G7314" s="1" t="s">
        <v>44</v>
      </c>
    </row>
    <row r="7315" spans="7:7" x14ac:dyDescent="0.15">
      <c r="G7315" s="1" t="s">
        <v>45</v>
      </c>
    </row>
    <row r="7316" spans="7:7" x14ac:dyDescent="0.15">
      <c r="G7316" s="1" t="s">
        <v>46</v>
      </c>
    </row>
    <row r="7317" spans="7:7" x14ac:dyDescent="0.15">
      <c r="G7317" s="1" t="s">
        <v>46</v>
      </c>
    </row>
    <row r="7318" spans="7:7" x14ac:dyDescent="0.15">
      <c r="G7318" s="1" t="s">
        <v>388</v>
      </c>
    </row>
    <row r="7319" spans="7:7" x14ac:dyDescent="0.15">
      <c r="G7319" s="1" t="s">
        <v>388</v>
      </c>
    </row>
    <row r="7320" spans="7:7" x14ac:dyDescent="0.15">
      <c r="G7320" s="1" t="s">
        <v>388</v>
      </c>
    </row>
    <row r="7321" spans="7:7" x14ac:dyDescent="0.15">
      <c r="G7321" s="1" t="s">
        <v>50</v>
      </c>
    </row>
    <row r="7322" spans="7:7" x14ac:dyDescent="0.15">
      <c r="G7322" s="1" t="s">
        <v>50</v>
      </c>
    </row>
    <row r="7323" spans="7:7" x14ac:dyDescent="0.15">
      <c r="G7323" s="1" t="s">
        <v>50</v>
      </c>
    </row>
    <row r="7324" spans="7:7" x14ac:dyDescent="0.15">
      <c r="G7324" s="1" t="s">
        <v>50</v>
      </c>
    </row>
    <row r="7325" spans="7:7" x14ac:dyDescent="0.15">
      <c r="G7325" s="1" t="s">
        <v>50</v>
      </c>
    </row>
    <row r="7326" spans="7:7" x14ac:dyDescent="0.15">
      <c r="G7326" s="1" t="s">
        <v>50</v>
      </c>
    </row>
    <row r="7327" spans="7:7" x14ac:dyDescent="0.15">
      <c r="G7327" s="1" t="s">
        <v>50</v>
      </c>
    </row>
    <row r="7328" spans="7:7" x14ac:dyDescent="0.15">
      <c r="G7328" s="1" t="s">
        <v>50</v>
      </c>
    </row>
    <row r="7329" spans="7:7" x14ac:dyDescent="0.15">
      <c r="G7329" s="1" t="s">
        <v>50</v>
      </c>
    </row>
    <row r="7330" spans="7:7" x14ac:dyDescent="0.15">
      <c r="G7330" s="1" t="s">
        <v>338</v>
      </c>
    </row>
    <row r="7331" spans="7:7" x14ac:dyDescent="0.15">
      <c r="G7331" s="1" t="s">
        <v>338</v>
      </c>
    </row>
    <row r="7332" spans="7:7" x14ac:dyDescent="0.15">
      <c r="G7332" s="1" t="s">
        <v>338</v>
      </c>
    </row>
    <row r="7333" spans="7:7" x14ac:dyDescent="0.15">
      <c r="G7333" s="1" t="s">
        <v>51</v>
      </c>
    </row>
    <row r="7334" spans="7:7" x14ac:dyDescent="0.15">
      <c r="G7334" s="1" t="s">
        <v>52</v>
      </c>
    </row>
    <row r="7335" spans="7:7" x14ac:dyDescent="0.15">
      <c r="G7335" s="1" t="s">
        <v>52</v>
      </c>
    </row>
    <row r="7336" spans="7:7" x14ac:dyDescent="0.15">
      <c r="G7336" s="1" t="s">
        <v>53</v>
      </c>
    </row>
    <row r="7337" spans="7:7" x14ac:dyDescent="0.15">
      <c r="G7337" s="1" t="s">
        <v>54</v>
      </c>
    </row>
    <row r="7338" spans="7:7" x14ac:dyDescent="0.15">
      <c r="G7338" s="1" t="s">
        <v>54</v>
      </c>
    </row>
    <row r="7339" spans="7:7" x14ac:dyDescent="0.15">
      <c r="G7339" s="1" t="s">
        <v>55</v>
      </c>
    </row>
    <row r="7340" spans="7:7" x14ac:dyDescent="0.15">
      <c r="G7340" s="1" t="s">
        <v>56</v>
      </c>
    </row>
    <row r="7341" spans="7:7" x14ac:dyDescent="0.15">
      <c r="G7341" s="1" t="s">
        <v>56</v>
      </c>
    </row>
    <row r="7342" spans="7:7" x14ac:dyDescent="0.15">
      <c r="G7342" s="1" t="s">
        <v>56</v>
      </c>
    </row>
    <row r="7343" spans="7:7" x14ac:dyDescent="0.15">
      <c r="G7343" s="1" t="s">
        <v>56</v>
      </c>
    </row>
    <row r="7344" spans="7:7" x14ac:dyDescent="0.15">
      <c r="G7344" s="1" t="s">
        <v>56</v>
      </c>
    </row>
    <row r="7345" spans="7:7" x14ac:dyDescent="0.15">
      <c r="G7345" s="1" t="s">
        <v>56</v>
      </c>
    </row>
    <row r="7346" spans="7:7" x14ac:dyDescent="0.15">
      <c r="G7346" s="1" t="s">
        <v>56</v>
      </c>
    </row>
    <row r="7347" spans="7:7" x14ac:dyDescent="0.15">
      <c r="G7347" s="1" t="s">
        <v>57</v>
      </c>
    </row>
    <row r="7348" spans="7:7" x14ac:dyDescent="0.15">
      <c r="G7348" s="1" t="s">
        <v>57</v>
      </c>
    </row>
    <row r="7349" spans="7:7" x14ac:dyDescent="0.15">
      <c r="G7349" s="1" t="s">
        <v>57</v>
      </c>
    </row>
    <row r="7350" spans="7:7" x14ac:dyDescent="0.15">
      <c r="G7350" s="1" t="s">
        <v>57</v>
      </c>
    </row>
    <row r="7351" spans="7:7" x14ac:dyDescent="0.15">
      <c r="G7351" s="1" t="s">
        <v>57</v>
      </c>
    </row>
    <row r="7352" spans="7:7" x14ac:dyDescent="0.15">
      <c r="G7352" s="1" t="s">
        <v>339</v>
      </c>
    </row>
    <row r="7353" spans="7:7" x14ac:dyDescent="0.15">
      <c r="G7353" s="1" t="s">
        <v>58</v>
      </c>
    </row>
    <row r="7354" spans="7:7" x14ac:dyDescent="0.15">
      <c r="G7354" s="1" t="s">
        <v>58</v>
      </c>
    </row>
    <row r="7355" spans="7:7" x14ac:dyDescent="0.15">
      <c r="G7355" s="1" t="s">
        <v>427</v>
      </c>
    </row>
    <row r="7356" spans="7:7" x14ac:dyDescent="0.15">
      <c r="G7356" s="1" t="s">
        <v>427</v>
      </c>
    </row>
    <row r="7357" spans="7:7" x14ac:dyDescent="0.15">
      <c r="G7357" s="1" t="s">
        <v>461</v>
      </c>
    </row>
    <row r="7358" spans="7:7" x14ac:dyDescent="0.15">
      <c r="G7358" s="1" t="s">
        <v>60</v>
      </c>
    </row>
    <row r="7359" spans="7:7" x14ac:dyDescent="0.15">
      <c r="G7359" s="1" t="s">
        <v>60</v>
      </c>
    </row>
    <row r="7360" spans="7:7" x14ac:dyDescent="0.15">
      <c r="G7360" s="1" t="s">
        <v>60</v>
      </c>
    </row>
    <row r="7361" spans="7:7" x14ac:dyDescent="0.15">
      <c r="G7361" s="1" t="s">
        <v>60</v>
      </c>
    </row>
    <row r="7362" spans="7:7" x14ac:dyDescent="0.15">
      <c r="G7362" s="1" t="s">
        <v>462</v>
      </c>
    </row>
    <row r="7363" spans="7:7" x14ac:dyDescent="0.15">
      <c r="G7363" s="1" t="s">
        <v>61</v>
      </c>
    </row>
    <row r="7364" spans="7:7" x14ac:dyDescent="0.15">
      <c r="G7364" s="1" t="s">
        <v>61</v>
      </c>
    </row>
    <row r="7365" spans="7:7" x14ac:dyDescent="0.15">
      <c r="G7365" s="1" t="s">
        <v>62</v>
      </c>
    </row>
    <row r="7366" spans="7:7" x14ac:dyDescent="0.15">
      <c r="G7366" s="1" t="s">
        <v>62</v>
      </c>
    </row>
    <row r="7367" spans="7:7" x14ac:dyDescent="0.15">
      <c r="G7367" s="1" t="s">
        <v>442</v>
      </c>
    </row>
    <row r="7368" spans="7:7" x14ac:dyDescent="0.15">
      <c r="G7368" s="1" t="s">
        <v>63</v>
      </c>
    </row>
    <row r="7369" spans="7:7" x14ac:dyDescent="0.15">
      <c r="G7369" s="1" t="s">
        <v>64</v>
      </c>
    </row>
    <row r="7370" spans="7:7" x14ac:dyDescent="0.15">
      <c r="G7370" s="1" t="s">
        <v>64</v>
      </c>
    </row>
    <row r="7371" spans="7:7" x14ac:dyDescent="0.15">
      <c r="G7371" s="1" t="s">
        <v>65</v>
      </c>
    </row>
    <row r="7372" spans="7:7" x14ac:dyDescent="0.15">
      <c r="G7372" s="1" t="s">
        <v>66</v>
      </c>
    </row>
    <row r="7373" spans="7:7" x14ac:dyDescent="0.15">
      <c r="G7373" s="1" t="s">
        <v>66</v>
      </c>
    </row>
    <row r="7374" spans="7:7" x14ac:dyDescent="0.15">
      <c r="G7374" s="1" t="s">
        <v>66</v>
      </c>
    </row>
    <row r="7375" spans="7:7" x14ac:dyDescent="0.15">
      <c r="G7375" s="1" t="s">
        <v>66</v>
      </c>
    </row>
    <row r="7376" spans="7:7" x14ac:dyDescent="0.15">
      <c r="G7376" s="1" t="s">
        <v>68</v>
      </c>
    </row>
    <row r="7377" spans="7:7" x14ac:dyDescent="0.15">
      <c r="G7377" s="1" t="s">
        <v>70</v>
      </c>
    </row>
    <row r="7378" spans="7:7" x14ac:dyDescent="0.15">
      <c r="G7378" s="1" t="s">
        <v>70</v>
      </c>
    </row>
    <row r="7379" spans="7:7" x14ac:dyDescent="0.15">
      <c r="G7379" s="1" t="s">
        <v>71</v>
      </c>
    </row>
    <row r="7380" spans="7:7" x14ac:dyDescent="0.15">
      <c r="G7380" s="1" t="s">
        <v>71</v>
      </c>
    </row>
    <row r="7381" spans="7:7" x14ac:dyDescent="0.15">
      <c r="G7381" s="1" t="s">
        <v>343</v>
      </c>
    </row>
    <row r="7382" spans="7:7" x14ac:dyDescent="0.15">
      <c r="G7382" s="1" t="s">
        <v>343</v>
      </c>
    </row>
    <row r="7383" spans="7:7" x14ac:dyDescent="0.15">
      <c r="G7383" s="1" t="s">
        <v>72</v>
      </c>
    </row>
    <row r="7384" spans="7:7" x14ac:dyDescent="0.15">
      <c r="G7384" s="1" t="s">
        <v>73</v>
      </c>
    </row>
    <row r="7385" spans="7:7" x14ac:dyDescent="0.15">
      <c r="G7385" s="1" t="s">
        <v>73</v>
      </c>
    </row>
    <row r="7386" spans="7:7" x14ac:dyDescent="0.15">
      <c r="G7386" s="1" t="s">
        <v>73</v>
      </c>
    </row>
    <row r="7387" spans="7:7" x14ac:dyDescent="0.15">
      <c r="G7387" s="1" t="s">
        <v>73</v>
      </c>
    </row>
    <row r="7388" spans="7:7" x14ac:dyDescent="0.15">
      <c r="G7388" s="1" t="s">
        <v>73</v>
      </c>
    </row>
    <row r="7389" spans="7:7" x14ac:dyDescent="0.15">
      <c r="G7389" s="1" t="s">
        <v>74</v>
      </c>
    </row>
    <row r="7390" spans="7:7" x14ac:dyDescent="0.15">
      <c r="G7390" s="1" t="s">
        <v>344</v>
      </c>
    </row>
    <row r="7391" spans="7:7" x14ac:dyDescent="0.15">
      <c r="G7391" s="1" t="s">
        <v>344</v>
      </c>
    </row>
    <row r="7392" spans="7:7" x14ac:dyDescent="0.15">
      <c r="G7392" s="1" t="s">
        <v>76</v>
      </c>
    </row>
    <row r="7393" spans="7:7" x14ac:dyDescent="0.15">
      <c r="G7393" s="1" t="s">
        <v>77</v>
      </c>
    </row>
    <row r="7394" spans="7:7" x14ac:dyDescent="0.15">
      <c r="G7394" s="1" t="s">
        <v>78</v>
      </c>
    </row>
    <row r="7395" spans="7:7" x14ac:dyDescent="0.15">
      <c r="G7395" s="1" t="s">
        <v>79</v>
      </c>
    </row>
    <row r="7396" spans="7:7" x14ac:dyDescent="0.15">
      <c r="G7396" s="1" t="s">
        <v>79</v>
      </c>
    </row>
    <row r="7397" spans="7:7" x14ac:dyDescent="0.15">
      <c r="G7397" s="1" t="s">
        <v>79</v>
      </c>
    </row>
    <row r="7398" spans="7:7" x14ac:dyDescent="0.15">
      <c r="G7398" s="1" t="s">
        <v>345</v>
      </c>
    </row>
    <row r="7399" spans="7:7" x14ac:dyDescent="0.15">
      <c r="G7399" s="1" t="s">
        <v>80</v>
      </c>
    </row>
    <row r="7400" spans="7:7" x14ac:dyDescent="0.15">
      <c r="G7400" s="1" t="s">
        <v>80</v>
      </c>
    </row>
    <row r="7401" spans="7:7" x14ac:dyDescent="0.15">
      <c r="G7401" s="1" t="s">
        <v>80</v>
      </c>
    </row>
    <row r="7402" spans="7:7" x14ac:dyDescent="0.15">
      <c r="G7402" s="1" t="s">
        <v>80</v>
      </c>
    </row>
    <row r="7403" spans="7:7" x14ac:dyDescent="0.15">
      <c r="G7403" s="1" t="s">
        <v>80</v>
      </c>
    </row>
    <row r="7404" spans="7:7" x14ac:dyDescent="0.15">
      <c r="G7404" s="1" t="s">
        <v>80</v>
      </c>
    </row>
    <row r="7405" spans="7:7" x14ac:dyDescent="0.15">
      <c r="G7405" s="1" t="s">
        <v>81</v>
      </c>
    </row>
    <row r="7406" spans="7:7" x14ac:dyDescent="0.15">
      <c r="G7406" s="1" t="s">
        <v>82</v>
      </c>
    </row>
    <row r="7407" spans="7:7" x14ac:dyDescent="0.15">
      <c r="G7407" s="1" t="s">
        <v>82</v>
      </c>
    </row>
    <row r="7408" spans="7:7" x14ac:dyDescent="0.15">
      <c r="G7408" s="1" t="s">
        <v>82</v>
      </c>
    </row>
    <row r="7409" spans="7:7" x14ac:dyDescent="0.15">
      <c r="G7409" s="1" t="s">
        <v>82</v>
      </c>
    </row>
    <row r="7410" spans="7:7" x14ac:dyDescent="0.15">
      <c r="G7410" s="1" t="s">
        <v>84</v>
      </c>
    </row>
    <row r="7411" spans="7:7" x14ac:dyDescent="0.15">
      <c r="G7411" s="1" t="s">
        <v>84</v>
      </c>
    </row>
    <row r="7412" spans="7:7" x14ac:dyDescent="0.15">
      <c r="G7412" s="1" t="s">
        <v>84</v>
      </c>
    </row>
    <row r="7413" spans="7:7" x14ac:dyDescent="0.15">
      <c r="G7413" s="1" t="s">
        <v>84</v>
      </c>
    </row>
    <row r="7414" spans="7:7" x14ac:dyDescent="0.15">
      <c r="G7414" s="1" t="s">
        <v>85</v>
      </c>
    </row>
    <row r="7415" spans="7:7" x14ac:dyDescent="0.15">
      <c r="G7415" s="1" t="s">
        <v>346</v>
      </c>
    </row>
    <row r="7416" spans="7:7" x14ac:dyDescent="0.15">
      <c r="G7416" s="1" t="s">
        <v>346</v>
      </c>
    </row>
    <row r="7417" spans="7:7" x14ac:dyDescent="0.15">
      <c r="G7417" s="1" t="s">
        <v>87</v>
      </c>
    </row>
    <row r="7418" spans="7:7" x14ac:dyDescent="0.15">
      <c r="G7418" s="1" t="s">
        <v>87</v>
      </c>
    </row>
    <row r="7419" spans="7:7" x14ac:dyDescent="0.15">
      <c r="G7419" s="1" t="s">
        <v>87</v>
      </c>
    </row>
    <row r="7420" spans="7:7" x14ac:dyDescent="0.15">
      <c r="G7420" s="1" t="s">
        <v>88</v>
      </c>
    </row>
    <row r="7421" spans="7:7" x14ac:dyDescent="0.15">
      <c r="G7421" s="1" t="s">
        <v>88</v>
      </c>
    </row>
    <row r="7422" spans="7:7" x14ac:dyDescent="0.15">
      <c r="G7422" s="1" t="s">
        <v>88</v>
      </c>
    </row>
    <row r="7423" spans="7:7" x14ac:dyDescent="0.15">
      <c r="G7423" s="1" t="s">
        <v>89</v>
      </c>
    </row>
    <row r="7424" spans="7:7" x14ac:dyDescent="0.15">
      <c r="G7424" s="1" t="s">
        <v>90</v>
      </c>
    </row>
    <row r="7425" spans="7:7" x14ac:dyDescent="0.15">
      <c r="G7425" s="1" t="s">
        <v>91</v>
      </c>
    </row>
    <row r="7426" spans="7:7" x14ac:dyDescent="0.15">
      <c r="G7426" s="1" t="s">
        <v>91</v>
      </c>
    </row>
    <row r="7427" spans="7:7" x14ac:dyDescent="0.15">
      <c r="G7427" s="1" t="s">
        <v>92</v>
      </c>
    </row>
    <row r="7428" spans="7:7" x14ac:dyDescent="0.15">
      <c r="G7428" s="1" t="s">
        <v>92</v>
      </c>
    </row>
    <row r="7429" spans="7:7" x14ac:dyDescent="0.15">
      <c r="G7429" s="1" t="s">
        <v>92</v>
      </c>
    </row>
    <row r="7430" spans="7:7" x14ac:dyDescent="0.15">
      <c r="G7430" s="1" t="s">
        <v>92</v>
      </c>
    </row>
    <row r="7431" spans="7:7" x14ac:dyDescent="0.15">
      <c r="G7431" s="1" t="s">
        <v>92</v>
      </c>
    </row>
    <row r="7432" spans="7:7" x14ac:dyDescent="0.15">
      <c r="G7432" s="1" t="s">
        <v>92</v>
      </c>
    </row>
    <row r="7433" spans="7:7" x14ac:dyDescent="0.15">
      <c r="G7433" s="1" t="s">
        <v>92</v>
      </c>
    </row>
    <row r="7434" spans="7:7" x14ac:dyDescent="0.15">
      <c r="G7434" s="1" t="s">
        <v>93</v>
      </c>
    </row>
    <row r="7435" spans="7:7" x14ac:dyDescent="0.15">
      <c r="G7435" s="1" t="s">
        <v>93</v>
      </c>
    </row>
    <row r="7436" spans="7:7" x14ac:dyDescent="0.15">
      <c r="G7436" s="1" t="s">
        <v>94</v>
      </c>
    </row>
    <row r="7437" spans="7:7" x14ac:dyDescent="0.15">
      <c r="G7437" s="1" t="s">
        <v>94</v>
      </c>
    </row>
    <row r="7438" spans="7:7" x14ac:dyDescent="0.15">
      <c r="G7438" s="1" t="s">
        <v>94</v>
      </c>
    </row>
    <row r="7439" spans="7:7" x14ac:dyDescent="0.15">
      <c r="G7439" s="1" t="s">
        <v>94</v>
      </c>
    </row>
    <row r="7440" spans="7:7" x14ac:dyDescent="0.15">
      <c r="G7440" s="1" t="s">
        <v>94</v>
      </c>
    </row>
    <row r="7441" spans="7:7" x14ac:dyDescent="0.15">
      <c r="G7441" s="1" t="s">
        <v>94</v>
      </c>
    </row>
    <row r="7442" spans="7:7" x14ac:dyDescent="0.15">
      <c r="G7442" s="1" t="s">
        <v>94</v>
      </c>
    </row>
    <row r="7443" spans="7:7" x14ac:dyDescent="0.15">
      <c r="G7443" s="1" t="s">
        <v>95</v>
      </c>
    </row>
    <row r="7444" spans="7:7" x14ac:dyDescent="0.15">
      <c r="G7444" s="1" t="s">
        <v>95</v>
      </c>
    </row>
    <row r="7445" spans="7:7" x14ac:dyDescent="0.15">
      <c r="G7445" s="1" t="s">
        <v>95</v>
      </c>
    </row>
    <row r="7446" spans="7:7" x14ac:dyDescent="0.15">
      <c r="G7446" s="1" t="s">
        <v>95</v>
      </c>
    </row>
    <row r="7447" spans="7:7" x14ac:dyDescent="0.15">
      <c r="G7447" s="1" t="s">
        <v>95</v>
      </c>
    </row>
    <row r="7448" spans="7:7" x14ac:dyDescent="0.15">
      <c r="G7448" s="1" t="s">
        <v>96</v>
      </c>
    </row>
    <row r="7449" spans="7:7" x14ac:dyDescent="0.15">
      <c r="G7449" s="1" t="s">
        <v>100</v>
      </c>
    </row>
    <row r="7450" spans="7:7" x14ac:dyDescent="0.15">
      <c r="G7450" s="1" t="s">
        <v>100</v>
      </c>
    </row>
    <row r="7451" spans="7:7" x14ac:dyDescent="0.15">
      <c r="G7451" s="1" t="s">
        <v>100</v>
      </c>
    </row>
    <row r="7452" spans="7:7" x14ac:dyDescent="0.15">
      <c r="G7452" s="1" t="s">
        <v>100</v>
      </c>
    </row>
    <row r="7453" spans="7:7" x14ac:dyDescent="0.15">
      <c r="G7453" s="1" t="s">
        <v>101</v>
      </c>
    </row>
    <row r="7454" spans="7:7" x14ac:dyDescent="0.15">
      <c r="G7454" s="1" t="s">
        <v>101</v>
      </c>
    </row>
    <row r="7455" spans="7:7" x14ac:dyDescent="0.15">
      <c r="G7455" s="1" t="s">
        <v>101</v>
      </c>
    </row>
    <row r="7456" spans="7:7" x14ac:dyDescent="0.15">
      <c r="G7456" s="1" t="s">
        <v>101</v>
      </c>
    </row>
    <row r="7457" spans="7:7" x14ac:dyDescent="0.15">
      <c r="G7457" s="1" t="s">
        <v>101</v>
      </c>
    </row>
    <row r="7458" spans="7:7" x14ac:dyDescent="0.15">
      <c r="G7458" s="1" t="s">
        <v>102</v>
      </c>
    </row>
    <row r="7459" spans="7:7" x14ac:dyDescent="0.15">
      <c r="G7459" s="1" t="s">
        <v>102</v>
      </c>
    </row>
    <row r="7460" spans="7:7" x14ac:dyDescent="0.15">
      <c r="G7460" s="1" t="s">
        <v>102</v>
      </c>
    </row>
    <row r="7461" spans="7:7" x14ac:dyDescent="0.15">
      <c r="G7461" s="1" t="s">
        <v>102</v>
      </c>
    </row>
    <row r="7462" spans="7:7" x14ac:dyDescent="0.15">
      <c r="G7462" s="1" t="s">
        <v>102</v>
      </c>
    </row>
    <row r="7463" spans="7:7" x14ac:dyDescent="0.15">
      <c r="G7463" s="1" t="s">
        <v>102</v>
      </c>
    </row>
    <row r="7464" spans="7:7" x14ac:dyDescent="0.15">
      <c r="G7464" s="1" t="s">
        <v>102</v>
      </c>
    </row>
    <row r="7465" spans="7:7" x14ac:dyDescent="0.15">
      <c r="G7465" s="1" t="s">
        <v>102</v>
      </c>
    </row>
    <row r="7466" spans="7:7" x14ac:dyDescent="0.15">
      <c r="G7466" s="1" t="s">
        <v>102</v>
      </c>
    </row>
    <row r="7467" spans="7:7" x14ac:dyDescent="0.15">
      <c r="G7467" s="1" t="s">
        <v>102</v>
      </c>
    </row>
    <row r="7468" spans="7:7" x14ac:dyDescent="0.15">
      <c r="G7468" s="1" t="s">
        <v>102</v>
      </c>
    </row>
    <row r="7469" spans="7:7" x14ac:dyDescent="0.15">
      <c r="G7469" s="1" t="s">
        <v>103</v>
      </c>
    </row>
    <row r="7470" spans="7:7" x14ac:dyDescent="0.15">
      <c r="G7470" s="1" t="s">
        <v>104</v>
      </c>
    </row>
    <row r="7471" spans="7:7" x14ac:dyDescent="0.15">
      <c r="G7471" s="1" t="s">
        <v>393</v>
      </c>
    </row>
    <row r="7472" spans="7:7" x14ac:dyDescent="0.15">
      <c r="G7472" s="1" t="s">
        <v>105</v>
      </c>
    </row>
    <row r="7473" spans="7:7" x14ac:dyDescent="0.15">
      <c r="G7473" s="1" t="s">
        <v>106</v>
      </c>
    </row>
    <row r="7474" spans="7:7" x14ac:dyDescent="0.15">
      <c r="G7474" s="1" t="s">
        <v>107</v>
      </c>
    </row>
    <row r="7475" spans="7:7" x14ac:dyDescent="0.15">
      <c r="G7475" s="1" t="s">
        <v>107</v>
      </c>
    </row>
    <row r="7476" spans="7:7" x14ac:dyDescent="0.15">
      <c r="G7476" s="1" t="s">
        <v>107</v>
      </c>
    </row>
    <row r="7477" spans="7:7" x14ac:dyDescent="0.15">
      <c r="G7477" s="1" t="s">
        <v>107</v>
      </c>
    </row>
    <row r="7478" spans="7:7" x14ac:dyDescent="0.15">
      <c r="G7478" s="1" t="s">
        <v>107</v>
      </c>
    </row>
    <row r="7479" spans="7:7" x14ac:dyDescent="0.15">
      <c r="G7479" s="1" t="s">
        <v>107</v>
      </c>
    </row>
    <row r="7480" spans="7:7" x14ac:dyDescent="0.15">
      <c r="G7480" s="1" t="s">
        <v>107</v>
      </c>
    </row>
    <row r="7481" spans="7:7" x14ac:dyDescent="0.15">
      <c r="G7481" s="1" t="s">
        <v>107</v>
      </c>
    </row>
    <row r="7482" spans="7:7" x14ac:dyDescent="0.15">
      <c r="G7482" s="1" t="s">
        <v>107</v>
      </c>
    </row>
    <row r="7483" spans="7:7" x14ac:dyDescent="0.15">
      <c r="G7483" s="1" t="s">
        <v>107</v>
      </c>
    </row>
    <row r="7484" spans="7:7" x14ac:dyDescent="0.15">
      <c r="G7484" s="1" t="s">
        <v>107</v>
      </c>
    </row>
    <row r="7485" spans="7:7" x14ac:dyDescent="0.15">
      <c r="G7485" s="1" t="s">
        <v>107</v>
      </c>
    </row>
    <row r="7486" spans="7:7" x14ac:dyDescent="0.15">
      <c r="G7486" s="1" t="s">
        <v>108</v>
      </c>
    </row>
    <row r="7487" spans="7:7" x14ac:dyDescent="0.15">
      <c r="G7487" s="1" t="s">
        <v>108</v>
      </c>
    </row>
    <row r="7488" spans="7:7" x14ac:dyDescent="0.15">
      <c r="G7488" s="1" t="s">
        <v>108</v>
      </c>
    </row>
    <row r="7489" spans="7:7" x14ac:dyDescent="0.15">
      <c r="G7489" s="1" t="s">
        <v>108</v>
      </c>
    </row>
    <row r="7490" spans="7:7" x14ac:dyDescent="0.15">
      <c r="G7490" s="1" t="s">
        <v>108</v>
      </c>
    </row>
    <row r="7491" spans="7:7" x14ac:dyDescent="0.15">
      <c r="G7491" s="1" t="s">
        <v>108</v>
      </c>
    </row>
    <row r="7492" spans="7:7" x14ac:dyDescent="0.15">
      <c r="G7492" s="1" t="s">
        <v>108</v>
      </c>
    </row>
    <row r="7493" spans="7:7" x14ac:dyDescent="0.15">
      <c r="G7493" s="1" t="s">
        <v>108</v>
      </c>
    </row>
    <row r="7494" spans="7:7" x14ac:dyDescent="0.15">
      <c r="G7494" s="1" t="s">
        <v>349</v>
      </c>
    </row>
    <row r="7495" spans="7:7" x14ac:dyDescent="0.15">
      <c r="G7495" s="1" t="s">
        <v>108</v>
      </c>
    </row>
    <row r="7496" spans="7:7" x14ac:dyDescent="0.15">
      <c r="G7496" s="1" t="s">
        <v>349</v>
      </c>
    </row>
    <row r="7497" spans="7:7" x14ac:dyDescent="0.15">
      <c r="G7497" s="1" t="s">
        <v>349</v>
      </c>
    </row>
    <row r="7498" spans="7:7" x14ac:dyDescent="0.15">
      <c r="G7498" s="1" t="s">
        <v>349</v>
      </c>
    </row>
    <row r="7499" spans="7:7" x14ac:dyDescent="0.15">
      <c r="G7499" s="1" t="s">
        <v>349</v>
      </c>
    </row>
    <row r="7500" spans="7:7" x14ac:dyDescent="0.15">
      <c r="G7500" s="1" t="s">
        <v>108</v>
      </c>
    </row>
    <row r="7501" spans="7:7" x14ac:dyDescent="0.15">
      <c r="G7501" s="1" t="s">
        <v>108</v>
      </c>
    </row>
    <row r="7502" spans="7:7" x14ac:dyDescent="0.15">
      <c r="G7502" s="1" t="s">
        <v>108</v>
      </c>
    </row>
    <row r="7503" spans="7:7" x14ac:dyDescent="0.15">
      <c r="G7503" s="1" t="s">
        <v>109</v>
      </c>
    </row>
    <row r="7504" spans="7:7" x14ac:dyDescent="0.15">
      <c r="G7504" s="1" t="s">
        <v>109</v>
      </c>
    </row>
    <row r="7505" spans="7:7" x14ac:dyDescent="0.15">
      <c r="G7505" s="1" t="s">
        <v>109</v>
      </c>
    </row>
    <row r="7506" spans="7:7" x14ac:dyDescent="0.15">
      <c r="G7506" s="1" t="s">
        <v>109</v>
      </c>
    </row>
    <row r="7507" spans="7:7" x14ac:dyDescent="0.15">
      <c r="G7507" s="1" t="s">
        <v>110</v>
      </c>
    </row>
    <row r="7508" spans="7:7" x14ac:dyDescent="0.15">
      <c r="G7508" s="1" t="s">
        <v>110</v>
      </c>
    </row>
    <row r="7509" spans="7:7" x14ac:dyDescent="0.15">
      <c r="G7509" s="1" t="s">
        <v>110</v>
      </c>
    </row>
    <row r="7510" spans="7:7" x14ac:dyDescent="0.15">
      <c r="G7510" s="1" t="s">
        <v>110</v>
      </c>
    </row>
    <row r="7511" spans="7:7" x14ac:dyDescent="0.15">
      <c r="G7511" s="1" t="s">
        <v>110</v>
      </c>
    </row>
    <row r="7512" spans="7:7" x14ac:dyDescent="0.15">
      <c r="G7512" s="1" t="s">
        <v>111</v>
      </c>
    </row>
    <row r="7513" spans="7:7" x14ac:dyDescent="0.15">
      <c r="G7513" s="1" t="s">
        <v>112</v>
      </c>
    </row>
    <row r="7514" spans="7:7" x14ac:dyDescent="0.15">
      <c r="G7514" s="1" t="s">
        <v>112</v>
      </c>
    </row>
    <row r="7515" spans="7:7" x14ac:dyDescent="0.15">
      <c r="G7515" s="1" t="s">
        <v>112</v>
      </c>
    </row>
    <row r="7516" spans="7:7" x14ac:dyDescent="0.15">
      <c r="G7516" s="1" t="s">
        <v>112</v>
      </c>
    </row>
    <row r="7517" spans="7:7" x14ac:dyDescent="0.15">
      <c r="G7517" s="1" t="s">
        <v>112</v>
      </c>
    </row>
    <row r="7518" spans="7:7" x14ac:dyDescent="0.15">
      <c r="G7518" s="1" t="s">
        <v>112</v>
      </c>
    </row>
    <row r="7519" spans="7:7" x14ac:dyDescent="0.15">
      <c r="G7519" s="1" t="s">
        <v>112</v>
      </c>
    </row>
    <row r="7520" spans="7:7" x14ac:dyDescent="0.15">
      <c r="G7520" s="1" t="s">
        <v>113</v>
      </c>
    </row>
    <row r="7521" spans="7:7" x14ac:dyDescent="0.15">
      <c r="G7521" s="1" t="s">
        <v>114</v>
      </c>
    </row>
    <row r="7522" spans="7:7" x14ac:dyDescent="0.15">
      <c r="G7522" s="1" t="s">
        <v>114</v>
      </c>
    </row>
    <row r="7523" spans="7:7" x14ac:dyDescent="0.15">
      <c r="G7523" s="1" t="s">
        <v>114</v>
      </c>
    </row>
    <row r="7524" spans="7:7" x14ac:dyDescent="0.15">
      <c r="G7524" s="1" t="s">
        <v>115</v>
      </c>
    </row>
    <row r="7525" spans="7:7" x14ac:dyDescent="0.15">
      <c r="G7525" s="1" t="s">
        <v>115</v>
      </c>
    </row>
    <row r="7526" spans="7:7" x14ac:dyDescent="0.15">
      <c r="G7526" s="1" t="s">
        <v>115</v>
      </c>
    </row>
    <row r="7527" spans="7:7" x14ac:dyDescent="0.15">
      <c r="G7527" s="1" t="s">
        <v>115</v>
      </c>
    </row>
    <row r="7528" spans="7:7" x14ac:dyDescent="0.15">
      <c r="G7528" s="1" t="s">
        <v>115</v>
      </c>
    </row>
    <row r="7529" spans="7:7" x14ac:dyDescent="0.15">
      <c r="G7529" s="1" t="s">
        <v>115</v>
      </c>
    </row>
    <row r="7530" spans="7:7" x14ac:dyDescent="0.15">
      <c r="G7530" s="1" t="s">
        <v>115</v>
      </c>
    </row>
    <row r="7531" spans="7:7" x14ac:dyDescent="0.15">
      <c r="G7531" s="1" t="s">
        <v>115</v>
      </c>
    </row>
    <row r="7532" spans="7:7" x14ac:dyDescent="0.15">
      <c r="G7532" s="1" t="s">
        <v>115</v>
      </c>
    </row>
    <row r="7533" spans="7:7" x14ac:dyDescent="0.15">
      <c r="G7533" s="1" t="s">
        <v>116</v>
      </c>
    </row>
    <row r="7534" spans="7:7" x14ac:dyDescent="0.15">
      <c r="G7534" s="1" t="s">
        <v>351</v>
      </c>
    </row>
    <row r="7535" spans="7:7" x14ac:dyDescent="0.15">
      <c r="G7535" s="1" t="s">
        <v>351</v>
      </c>
    </row>
    <row r="7536" spans="7:7" x14ac:dyDescent="0.15">
      <c r="G7536" s="1" t="s">
        <v>117</v>
      </c>
    </row>
    <row r="7537" spans="7:7" x14ac:dyDescent="0.15">
      <c r="G7537" s="1" t="s">
        <v>117</v>
      </c>
    </row>
    <row r="7538" spans="7:7" x14ac:dyDescent="0.15">
      <c r="G7538" s="1" t="s">
        <v>117</v>
      </c>
    </row>
    <row r="7539" spans="7:7" x14ac:dyDescent="0.15">
      <c r="G7539" s="1" t="s">
        <v>118</v>
      </c>
    </row>
    <row r="7540" spans="7:7" x14ac:dyDescent="0.15">
      <c r="G7540" s="1" t="s">
        <v>118</v>
      </c>
    </row>
    <row r="7541" spans="7:7" x14ac:dyDescent="0.15">
      <c r="G7541" s="1" t="s">
        <v>118</v>
      </c>
    </row>
    <row r="7542" spans="7:7" x14ac:dyDescent="0.15">
      <c r="G7542" s="1" t="s">
        <v>118</v>
      </c>
    </row>
    <row r="7543" spans="7:7" x14ac:dyDescent="0.15">
      <c r="G7543" s="1" t="s">
        <v>118</v>
      </c>
    </row>
    <row r="7544" spans="7:7" x14ac:dyDescent="0.15">
      <c r="G7544" s="1" t="s">
        <v>118</v>
      </c>
    </row>
    <row r="7545" spans="7:7" x14ac:dyDescent="0.15">
      <c r="G7545" s="1" t="s">
        <v>118</v>
      </c>
    </row>
    <row r="7546" spans="7:7" x14ac:dyDescent="0.15">
      <c r="G7546" s="1" t="s">
        <v>118</v>
      </c>
    </row>
    <row r="7547" spans="7:7" x14ac:dyDescent="0.15">
      <c r="G7547" s="1" t="s">
        <v>118</v>
      </c>
    </row>
    <row r="7548" spans="7:7" x14ac:dyDescent="0.15">
      <c r="G7548" s="1" t="s">
        <v>118</v>
      </c>
    </row>
    <row r="7549" spans="7:7" x14ac:dyDescent="0.15">
      <c r="G7549" s="1" t="s">
        <v>118</v>
      </c>
    </row>
    <row r="7550" spans="7:7" x14ac:dyDescent="0.15">
      <c r="G7550" s="1" t="s">
        <v>118</v>
      </c>
    </row>
    <row r="7551" spans="7:7" x14ac:dyDescent="0.15">
      <c r="G7551" s="1" t="s">
        <v>118</v>
      </c>
    </row>
    <row r="7552" spans="7:7" x14ac:dyDescent="0.15">
      <c r="G7552" s="1" t="s">
        <v>118</v>
      </c>
    </row>
    <row r="7553" spans="7:7" x14ac:dyDescent="0.15">
      <c r="G7553" s="1" t="s">
        <v>118</v>
      </c>
    </row>
    <row r="7554" spans="7:7" x14ac:dyDescent="0.15">
      <c r="G7554" s="1" t="s">
        <v>118</v>
      </c>
    </row>
    <row r="7555" spans="7:7" x14ac:dyDescent="0.15">
      <c r="G7555" s="1" t="s">
        <v>118</v>
      </c>
    </row>
    <row r="7556" spans="7:7" x14ac:dyDescent="0.15">
      <c r="G7556" s="1" t="s">
        <v>118</v>
      </c>
    </row>
    <row r="7557" spans="7:7" x14ac:dyDescent="0.15">
      <c r="G7557" s="1" t="s">
        <v>118</v>
      </c>
    </row>
    <row r="7558" spans="7:7" x14ac:dyDescent="0.15">
      <c r="G7558" s="1" t="s">
        <v>118</v>
      </c>
    </row>
    <row r="7559" spans="7:7" x14ac:dyDescent="0.15">
      <c r="G7559" s="1" t="s">
        <v>118</v>
      </c>
    </row>
    <row r="7560" spans="7:7" x14ac:dyDescent="0.15">
      <c r="G7560" s="1" t="s">
        <v>118</v>
      </c>
    </row>
    <row r="7561" spans="7:7" x14ac:dyDescent="0.15">
      <c r="G7561" s="1" t="s">
        <v>118</v>
      </c>
    </row>
    <row r="7562" spans="7:7" x14ac:dyDescent="0.15">
      <c r="G7562" s="1" t="s">
        <v>118</v>
      </c>
    </row>
    <row r="7563" spans="7:7" x14ac:dyDescent="0.15">
      <c r="G7563" s="1" t="s">
        <v>119</v>
      </c>
    </row>
    <row r="7564" spans="7:7" x14ac:dyDescent="0.15">
      <c r="G7564" s="1" t="s">
        <v>120</v>
      </c>
    </row>
    <row r="7565" spans="7:7" x14ac:dyDescent="0.15">
      <c r="G7565" s="1" t="s">
        <v>120</v>
      </c>
    </row>
    <row r="7566" spans="7:7" x14ac:dyDescent="0.15">
      <c r="G7566" s="1" t="s">
        <v>120</v>
      </c>
    </row>
    <row r="7567" spans="7:7" x14ac:dyDescent="0.15">
      <c r="G7567" s="1" t="s">
        <v>120</v>
      </c>
    </row>
    <row r="7568" spans="7:7" x14ac:dyDescent="0.15">
      <c r="G7568" s="1" t="s">
        <v>120</v>
      </c>
    </row>
    <row r="7569" spans="7:7" x14ac:dyDescent="0.15">
      <c r="G7569" s="1" t="s">
        <v>120</v>
      </c>
    </row>
    <row r="7570" spans="7:7" x14ac:dyDescent="0.15">
      <c r="G7570" s="1" t="s">
        <v>121</v>
      </c>
    </row>
    <row r="7571" spans="7:7" x14ac:dyDescent="0.15">
      <c r="G7571" s="1" t="s">
        <v>121</v>
      </c>
    </row>
    <row r="7572" spans="7:7" x14ac:dyDescent="0.15">
      <c r="G7572" s="1" t="s">
        <v>122</v>
      </c>
    </row>
    <row r="7573" spans="7:7" x14ac:dyDescent="0.15">
      <c r="G7573" s="1" t="s">
        <v>122</v>
      </c>
    </row>
    <row r="7574" spans="7:7" x14ac:dyDescent="0.15">
      <c r="G7574" s="1" t="s">
        <v>123</v>
      </c>
    </row>
    <row r="7575" spans="7:7" x14ac:dyDescent="0.15">
      <c r="G7575" s="1" t="s">
        <v>123</v>
      </c>
    </row>
    <row r="7576" spans="7:7" x14ac:dyDescent="0.15">
      <c r="G7576" s="1" t="s">
        <v>123</v>
      </c>
    </row>
    <row r="7577" spans="7:7" x14ac:dyDescent="0.15">
      <c r="G7577" s="1" t="s">
        <v>123</v>
      </c>
    </row>
    <row r="7578" spans="7:7" x14ac:dyDescent="0.15">
      <c r="G7578" s="1" t="s">
        <v>123</v>
      </c>
    </row>
    <row r="7579" spans="7:7" x14ac:dyDescent="0.15">
      <c r="G7579" s="1" t="s">
        <v>123</v>
      </c>
    </row>
    <row r="7580" spans="7:7" x14ac:dyDescent="0.15">
      <c r="G7580" s="1" t="s">
        <v>124</v>
      </c>
    </row>
    <row r="7581" spans="7:7" x14ac:dyDescent="0.15">
      <c r="G7581" s="1" t="s">
        <v>125</v>
      </c>
    </row>
    <row r="7582" spans="7:7" x14ac:dyDescent="0.15">
      <c r="G7582" s="1" t="s">
        <v>125</v>
      </c>
    </row>
    <row r="7583" spans="7:7" x14ac:dyDescent="0.15">
      <c r="G7583" s="1" t="s">
        <v>126</v>
      </c>
    </row>
    <row r="7584" spans="7:7" x14ac:dyDescent="0.15">
      <c r="G7584" s="1" t="s">
        <v>126</v>
      </c>
    </row>
    <row r="7585" spans="7:7" x14ac:dyDescent="0.15">
      <c r="G7585" s="1" t="s">
        <v>126</v>
      </c>
    </row>
    <row r="7586" spans="7:7" x14ac:dyDescent="0.15">
      <c r="G7586" s="1" t="s">
        <v>126</v>
      </c>
    </row>
    <row r="7587" spans="7:7" x14ac:dyDescent="0.15">
      <c r="G7587" s="1" t="s">
        <v>126</v>
      </c>
    </row>
    <row r="7588" spans="7:7" x14ac:dyDescent="0.15">
      <c r="G7588" s="1" t="s">
        <v>127</v>
      </c>
    </row>
    <row r="7589" spans="7:7" x14ac:dyDescent="0.15">
      <c r="G7589" s="1" t="s">
        <v>129</v>
      </c>
    </row>
    <row r="7590" spans="7:7" x14ac:dyDescent="0.15">
      <c r="G7590" s="1" t="s">
        <v>129</v>
      </c>
    </row>
    <row r="7591" spans="7:7" x14ac:dyDescent="0.15">
      <c r="G7591" s="1" t="s">
        <v>129</v>
      </c>
    </row>
    <row r="7592" spans="7:7" x14ac:dyDescent="0.15">
      <c r="G7592" s="1" t="s">
        <v>129</v>
      </c>
    </row>
    <row r="7593" spans="7:7" x14ac:dyDescent="0.15">
      <c r="G7593" s="1" t="s">
        <v>130</v>
      </c>
    </row>
    <row r="7594" spans="7:7" x14ac:dyDescent="0.15">
      <c r="G7594" s="1" t="s">
        <v>130</v>
      </c>
    </row>
    <row r="7595" spans="7:7" x14ac:dyDescent="0.15">
      <c r="G7595" s="1" t="s">
        <v>130</v>
      </c>
    </row>
    <row r="7596" spans="7:7" x14ac:dyDescent="0.15">
      <c r="G7596" s="1" t="s">
        <v>130</v>
      </c>
    </row>
    <row r="7597" spans="7:7" x14ac:dyDescent="0.15">
      <c r="G7597" s="1" t="s">
        <v>131</v>
      </c>
    </row>
    <row r="7598" spans="7:7" x14ac:dyDescent="0.15">
      <c r="G7598" s="1" t="s">
        <v>131</v>
      </c>
    </row>
    <row r="7599" spans="7:7" x14ac:dyDescent="0.15">
      <c r="G7599" s="1" t="s">
        <v>131</v>
      </c>
    </row>
    <row r="7600" spans="7:7" x14ac:dyDescent="0.15">
      <c r="G7600" s="1" t="s">
        <v>131</v>
      </c>
    </row>
    <row r="7601" spans="7:7" x14ac:dyDescent="0.15">
      <c r="G7601" s="1" t="s">
        <v>131</v>
      </c>
    </row>
    <row r="7602" spans="7:7" x14ac:dyDescent="0.15">
      <c r="G7602" s="1" t="s">
        <v>131</v>
      </c>
    </row>
    <row r="7603" spans="7:7" x14ac:dyDescent="0.15">
      <c r="G7603" s="1" t="s">
        <v>131</v>
      </c>
    </row>
    <row r="7604" spans="7:7" x14ac:dyDescent="0.15">
      <c r="G7604" s="1" t="s">
        <v>131</v>
      </c>
    </row>
    <row r="7605" spans="7:7" x14ac:dyDescent="0.15">
      <c r="G7605" s="1" t="s">
        <v>131</v>
      </c>
    </row>
    <row r="7606" spans="7:7" x14ac:dyDescent="0.15">
      <c r="G7606" s="1" t="s">
        <v>131</v>
      </c>
    </row>
    <row r="7607" spans="7:7" x14ac:dyDescent="0.15">
      <c r="G7607" s="1" t="s">
        <v>131</v>
      </c>
    </row>
    <row r="7608" spans="7:7" x14ac:dyDescent="0.15">
      <c r="G7608" s="1" t="s">
        <v>131</v>
      </c>
    </row>
    <row r="7609" spans="7:7" x14ac:dyDescent="0.15">
      <c r="G7609" s="1" t="s">
        <v>132</v>
      </c>
    </row>
    <row r="7610" spans="7:7" x14ac:dyDescent="0.15">
      <c r="G7610" s="1" t="s">
        <v>133</v>
      </c>
    </row>
    <row r="7611" spans="7:7" x14ac:dyDescent="0.15">
      <c r="G7611" s="1" t="s">
        <v>133</v>
      </c>
    </row>
    <row r="7612" spans="7:7" x14ac:dyDescent="0.15">
      <c r="G7612" s="1" t="s">
        <v>134</v>
      </c>
    </row>
    <row r="7613" spans="7:7" x14ac:dyDescent="0.15">
      <c r="G7613" s="1" t="s">
        <v>134</v>
      </c>
    </row>
    <row r="7614" spans="7:7" x14ac:dyDescent="0.15">
      <c r="G7614" s="1" t="s">
        <v>134</v>
      </c>
    </row>
    <row r="7615" spans="7:7" x14ac:dyDescent="0.15">
      <c r="G7615" s="1" t="s">
        <v>135</v>
      </c>
    </row>
    <row r="7616" spans="7:7" x14ac:dyDescent="0.15">
      <c r="G7616" s="1" t="s">
        <v>135</v>
      </c>
    </row>
    <row r="7617" spans="7:7" x14ac:dyDescent="0.15">
      <c r="G7617" s="1" t="s">
        <v>135</v>
      </c>
    </row>
    <row r="7618" spans="7:7" x14ac:dyDescent="0.15">
      <c r="G7618" s="1" t="s">
        <v>136</v>
      </c>
    </row>
    <row r="7619" spans="7:7" x14ac:dyDescent="0.15">
      <c r="G7619" s="1" t="s">
        <v>136</v>
      </c>
    </row>
    <row r="7620" spans="7:7" x14ac:dyDescent="0.15">
      <c r="G7620" s="1" t="s">
        <v>136</v>
      </c>
    </row>
    <row r="7621" spans="7:7" x14ac:dyDescent="0.15">
      <c r="G7621" s="1" t="s">
        <v>136</v>
      </c>
    </row>
    <row r="7622" spans="7:7" x14ac:dyDescent="0.15">
      <c r="G7622" s="1" t="s">
        <v>137</v>
      </c>
    </row>
    <row r="7623" spans="7:7" x14ac:dyDescent="0.15">
      <c r="G7623" s="1" t="s">
        <v>137</v>
      </c>
    </row>
    <row r="7624" spans="7:7" x14ac:dyDescent="0.15">
      <c r="G7624" s="1" t="s">
        <v>137</v>
      </c>
    </row>
    <row r="7625" spans="7:7" x14ac:dyDescent="0.15">
      <c r="G7625" s="1" t="s">
        <v>137</v>
      </c>
    </row>
    <row r="7626" spans="7:7" x14ac:dyDescent="0.15">
      <c r="G7626" s="1" t="s">
        <v>138</v>
      </c>
    </row>
    <row r="7627" spans="7:7" x14ac:dyDescent="0.15">
      <c r="G7627" s="1" t="s">
        <v>139</v>
      </c>
    </row>
    <row r="7628" spans="7:7" x14ac:dyDescent="0.15">
      <c r="G7628" s="1" t="s">
        <v>140</v>
      </c>
    </row>
    <row r="7629" spans="7:7" x14ac:dyDescent="0.15">
      <c r="G7629" s="1" t="s">
        <v>463</v>
      </c>
    </row>
    <row r="7630" spans="7:7" x14ac:dyDescent="0.15">
      <c r="G7630" s="1" t="s">
        <v>464</v>
      </c>
    </row>
    <row r="7631" spans="7:7" x14ac:dyDescent="0.15">
      <c r="G7631" s="1" t="s">
        <v>141</v>
      </c>
    </row>
    <row r="7632" spans="7:7" x14ac:dyDescent="0.15">
      <c r="G7632" s="1" t="s">
        <v>141</v>
      </c>
    </row>
    <row r="7633" spans="7:7" x14ac:dyDescent="0.15">
      <c r="G7633" s="1" t="s">
        <v>354</v>
      </c>
    </row>
    <row r="7634" spans="7:7" x14ac:dyDescent="0.15">
      <c r="G7634" s="1" t="s">
        <v>354</v>
      </c>
    </row>
    <row r="7635" spans="7:7" x14ac:dyDescent="0.15">
      <c r="G7635" s="1" t="s">
        <v>143</v>
      </c>
    </row>
    <row r="7636" spans="7:7" x14ac:dyDescent="0.15">
      <c r="G7636" s="1" t="s">
        <v>144</v>
      </c>
    </row>
    <row r="7637" spans="7:7" x14ac:dyDescent="0.15">
      <c r="G7637" s="1" t="s">
        <v>144</v>
      </c>
    </row>
    <row r="7638" spans="7:7" x14ac:dyDescent="0.15">
      <c r="G7638" s="1" t="s">
        <v>144</v>
      </c>
    </row>
    <row r="7639" spans="7:7" x14ac:dyDescent="0.15">
      <c r="G7639" s="1" t="s">
        <v>144</v>
      </c>
    </row>
    <row r="7640" spans="7:7" x14ac:dyDescent="0.15">
      <c r="G7640" s="1" t="s">
        <v>144</v>
      </c>
    </row>
    <row r="7641" spans="7:7" x14ac:dyDescent="0.15">
      <c r="G7641" s="1" t="s">
        <v>144</v>
      </c>
    </row>
    <row r="7642" spans="7:7" x14ac:dyDescent="0.15">
      <c r="G7642" s="1" t="s">
        <v>144</v>
      </c>
    </row>
    <row r="7643" spans="7:7" x14ac:dyDescent="0.15">
      <c r="G7643" s="1" t="s">
        <v>144</v>
      </c>
    </row>
    <row r="7644" spans="7:7" x14ac:dyDescent="0.15">
      <c r="G7644" s="1" t="s">
        <v>144</v>
      </c>
    </row>
    <row r="7645" spans="7:7" x14ac:dyDescent="0.15">
      <c r="G7645" s="1" t="s">
        <v>144</v>
      </c>
    </row>
    <row r="7646" spans="7:7" x14ac:dyDescent="0.15">
      <c r="G7646" s="1" t="s">
        <v>145</v>
      </c>
    </row>
    <row r="7647" spans="7:7" x14ac:dyDescent="0.15">
      <c r="G7647" s="1" t="s">
        <v>145</v>
      </c>
    </row>
    <row r="7648" spans="7:7" x14ac:dyDescent="0.15">
      <c r="G7648" s="1" t="s">
        <v>145</v>
      </c>
    </row>
    <row r="7649" spans="7:7" x14ac:dyDescent="0.15">
      <c r="G7649" s="1" t="s">
        <v>145</v>
      </c>
    </row>
    <row r="7650" spans="7:7" x14ac:dyDescent="0.15">
      <c r="G7650" s="1" t="s">
        <v>145</v>
      </c>
    </row>
    <row r="7651" spans="7:7" x14ac:dyDescent="0.15">
      <c r="G7651" s="1" t="s">
        <v>145</v>
      </c>
    </row>
    <row r="7652" spans="7:7" x14ac:dyDescent="0.15">
      <c r="G7652" s="1" t="s">
        <v>146</v>
      </c>
    </row>
    <row r="7653" spans="7:7" x14ac:dyDescent="0.15">
      <c r="G7653" s="1" t="s">
        <v>146</v>
      </c>
    </row>
    <row r="7654" spans="7:7" x14ac:dyDescent="0.15">
      <c r="G7654" s="1" t="s">
        <v>147</v>
      </c>
    </row>
    <row r="7655" spans="7:7" x14ac:dyDescent="0.15">
      <c r="G7655" s="1" t="s">
        <v>147</v>
      </c>
    </row>
    <row r="7656" spans="7:7" x14ac:dyDescent="0.15">
      <c r="G7656" s="1" t="s">
        <v>147</v>
      </c>
    </row>
    <row r="7657" spans="7:7" x14ac:dyDescent="0.15">
      <c r="G7657" s="1" t="s">
        <v>150</v>
      </c>
    </row>
    <row r="7658" spans="7:7" x14ac:dyDescent="0.15">
      <c r="G7658" s="1" t="s">
        <v>150</v>
      </c>
    </row>
    <row r="7659" spans="7:7" x14ac:dyDescent="0.15">
      <c r="G7659" s="1" t="s">
        <v>152</v>
      </c>
    </row>
    <row r="7660" spans="7:7" x14ac:dyDescent="0.15">
      <c r="G7660" s="1" t="s">
        <v>152</v>
      </c>
    </row>
    <row r="7661" spans="7:7" x14ac:dyDescent="0.15">
      <c r="G7661" s="1" t="s">
        <v>355</v>
      </c>
    </row>
    <row r="7662" spans="7:7" x14ac:dyDescent="0.15">
      <c r="G7662" s="1" t="s">
        <v>153</v>
      </c>
    </row>
    <row r="7663" spans="7:7" x14ac:dyDescent="0.15">
      <c r="G7663" s="1" t="s">
        <v>465</v>
      </c>
    </row>
    <row r="7664" spans="7:7" x14ac:dyDescent="0.15">
      <c r="G7664" s="1" t="s">
        <v>154</v>
      </c>
    </row>
    <row r="7665" spans="7:7" x14ac:dyDescent="0.15">
      <c r="G7665" s="1" t="s">
        <v>154</v>
      </c>
    </row>
    <row r="7666" spans="7:7" x14ac:dyDescent="0.15">
      <c r="G7666" s="1" t="s">
        <v>154</v>
      </c>
    </row>
    <row r="7667" spans="7:7" x14ac:dyDescent="0.15">
      <c r="G7667" s="1" t="s">
        <v>356</v>
      </c>
    </row>
    <row r="7668" spans="7:7" x14ac:dyDescent="0.15">
      <c r="G7668" s="1" t="s">
        <v>155</v>
      </c>
    </row>
    <row r="7669" spans="7:7" x14ac:dyDescent="0.15">
      <c r="G7669" s="1" t="s">
        <v>157</v>
      </c>
    </row>
    <row r="7670" spans="7:7" x14ac:dyDescent="0.15">
      <c r="G7670" s="1" t="s">
        <v>157</v>
      </c>
    </row>
    <row r="7671" spans="7:7" x14ac:dyDescent="0.15">
      <c r="G7671" s="1" t="s">
        <v>157</v>
      </c>
    </row>
    <row r="7672" spans="7:7" x14ac:dyDescent="0.15">
      <c r="G7672" s="1" t="s">
        <v>157</v>
      </c>
    </row>
    <row r="7673" spans="7:7" x14ac:dyDescent="0.15">
      <c r="G7673" s="1" t="s">
        <v>157</v>
      </c>
    </row>
    <row r="7674" spans="7:7" x14ac:dyDescent="0.15">
      <c r="G7674" s="1" t="s">
        <v>158</v>
      </c>
    </row>
    <row r="7675" spans="7:7" x14ac:dyDescent="0.15">
      <c r="G7675" s="1" t="s">
        <v>158</v>
      </c>
    </row>
    <row r="7676" spans="7:7" x14ac:dyDescent="0.15">
      <c r="G7676" s="1" t="s">
        <v>158</v>
      </c>
    </row>
    <row r="7677" spans="7:7" x14ac:dyDescent="0.15">
      <c r="G7677" s="1" t="s">
        <v>158</v>
      </c>
    </row>
    <row r="7678" spans="7:7" x14ac:dyDescent="0.15">
      <c r="G7678" s="1" t="s">
        <v>158</v>
      </c>
    </row>
    <row r="7679" spans="7:7" x14ac:dyDescent="0.15">
      <c r="G7679" s="1" t="s">
        <v>158</v>
      </c>
    </row>
    <row r="7680" spans="7:7" x14ac:dyDescent="0.15">
      <c r="G7680" s="1" t="s">
        <v>159</v>
      </c>
    </row>
    <row r="7681" spans="7:7" x14ac:dyDescent="0.15">
      <c r="G7681" s="1" t="s">
        <v>160</v>
      </c>
    </row>
    <row r="7682" spans="7:7" x14ac:dyDescent="0.15">
      <c r="G7682" s="1" t="s">
        <v>160</v>
      </c>
    </row>
    <row r="7683" spans="7:7" x14ac:dyDescent="0.15">
      <c r="G7683" s="1" t="s">
        <v>162</v>
      </c>
    </row>
    <row r="7684" spans="7:7" x14ac:dyDescent="0.15">
      <c r="G7684" s="1" t="s">
        <v>163</v>
      </c>
    </row>
    <row r="7685" spans="7:7" x14ac:dyDescent="0.15">
      <c r="G7685" s="1" t="s">
        <v>164</v>
      </c>
    </row>
    <row r="7686" spans="7:7" x14ac:dyDescent="0.15">
      <c r="G7686" s="1" t="s">
        <v>165</v>
      </c>
    </row>
    <row r="7687" spans="7:7" x14ac:dyDescent="0.15">
      <c r="G7687" s="1" t="s">
        <v>166</v>
      </c>
    </row>
    <row r="7688" spans="7:7" x14ac:dyDescent="0.15">
      <c r="G7688" s="1" t="s">
        <v>167</v>
      </c>
    </row>
    <row r="7689" spans="7:7" x14ac:dyDescent="0.15">
      <c r="G7689" s="1" t="s">
        <v>167</v>
      </c>
    </row>
    <row r="7690" spans="7:7" x14ac:dyDescent="0.15">
      <c r="G7690" s="1" t="s">
        <v>168</v>
      </c>
    </row>
    <row r="7691" spans="7:7" x14ac:dyDescent="0.15">
      <c r="G7691" s="1" t="s">
        <v>169</v>
      </c>
    </row>
    <row r="7692" spans="7:7" x14ac:dyDescent="0.15">
      <c r="G7692" s="1" t="s">
        <v>433</v>
      </c>
    </row>
    <row r="7693" spans="7:7" x14ac:dyDescent="0.15">
      <c r="G7693" s="1" t="s">
        <v>466</v>
      </c>
    </row>
    <row r="7694" spans="7:7" x14ac:dyDescent="0.15">
      <c r="G7694" s="1" t="s">
        <v>170</v>
      </c>
    </row>
    <row r="7695" spans="7:7" x14ac:dyDescent="0.15">
      <c r="G7695" s="1" t="s">
        <v>170</v>
      </c>
    </row>
    <row r="7696" spans="7:7" x14ac:dyDescent="0.15">
      <c r="G7696" s="1" t="s">
        <v>171</v>
      </c>
    </row>
    <row r="7697" spans="7:7" x14ac:dyDescent="0.15">
      <c r="G7697" s="1" t="s">
        <v>434</v>
      </c>
    </row>
    <row r="7698" spans="7:7" x14ac:dyDescent="0.15">
      <c r="G7698" s="1" t="s">
        <v>172</v>
      </c>
    </row>
    <row r="7699" spans="7:7" x14ac:dyDescent="0.15">
      <c r="G7699" s="1" t="s">
        <v>172</v>
      </c>
    </row>
    <row r="7700" spans="7:7" x14ac:dyDescent="0.15">
      <c r="G7700" s="1" t="s">
        <v>172</v>
      </c>
    </row>
    <row r="7701" spans="7:7" x14ac:dyDescent="0.15">
      <c r="G7701" s="1" t="s">
        <v>172</v>
      </c>
    </row>
    <row r="7702" spans="7:7" x14ac:dyDescent="0.15">
      <c r="G7702" s="1" t="s">
        <v>174</v>
      </c>
    </row>
    <row r="7703" spans="7:7" x14ac:dyDescent="0.15">
      <c r="G7703" s="1" t="s">
        <v>174</v>
      </c>
    </row>
    <row r="7704" spans="7:7" x14ac:dyDescent="0.15">
      <c r="G7704" s="1" t="s">
        <v>175</v>
      </c>
    </row>
    <row r="7705" spans="7:7" x14ac:dyDescent="0.15">
      <c r="G7705" s="1" t="s">
        <v>175</v>
      </c>
    </row>
    <row r="7706" spans="7:7" x14ac:dyDescent="0.15">
      <c r="G7706" s="1" t="s">
        <v>175</v>
      </c>
    </row>
    <row r="7707" spans="7:7" x14ac:dyDescent="0.15">
      <c r="G7707" s="1" t="s">
        <v>175</v>
      </c>
    </row>
    <row r="7708" spans="7:7" x14ac:dyDescent="0.15">
      <c r="G7708" s="1" t="s">
        <v>175</v>
      </c>
    </row>
    <row r="7709" spans="7:7" x14ac:dyDescent="0.15">
      <c r="G7709" s="1" t="s">
        <v>175</v>
      </c>
    </row>
    <row r="7710" spans="7:7" x14ac:dyDescent="0.15">
      <c r="G7710" s="1" t="s">
        <v>175</v>
      </c>
    </row>
    <row r="7711" spans="7:7" x14ac:dyDescent="0.15">
      <c r="G7711" s="1" t="s">
        <v>175</v>
      </c>
    </row>
    <row r="7712" spans="7:7" x14ac:dyDescent="0.15">
      <c r="G7712" s="1" t="s">
        <v>175</v>
      </c>
    </row>
    <row r="7713" spans="7:7" x14ac:dyDescent="0.15">
      <c r="G7713" s="1" t="s">
        <v>435</v>
      </c>
    </row>
    <row r="7714" spans="7:7" x14ac:dyDescent="0.15">
      <c r="G7714" s="1" t="s">
        <v>176</v>
      </c>
    </row>
    <row r="7715" spans="7:7" x14ac:dyDescent="0.15">
      <c r="G7715" s="1" t="s">
        <v>177</v>
      </c>
    </row>
    <row r="7716" spans="7:7" x14ac:dyDescent="0.15">
      <c r="G7716" s="1" t="s">
        <v>177</v>
      </c>
    </row>
    <row r="7717" spans="7:7" x14ac:dyDescent="0.15">
      <c r="G7717" s="1" t="s">
        <v>177</v>
      </c>
    </row>
    <row r="7718" spans="7:7" x14ac:dyDescent="0.15">
      <c r="G7718" s="1" t="s">
        <v>177</v>
      </c>
    </row>
    <row r="7719" spans="7:7" x14ac:dyDescent="0.15">
      <c r="G7719" s="1" t="s">
        <v>359</v>
      </c>
    </row>
    <row r="7720" spans="7:7" x14ac:dyDescent="0.15">
      <c r="G7720" s="1" t="s">
        <v>178</v>
      </c>
    </row>
    <row r="7721" spans="7:7" x14ac:dyDescent="0.15">
      <c r="G7721" s="1" t="s">
        <v>178</v>
      </c>
    </row>
    <row r="7722" spans="7:7" x14ac:dyDescent="0.15">
      <c r="G7722" s="1" t="s">
        <v>178</v>
      </c>
    </row>
    <row r="7723" spans="7:7" x14ac:dyDescent="0.15">
      <c r="G7723" s="1" t="s">
        <v>179</v>
      </c>
    </row>
    <row r="7724" spans="7:7" x14ac:dyDescent="0.15">
      <c r="G7724" s="1" t="s">
        <v>179</v>
      </c>
    </row>
    <row r="7725" spans="7:7" x14ac:dyDescent="0.15">
      <c r="G7725" s="1" t="s">
        <v>179</v>
      </c>
    </row>
    <row r="7726" spans="7:7" x14ac:dyDescent="0.15">
      <c r="G7726" s="1" t="s">
        <v>180</v>
      </c>
    </row>
    <row r="7727" spans="7:7" x14ac:dyDescent="0.15">
      <c r="G7727" s="1" t="s">
        <v>181</v>
      </c>
    </row>
    <row r="7728" spans="7:7" x14ac:dyDescent="0.15">
      <c r="G7728" s="1" t="s">
        <v>182</v>
      </c>
    </row>
    <row r="7729" spans="7:7" x14ac:dyDescent="0.15">
      <c r="G7729" s="1" t="s">
        <v>183</v>
      </c>
    </row>
    <row r="7730" spans="7:7" x14ac:dyDescent="0.15">
      <c r="G7730" s="1" t="s">
        <v>184</v>
      </c>
    </row>
    <row r="7731" spans="7:7" x14ac:dyDescent="0.15">
      <c r="G7731" s="1" t="s">
        <v>184</v>
      </c>
    </row>
    <row r="7732" spans="7:7" x14ac:dyDescent="0.15">
      <c r="G7732" s="1" t="s">
        <v>185</v>
      </c>
    </row>
    <row r="7733" spans="7:7" x14ac:dyDescent="0.15">
      <c r="G7733" s="1" t="s">
        <v>186</v>
      </c>
    </row>
    <row r="7734" spans="7:7" x14ac:dyDescent="0.15">
      <c r="G7734" s="1" t="s">
        <v>187</v>
      </c>
    </row>
    <row r="7735" spans="7:7" x14ac:dyDescent="0.15">
      <c r="G7735" s="1" t="s">
        <v>187</v>
      </c>
    </row>
    <row r="7736" spans="7:7" x14ac:dyDescent="0.15">
      <c r="G7736" s="1" t="s">
        <v>188</v>
      </c>
    </row>
    <row r="7737" spans="7:7" x14ac:dyDescent="0.15">
      <c r="G7737" s="1" t="s">
        <v>189</v>
      </c>
    </row>
    <row r="7738" spans="7:7" x14ac:dyDescent="0.15">
      <c r="G7738" s="1" t="s">
        <v>189</v>
      </c>
    </row>
    <row r="7739" spans="7:7" x14ac:dyDescent="0.15">
      <c r="G7739" s="1" t="s">
        <v>190</v>
      </c>
    </row>
    <row r="7740" spans="7:7" x14ac:dyDescent="0.15">
      <c r="G7740" s="1" t="s">
        <v>191</v>
      </c>
    </row>
    <row r="7741" spans="7:7" x14ac:dyDescent="0.15">
      <c r="G7741" s="1" t="s">
        <v>191</v>
      </c>
    </row>
    <row r="7742" spans="7:7" x14ac:dyDescent="0.15">
      <c r="G7742" s="1" t="s">
        <v>191</v>
      </c>
    </row>
    <row r="7743" spans="7:7" x14ac:dyDescent="0.15">
      <c r="G7743" s="1" t="s">
        <v>364</v>
      </c>
    </row>
    <row r="7744" spans="7:7" x14ac:dyDescent="0.15">
      <c r="G7744" s="1" t="s">
        <v>364</v>
      </c>
    </row>
    <row r="7745" spans="7:7" x14ac:dyDescent="0.15">
      <c r="G7745" s="1" t="s">
        <v>193</v>
      </c>
    </row>
    <row r="7746" spans="7:7" x14ac:dyDescent="0.15">
      <c r="G7746" s="1" t="s">
        <v>194</v>
      </c>
    </row>
    <row r="7747" spans="7:7" x14ac:dyDescent="0.15">
      <c r="G7747" s="1" t="s">
        <v>195</v>
      </c>
    </row>
    <row r="7748" spans="7:7" x14ac:dyDescent="0.15">
      <c r="G7748" s="1" t="s">
        <v>195</v>
      </c>
    </row>
    <row r="7749" spans="7:7" x14ac:dyDescent="0.15">
      <c r="G7749" s="1" t="s">
        <v>195</v>
      </c>
    </row>
    <row r="7750" spans="7:7" x14ac:dyDescent="0.15">
      <c r="G7750" s="1" t="s">
        <v>197</v>
      </c>
    </row>
    <row r="7751" spans="7:7" x14ac:dyDescent="0.15">
      <c r="G7751" s="1" t="s">
        <v>198</v>
      </c>
    </row>
    <row r="7752" spans="7:7" x14ac:dyDescent="0.15">
      <c r="G7752" s="1" t="s">
        <v>199</v>
      </c>
    </row>
    <row r="7753" spans="7:7" x14ac:dyDescent="0.15">
      <c r="G7753" s="1" t="s">
        <v>199</v>
      </c>
    </row>
    <row r="7754" spans="7:7" x14ac:dyDescent="0.15">
      <c r="G7754" s="1" t="s">
        <v>200</v>
      </c>
    </row>
    <row r="7755" spans="7:7" x14ac:dyDescent="0.15">
      <c r="G7755" s="1" t="s">
        <v>365</v>
      </c>
    </row>
    <row r="7756" spans="7:7" x14ac:dyDescent="0.15">
      <c r="G7756" s="1" t="s">
        <v>202</v>
      </c>
    </row>
    <row r="7757" spans="7:7" x14ac:dyDescent="0.15">
      <c r="G7757" s="1" t="s">
        <v>202</v>
      </c>
    </row>
    <row r="7758" spans="7:7" x14ac:dyDescent="0.15">
      <c r="G7758" s="1" t="s">
        <v>203</v>
      </c>
    </row>
    <row r="7759" spans="7:7" x14ac:dyDescent="0.15">
      <c r="G7759" s="1" t="s">
        <v>204</v>
      </c>
    </row>
    <row r="7760" spans="7:7" x14ac:dyDescent="0.15">
      <c r="G7760" s="1" t="s">
        <v>205</v>
      </c>
    </row>
    <row r="7761" spans="7:7" x14ac:dyDescent="0.15">
      <c r="G7761" s="1" t="s">
        <v>415</v>
      </c>
    </row>
    <row r="7762" spans="7:7" x14ac:dyDescent="0.15">
      <c r="G7762" s="1" t="s">
        <v>209</v>
      </c>
    </row>
    <row r="7763" spans="7:7" x14ac:dyDescent="0.15">
      <c r="G7763" s="1" t="s">
        <v>209</v>
      </c>
    </row>
    <row r="7764" spans="7:7" x14ac:dyDescent="0.15">
      <c r="G7764" s="1" t="s">
        <v>210</v>
      </c>
    </row>
    <row r="7765" spans="7:7" x14ac:dyDescent="0.15">
      <c r="G7765" s="1" t="s">
        <v>210</v>
      </c>
    </row>
    <row r="7766" spans="7:7" x14ac:dyDescent="0.15">
      <c r="G7766" s="1" t="s">
        <v>211</v>
      </c>
    </row>
    <row r="7767" spans="7:7" x14ac:dyDescent="0.15">
      <c r="G7767" s="1" t="s">
        <v>212</v>
      </c>
    </row>
    <row r="7768" spans="7:7" x14ac:dyDescent="0.15">
      <c r="G7768" s="1" t="s">
        <v>214</v>
      </c>
    </row>
    <row r="7769" spans="7:7" x14ac:dyDescent="0.15">
      <c r="G7769" s="1" t="s">
        <v>214</v>
      </c>
    </row>
    <row r="7770" spans="7:7" x14ac:dyDescent="0.15">
      <c r="G7770" s="1" t="s">
        <v>214</v>
      </c>
    </row>
    <row r="7771" spans="7:7" x14ac:dyDescent="0.15">
      <c r="G7771" s="1" t="s">
        <v>214</v>
      </c>
    </row>
    <row r="7772" spans="7:7" x14ac:dyDescent="0.15">
      <c r="G7772" s="1" t="s">
        <v>214</v>
      </c>
    </row>
    <row r="7773" spans="7:7" x14ac:dyDescent="0.15">
      <c r="G7773" s="1" t="s">
        <v>214</v>
      </c>
    </row>
    <row r="7774" spans="7:7" x14ac:dyDescent="0.15">
      <c r="G7774" s="1" t="s">
        <v>215</v>
      </c>
    </row>
    <row r="7775" spans="7:7" x14ac:dyDescent="0.15">
      <c r="G7775" s="1" t="s">
        <v>215</v>
      </c>
    </row>
    <row r="7776" spans="7:7" x14ac:dyDescent="0.15">
      <c r="G7776" s="1" t="s">
        <v>215</v>
      </c>
    </row>
    <row r="7777" spans="7:7" x14ac:dyDescent="0.15">
      <c r="G7777" s="1" t="s">
        <v>216</v>
      </c>
    </row>
    <row r="7778" spans="7:7" x14ac:dyDescent="0.15">
      <c r="G7778" s="1" t="s">
        <v>438</v>
      </c>
    </row>
    <row r="7779" spans="7:7" x14ac:dyDescent="0.15">
      <c r="G7779" s="1" t="s">
        <v>217</v>
      </c>
    </row>
    <row r="7780" spans="7:7" x14ac:dyDescent="0.15">
      <c r="G7780" s="1" t="s">
        <v>218</v>
      </c>
    </row>
    <row r="7781" spans="7:7" x14ac:dyDescent="0.15">
      <c r="G7781" s="1" t="s">
        <v>218</v>
      </c>
    </row>
    <row r="7782" spans="7:7" x14ac:dyDescent="0.15">
      <c r="G7782" s="1" t="s">
        <v>218</v>
      </c>
    </row>
    <row r="7783" spans="7:7" x14ac:dyDescent="0.15">
      <c r="G7783" s="1" t="s">
        <v>218</v>
      </c>
    </row>
    <row r="7784" spans="7:7" x14ac:dyDescent="0.15">
      <c r="G7784" s="1" t="s">
        <v>218</v>
      </c>
    </row>
    <row r="7785" spans="7:7" x14ac:dyDescent="0.15">
      <c r="G7785" s="1" t="s">
        <v>218</v>
      </c>
    </row>
    <row r="7786" spans="7:7" x14ac:dyDescent="0.15">
      <c r="G7786" s="1" t="s">
        <v>218</v>
      </c>
    </row>
    <row r="7787" spans="7:7" x14ac:dyDescent="0.15">
      <c r="G7787" s="1" t="s">
        <v>218</v>
      </c>
    </row>
    <row r="7788" spans="7:7" x14ac:dyDescent="0.15">
      <c r="G7788" s="1" t="s">
        <v>219</v>
      </c>
    </row>
    <row r="7789" spans="7:7" x14ac:dyDescent="0.15">
      <c r="G7789" s="1" t="s">
        <v>219</v>
      </c>
    </row>
    <row r="7790" spans="7:7" x14ac:dyDescent="0.15">
      <c r="G7790" s="1" t="s">
        <v>219</v>
      </c>
    </row>
    <row r="7791" spans="7:7" x14ac:dyDescent="0.15">
      <c r="G7791" s="1" t="s">
        <v>219</v>
      </c>
    </row>
    <row r="7792" spans="7:7" x14ac:dyDescent="0.15">
      <c r="G7792" s="1" t="s">
        <v>219</v>
      </c>
    </row>
    <row r="7793" spans="7:7" x14ac:dyDescent="0.15">
      <c r="G7793" s="1" t="s">
        <v>220</v>
      </c>
    </row>
    <row r="7794" spans="7:7" x14ac:dyDescent="0.15">
      <c r="G7794" s="1" t="s">
        <v>220</v>
      </c>
    </row>
    <row r="7795" spans="7:7" x14ac:dyDescent="0.15">
      <c r="G7795" s="1" t="s">
        <v>220</v>
      </c>
    </row>
    <row r="7796" spans="7:7" x14ac:dyDescent="0.15">
      <c r="G7796" s="1" t="s">
        <v>220</v>
      </c>
    </row>
    <row r="7797" spans="7:7" x14ac:dyDescent="0.15">
      <c r="G7797" s="1" t="s">
        <v>417</v>
      </c>
    </row>
    <row r="7798" spans="7:7" x14ac:dyDescent="0.15">
      <c r="G7798" s="1" t="s">
        <v>417</v>
      </c>
    </row>
    <row r="7799" spans="7:7" x14ac:dyDescent="0.15">
      <c r="G7799" s="1" t="s">
        <v>221</v>
      </c>
    </row>
    <row r="7800" spans="7:7" x14ac:dyDescent="0.15">
      <c r="G7800" s="1" t="s">
        <v>221</v>
      </c>
    </row>
    <row r="7801" spans="7:7" x14ac:dyDescent="0.15">
      <c r="G7801" s="1" t="s">
        <v>221</v>
      </c>
    </row>
    <row r="7802" spans="7:7" x14ac:dyDescent="0.15">
      <c r="G7802" s="1" t="s">
        <v>221</v>
      </c>
    </row>
    <row r="7803" spans="7:7" x14ac:dyDescent="0.15">
      <c r="G7803" s="1" t="s">
        <v>222</v>
      </c>
    </row>
    <row r="7804" spans="7:7" x14ac:dyDescent="0.15">
      <c r="G7804" s="1" t="s">
        <v>222</v>
      </c>
    </row>
    <row r="7805" spans="7:7" x14ac:dyDescent="0.15">
      <c r="G7805" s="1" t="s">
        <v>223</v>
      </c>
    </row>
    <row r="7806" spans="7:7" x14ac:dyDescent="0.15">
      <c r="G7806" s="1" t="s">
        <v>223</v>
      </c>
    </row>
    <row r="7807" spans="7:7" x14ac:dyDescent="0.15">
      <c r="G7807" s="1" t="s">
        <v>223</v>
      </c>
    </row>
    <row r="7808" spans="7:7" x14ac:dyDescent="0.15">
      <c r="G7808" s="1" t="s">
        <v>223</v>
      </c>
    </row>
    <row r="7809" spans="7:7" x14ac:dyDescent="0.15">
      <c r="G7809" s="1" t="s">
        <v>223</v>
      </c>
    </row>
    <row r="7810" spans="7:7" x14ac:dyDescent="0.15">
      <c r="G7810" s="1" t="s">
        <v>223</v>
      </c>
    </row>
    <row r="7811" spans="7:7" x14ac:dyDescent="0.15">
      <c r="G7811" s="1" t="s">
        <v>223</v>
      </c>
    </row>
    <row r="7812" spans="7:7" x14ac:dyDescent="0.15">
      <c r="G7812" s="1" t="s">
        <v>225</v>
      </c>
    </row>
    <row r="7813" spans="7:7" x14ac:dyDescent="0.15">
      <c r="G7813" s="1" t="s">
        <v>225</v>
      </c>
    </row>
    <row r="7814" spans="7:7" x14ac:dyDescent="0.15">
      <c r="G7814" s="1" t="s">
        <v>225</v>
      </c>
    </row>
    <row r="7815" spans="7:7" x14ac:dyDescent="0.15">
      <c r="G7815" s="1" t="s">
        <v>225</v>
      </c>
    </row>
    <row r="7816" spans="7:7" x14ac:dyDescent="0.15">
      <c r="G7816" s="1" t="s">
        <v>225</v>
      </c>
    </row>
    <row r="7817" spans="7:7" x14ac:dyDescent="0.15">
      <c r="G7817" s="1" t="s">
        <v>225</v>
      </c>
    </row>
    <row r="7818" spans="7:7" x14ac:dyDescent="0.15">
      <c r="G7818" s="1" t="s">
        <v>225</v>
      </c>
    </row>
    <row r="7819" spans="7:7" x14ac:dyDescent="0.15">
      <c r="G7819" s="1" t="s">
        <v>225</v>
      </c>
    </row>
    <row r="7820" spans="7:7" x14ac:dyDescent="0.15">
      <c r="G7820" s="1" t="s">
        <v>226</v>
      </c>
    </row>
    <row r="7821" spans="7:7" x14ac:dyDescent="0.15">
      <c r="G7821" s="1" t="s">
        <v>226</v>
      </c>
    </row>
    <row r="7822" spans="7:7" x14ac:dyDescent="0.15">
      <c r="G7822" s="1" t="s">
        <v>226</v>
      </c>
    </row>
    <row r="7823" spans="7:7" x14ac:dyDescent="0.15">
      <c r="G7823" s="1" t="s">
        <v>227</v>
      </c>
    </row>
    <row r="7824" spans="7:7" x14ac:dyDescent="0.15">
      <c r="G7824" s="1" t="s">
        <v>228</v>
      </c>
    </row>
    <row r="7825" spans="7:7" x14ac:dyDescent="0.15">
      <c r="G7825" s="1" t="s">
        <v>228</v>
      </c>
    </row>
    <row r="7826" spans="7:7" x14ac:dyDescent="0.15">
      <c r="G7826" s="1" t="s">
        <v>229</v>
      </c>
    </row>
    <row r="7827" spans="7:7" x14ac:dyDescent="0.15">
      <c r="G7827" s="1" t="s">
        <v>229</v>
      </c>
    </row>
    <row r="7828" spans="7:7" x14ac:dyDescent="0.15">
      <c r="G7828" s="1" t="s">
        <v>229</v>
      </c>
    </row>
    <row r="7829" spans="7:7" x14ac:dyDescent="0.15">
      <c r="G7829" s="1" t="s">
        <v>229</v>
      </c>
    </row>
    <row r="7830" spans="7:7" x14ac:dyDescent="0.15">
      <c r="G7830" s="1" t="s">
        <v>229</v>
      </c>
    </row>
    <row r="7831" spans="7:7" x14ac:dyDescent="0.15">
      <c r="G7831" s="1" t="s">
        <v>230</v>
      </c>
    </row>
    <row r="7832" spans="7:7" x14ac:dyDescent="0.15">
      <c r="G7832" s="1" t="s">
        <v>230</v>
      </c>
    </row>
    <row r="7833" spans="7:7" x14ac:dyDescent="0.15">
      <c r="G7833" s="1" t="s">
        <v>231</v>
      </c>
    </row>
    <row r="7834" spans="7:7" x14ac:dyDescent="0.15">
      <c r="G7834" s="1" t="s">
        <v>232</v>
      </c>
    </row>
    <row r="7835" spans="7:7" x14ac:dyDescent="0.15">
      <c r="G7835" s="1" t="s">
        <v>232</v>
      </c>
    </row>
    <row r="7836" spans="7:7" x14ac:dyDescent="0.15">
      <c r="G7836" s="1" t="s">
        <v>232</v>
      </c>
    </row>
    <row r="7837" spans="7:7" x14ac:dyDescent="0.15">
      <c r="G7837" s="1" t="s">
        <v>232</v>
      </c>
    </row>
    <row r="7838" spans="7:7" x14ac:dyDescent="0.15">
      <c r="G7838" s="1" t="s">
        <v>232</v>
      </c>
    </row>
    <row r="7839" spans="7:7" x14ac:dyDescent="0.15">
      <c r="G7839" s="1" t="s">
        <v>232</v>
      </c>
    </row>
    <row r="7840" spans="7:7" x14ac:dyDescent="0.15">
      <c r="G7840" s="1" t="s">
        <v>232</v>
      </c>
    </row>
    <row r="7841" spans="7:7" x14ac:dyDescent="0.15">
      <c r="G7841" s="1" t="s">
        <v>232</v>
      </c>
    </row>
    <row r="7842" spans="7:7" x14ac:dyDescent="0.15">
      <c r="G7842" s="1" t="s">
        <v>232</v>
      </c>
    </row>
    <row r="7843" spans="7:7" x14ac:dyDescent="0.15">
      <c r="G7843" s="1" t="s">
        <v>233</v>
      </c>
    </row>
    <row r="7844" spans="7:7" x14ac:dyDescent="0.15">
      <c r="G7844" s="1" t="s">
        <v>369</v>
      </c>
    </row>
    <row r="7845" spans="7:7" x14ac:dyDescent="0.15">
      <c r="G7845" s="1" t="s">
        <v>234</v>
      </c>
    </row>
    <row r="7846" spans="7:7" x14ac:dyDescent="0.15">
      <c r="G7846" s="1" t="s">
        <v>234</v>
      </c>
    </row>
    <row r="7847" spans="7:7" x14ac:dyDescent="0.15">
      <c r="G7847" s="1" t="s">
        <v>234</v>
      </c>
    </row>
    <row r="7848" spans="7:7" x14ac:dyDescent="0.15">
      <c r="G7848" s="1" t="s">
        <v>236</v>
      </c>
    </row>
    <row r="7849" spans="7:7" x14ac:dyDescent="0.15">
      <c r="G7849" s="1" t="s">
        <v>237</v>
      </c>
    </row>
    <row r="7850" spans="7:7" x14ac:dyDescent="0.15">
      <c r="G7850" s="1" t="s">
        <v>453</v>
      </c>
    </row>
    <row r="7851" spans="7:7" x14ac:dyDescent="0.15">
      <c r="G7851" s="1" t="s">
        <v>370</v>
      </c>
    </row>
    <row r="7852" spans="7:7" x14ac:dyDescent="0.15">
      <c r="G7852" s="1" t="s">
        <v>238</v>
      </c>
    </row>
    <row r="7853" spans="7:7" x14ac:dyDescent="0.15">
      <c r="G7853" s="1" t="s">
        <v>238</v>
      </c>
    </row>
    <row r="7854" spans="7:7" x14ac:dyDescent="0.15">
      <c r="G7854" s="1" t="s">
        <v>238</v>
      </c>
    </row>
    <row r="7855" spans="7:7" x14ac:dyDescent="0.15">
      <c r="G7855" s="1" t="s">
        <v>239</v>
      </c>
    </row>
    <row r="7856" spans="7:7" x14ac:dyDescent="0.15">
      <c r="G7856" s="1" t="s">
        <v>240</v>
      </c>
    </row>
    <row r="7857" spans="7:7" x14ac:dyDescent="0.15">
      <c r="G7857" s="1" t="s">
        <v>240</v>
      </c>
    </row>
    <row r="7858" spans="7:7" x14ac:dyDescent="0.15">
      <c r="G7858" s="1" t="s">
        <v>240</v>
      </c>
    </row>
    <row r="7859" spans="7:7" x14ac:dyDescent="0.15">
      <c r="G7859" s="1" t="s">
        <v>240</v>
      </c>
    </row>
    <row r="7860" spans="7:7" x14ac:dyDescent="0.15">
      <c r="G7860" s="1" t="s">
        <v>242</v>
      </c>
    </row>
    <row r="7861" spans="7:7" x14ac:dyDescent="0.15">
      <c r="G7861" s="1" t="s">
        <v>242</v>
      </c>
    </row>
    <row r="7862" spans="7:7" x14ac:dyDescent="0.15">
      <c r="G7862" s="1" t="s">
        <v>246</v>
      </c>
    </row>
    <row r="7863" spans="7:7" x14ac:dyDescent="0.15">
      <c r="G7863" s="1" t="s">
        <v>246</v>
      </c>
    </row>
    <row r="7864" spans="7:7" x14ac:dyDescent="0.15">
      <c r="G7864" s="1" t="s">
        <v>247</v>
      </c>
    </row>
    <row r="7865" spans="7:7" x14ac:dyDescent="0.15">
      <c r="G7865" s="1" t="s">
        <v>248</v>
      </c>
    </row>
    <row r="7866" spans="7:7" x14ac:dyDescent="0.15">
      <c r="G7866" s="1" t="s">
        <v>249</v>
      </c>
    </row>
    <row r="7867" spans="7:7" x14ac:dyDescent="0.15">
      <c r="G7867" s="1" t="s">
        <v>249</v>
      </c>
    </row>
    <row r="7868" spans="7:7" x14ac:dyDescent="0.15">
      <c r="G7868" s="1" t="s">
        <v>250</v>
      </c>
    </row>
    <row r="7869" spans="7:7" x14ac:dyDescent="0.15">
      <c r="G7869" s="1" t="s">
        <v>250</v>
      </c>
    </row>
    <row r="7870" spans="7:7" x14ac:dyDescent="0.15">
      <c r="G7870" s="1" t="s">
        <v>251</v>
      </c>
    </row>
    <row r="7871" spans="7:7" x14ac:dyDescent="0.15">
      <c r="G7871" s="1" t="s">
        <v>251</v>
      </c>
    </row>
    <row r="7872" spans="7:7" x14ac:dyDescent="0.15">
      <c r="G7872" s="1" t="s">
        <v>251</v>
      </c>
    </row>
    <row r="7873" spans="7:7" x14ac:dyDescent="0.15">
      <c r="G7873" s="1" t="s">
        <v>251</v>
      </c>
    </row>
    <row r="7874" spans="7:7" x14ac:dyDescent="0.15">
      <c r="G7874" s="1" t="s">
        <v>251</v>
      </c>
    </row>
    <row r="7875" spans="7:7" x14ac:dyDescent="0.15">
      <c r="G7875" s="1" t="s">
        <v>371</v>
      </c>
    </row>
    <row r="7876" spans="7:7" x14ac:dyDescent="0.15">
      <c r="G7876" s="1" t="s">
        <v>371</v>
      </c>
    </row>
    <row r="7877" spans="7:7" x14ac:dyDescent="0.15">
      <c r="G7877" s="1" t="s">
        <v>252</v>
      </c>
    </row>
    <row r="7878" spans="7:7" x14ac:dyDescent="0.15">
      <c r="G7878" s="1" t="s">
        <v>252</v>
      </c>
    </row>
    <row r="7879" spans="7:7" x14ac:dyDescent="0.15">
      <c r="G7879" s="1" t="s">
        <v>252</v>
      </c>
    </row>
    <row r="7880" spans="7:7" x14ac:dyDescent="0.15">
      <c r="G7880" s="1" t="s">
        <v>254</v>
      </c>
    </row>
    <row r="7881" spans="7:7" x14ac:dyDescent="0.15">
      <c r="G7881" s="1" t="s">
        <v>254</v>
      </c>
    </row>
    <row r="7882" spans="7:7" x14ac:dyDescent="0.15">
      <c r="G7882" s="1" t="s">
        <v>255</v>
      </c>
    </row>
    <row r="7883" spans="7:7" x14ac:dyDescent="0.15">
      <c r="G7883" s="1" t="s">
        <v>255</v>
      </c>
    </row>
    <row r="7884" spans="7:7" x14ac:dyDescent="0.15">
      <c r="G7884" s="1" t="s">
        <v>255</v>
      </c>
    </row>
    <row r="7885" spans="7:7" x14ac:dyDescent="0.15">
      <c r="G7885" s="1" t="s">
        <v>257</v>
      </c>
    </row>
    <row r="7886" spans="7:7" x14ac:dyDescent="0.15">
      <c r="G7886" s="1" t="s">
        <v>257</v>
      </c>
    </row>
    <row r="7887" spans="7:7" x14ac:dyDescent="0.15">
      <c r="G7887" s="1" t="s">
        <v>258</v>
      </c>
    </row>
    <row r="7888" spans="7:7" x14ac:dyDescent="0.15">
      <c r="G7888" s="1" t="s">
        <v>259</v>
      </c>
    </row>
    <row r="7889" spans="7:7" x14ac:dyDescent="0.15">
      <c r="G7889" s="1" t="s">
        <v>259</v>
      </c>
    </row>
    <row r="7890" spans="7:7" x14ac:dyDescent="0.15">
      <c r="G7890" s="1" t="s">
        <v>259</v>
      </c>
    </row>
    <row r="7891" spans="7:7" x14ac:dyDescent="0.15">
      <c r="G7891" s="1" t="s">
        <v>260</v>
      </c>
    </row>
    <row r="7892" spans="7:7" x14ac:dyDescent="0.15">
      <c r="G7892" s="1" t="s">
        <v>261</v>
      </c>
    </row>
    <row r="7893" spans="7:7" x14ac:dyDescent="0.15">
      <c r="G7893" s="1" t="s">
        <v>262</v>
      </c>
    </row>
    <row r="7894" spans="7:7" x14ac:dyDescent="0.15">
      <c r="G7894" s="1" t="s">
        <v>262</v>
      </c>
    </row>
    <row r="7895" spans="7:7" x14ac:dyDescent="0.15">
      <c r="G7895" s="1" t="s">
        <v>262</v>
      </c>
    </row>
    <row r="7896" spans="7:7" x14ac:dyDescent="0.15">
      <c r="G7896" s="1" t="s">
        <v>262</v>
      </c>
    </row>
    <row r="7897" spans="7:7" x14ac:dyDescent="0.15">
      <c r="G7897" s="1" t="s">
        <v>262</v>
      </c>
    </row>
    <row r="7898" spans="7:7" x14ac:dyDescent="0.15">
      <c r="G7898" s="1" t="s">
        <v>262</v>
      </c>
    </row>
    <row r="7899" spans="7:7" x14ac:dyDescent="0.15">
      <c r="G7899" s="1" t="s">
        <v>262</v>
      </c>
    </row>
    <row r="7900" spans="7:7" x14ac:dyDescent="0.15">
      <c r="G7900" s="1" t="s">
        <v>263</v>
      </c>
    </row>
    <row r="7901" spans="7:7" x14ac:dyDescent="0.15">
      <c r="G7901" s="1" t="s">
        <v>264</v>
      </c>
    </row>
    <row r="7902" spans="7:7" x14ac:dyDescent="0.15">
      <c r="G7902" s="1" t="s">
        <v>265</v>
      </c>
    </row>
    <row r="7903" spans="7:7" x14ac:dyDescent="0.15">
      <c r="G7903" s="1" t="s">
        <v>265</v>
      </c>
    </row>
    <row r="7904" spans="7:7" x14ac:dyDescent="0.15">
      <c r="G7904" s="1" t="s">
        <v>266</v>
      </c>
    </row>
    <row r="7905" spans="7:7" x14ac:dyDescent="0.15">
      <c r="G7905" s="1" t="s">
        <v>266</v>
      </c>
    </row>
    <row r="7906" spans="7:7" x14ac:dyDescent="0.15">
      <c r="G7906" s="1" t="s">
        <v>374</v>
      </c>
    </row>
    <row r="7907" spans="7:7" x14ac:dyDescent="0.15">
      <c r="G7907" s="1" t="s">
        <v>267</v>
      </c>
    </row>
    <row r="7908" spans="7:7" x14ac:dyDescent="0.15">
      <c r="G7908" s="1" t="s">
        <v>268</v>
      </c>
    </row>
    <row r="7909" spans="7:7" x14ac:dyDescent="0.15">
      <c r="G7909" s="1" t="s">
        <v>268</v>
      </c>
    </row>
    <row r="7910" spans="7:7" x14ac:dyDescent="0.15">
      <c r="G7910" s="1" t="s">
        <v>467</v>
      </c>
    </row>
    <row r="7911" spans="7:7" x14ac:dyDescent="0.15">
      <c r="G7911" s="1" t="s">
        <v>271</v>
      </c>
    </row>
    <row r="7912" spans="7:7" x14ac:dyDescent="0.15">
      <c r="G7912" s="1" t="s">
        <v>271</v>
      </c>
    </row>
    <row r="7913" spans="7:7" x14ac:dyDescent="0.15">
      <c r="G7913" s="1" t="s">
        <v>271</v>
      </c>
    </row>
    <row r="7914" spans="7:7" x14ac:dyDescent="0.15">
      <c r="G7914" s="1" t="s">
        <v>271</v>
      </c>
    </row>
    <row r="7915" spans="7:7" x14ac:dyDescent="0.15">
      <c r="G7915" s="1" t="s">
        <v>271</v>
      </c>
    </row>
    <row r="7916" spans="7:7" x14ac:dyDescent="0.15">
      <c r="G7916" s="1" t="s">
        <v>271</v>
      </c>
    </row>
    <row r="7917" spans="7:7" x14ac:dyDescent="0.15">
      <c r="G7917" s="1" t="s">
        <v>271</v>
      </c>
    </row>
    <row r="7918" spans="7:7" x14ac:dyDescent="0.15">
      <c r="G7918" s="1" t="s">
        <v>272</v>
      </c>
    </row>
    <row r="7919" spans="7:7" x14ac:dyDescent="0.15">
      <c r="G7919" s="1" t="s">
        <v>273</v>
      </c>
    </row>
    <row r="7920" spans="7:7" x14ac:dyDescent="0.15">
      <c r="G7920" s="1" t="s">
        <v>273</v>
      </c>
    </row>
    <row r="7921" spans="7:7" x14ac:dyDescent="0.15">
      <c r="G7921" s="1" t="s">
        <v>273</v>
      </c>
    </row>
    <row r="7922" spans="7:7" x14ac:dyDescent="0.15">
      <c r="G7922" s="1" t="s">
        <v>274</v>
      </c>
    </row>
    <row r="7923" spans="7:7" x14ac:dyDescent="0.15">
      <c r="G7923" s="1" t="s">
        <v>274</v>
      </c>
    </row>
    <row r="7924" spans="7:7" x14ac:dyDescent="0.15">
      <c r="G7924" s="1" t="s">
        <v>275</v>
      </c>
    </row>
    <row r="7925" spans="7:7" x14ac:dyDescent="0.15">
      <c r="G7925" s="1" t="s">
        <v>276</v>
      </c>
    </row>
    <row r="7926" spans="7:7" x14ac:dyDescent="0.15">
      <c r="G7926" s="1" t="s">
        <v>276</v>
      </c>
    </row>
    <row r="7927" spans="7:7" x14ac:dyDescent="0.15">
      <c r="G7927" s="1" t="s">
        <v>276</v>
      </c>
    </row>
    <row r="7928" spans="7:7" x14ac:dyDescent="0.15">
      <c r="G7928" s="1" t="s">
        <v>276</v>
      </c>
    </row>
    <row r="7929" spans="7:7" x14ac:dyDescent="0.15">
      <c r="G7929" s="1" t="s">
        <v>277</v>
      </c>
    </row>
    <row r="7930" spans="7:7" x14ac:dyDescent="0.15">
      <c r="G7930" s="1" t="s">
        <v>277</v>
      </c>
    </row>
    <row r="7931" spans="7:7" x14ac:dyDescent="0.15">
      <c r="G7931" s="1" t="s">
        <v>277</v>
      </c>
    </row>
    <row r="7932" spans="7:7" x14ac:dyDescent="0.15">
      <c r="G7932" s="1" t="s">
        <v>278</v>
      </c>
    </row>
    <row r="7933" spans="7:7" x14ac:dyDescent="0.15">
      <c r="G7933" s="1" t="s">
        <v>279</v>
      </c>
    </row>
    <row r="7934" spans="7:7" x14ac:dyDescent="0.15">
      <c r="G7934" s="1" t="s">
        <v>279</v>
      </c>
    </row>
    <row r="7935" spans="7:7" x14ac:dyDescent="0.15">
      <c r="G7935" s="1" t="s">
        <v>279</v>
      </c>
    </row>
    <row r="7936" spans="7:7" x14ac:dyDescent="0.15">
      <c r="G7936" s="1" t="s">
        <v>280</v>
      </c>
    </row>
    <row r="7937" spans="7:7" x14ac:dyDescent="0.15">
      <c r="G7937" s="1" t="s">
        <v>280</v>
      </c>
    </row>
    <row r="7938" spans="7:7" x14ac:dyDescent="0.15">
      <c r="G7938" s="1" t="s">
        <v>280</v>
      </c>
    </row>
    <row r="7939" spans="7:7" x14ac:dyDescent="0.15">
      <c r="G7939" s="1" t="s">
        <v>281</v>
      </c>
    </row>
    <row r="7940" spans="7:7" x14ac:dyDescent="0.15">
      <c r="G7940" s="1" t="s">
        <v>281</v>
      </c>
    </row>
    <row r="7941" spans="7:7" x14ac:dyDescent="0.15">
      <c r="G7941" s="1" t="s">
        <v>282</v>
      </c>
    </row>
    <row r="7942" spans="7:7" x14ac:dyDescent="0.15">
      <c r="G7942" s="1" t="s">
        <v>282</v>
      </c>
    </row>
    <row r="7943" spans="7:7" x14ac:dyDescent="0.15">
      <c r="G7943" s="1" t="s">
        <v>282</v>
      </c>
    </row>
    <row r="7944" spans="7:7" x14ac:dyDescent="0.15">
      <c r="G7944" s="1" t="s">
        <v>282</v>
      </c>
    </row>
    <row r="7945" spans="7:7" x14ac:dyDescent="0.15">
      <c r="G7945" s="1" t="s">
        <v>284</v>
      </c>
    </row>
    <row r="7946" spans="7:7" x14ac:dyDescent="0.15">
      <c r="G7946" s="1" t="s">
        <v>284</v>
      </c>
    </row>
    <row r="7947" spans="7:7" x14ac:dyDescent="0.15">
      <c r="G7947" s="1" t="s">
        <v>284</v>
      </c>
    </row>
    <row r="7948" spans="7:7" x14ac:dyDescent="0.15">
      <c r="G7948" s="1" t="s">
        <v>285</v>
      </c>
    </row>
    <row r="7949" spans="7:7" x14ac:dyDescent="0.15">
      <c r="G7949" s="1" t="s">
        <v>285</v>
      </c>
    </row>
    <row r="7950" spans="7:7" x14ac:dyDescent="0.15">
      <c r="G7950" s="1" t="s">
        <v>285</v>
      </c>
    </row>
    <row r="7951" spans="7:7" x14ac:dyDescent="0.15">
      <c r="G7951" s="1" t="s">
        <v>285</v>
      </c>
    </row>
    <row r="7952" spans="7:7" x14ac:dyDescent="0.15">
      <c r="G7952" s="1" t="s">
        <v>285</v>
      </c>
    </row>
    <row r="7953" spans="7:7" x14ac:dyDescent="0.15">
      <c r="G7953" s="1" t="s">
        <v>286</v>
      </c>
    </row>
    <row r="7954" spans="7:7" x14ac:dyDescent="0.15">
      <c r="G7954" s="1" t="s">
        <v>287</v>
      </c>
    </row>
    <row r="7955" spans="7:7" x14ac:dyDescent="0.15">
      <c r="G7955" s="1" t="s">
        <v>287</v>
      </c>
    </row>
    <row r="7956" spans="7:7" x14ac:dyDescent="0.15">
      <c r="G7956" s="1" t="s">
        <v>287</v>
      </c>
    </row>
    <row r="7957" spans="7:7" x14ac:dyDescent="0.15">
      <c r="G7957" s="1" t="s">
        <v>287</v>
      </c>
    </row>
    <row r="7958" spans="7:7" x14ac:dyDescent="0.15">
      <c r="G7958" s="1" t="s">
        <v>288</v>
      </c>
    </row>
    <row r="7959" spans="7:7" x14ac:dyDescent="0.15">
      <c r="G7959" s="1" t="s">
        <v>288</v>
      </c>
    </row>
    <row r="7960" spans="7:7" x14ac:dyDescent="0.15">
      <c r="G7960" s="1" t="s">
        <v>288</v>
      </c>
    </row>
    <row r="7961" spans="7:7" x14ac:dyDescent="0.15">
      <c r="G7961" s="1" t="s">
        <v>288</v>
      </c>
    </row>
    <row r="7962" spans="7:7" x14ac:dyDescent="0.15">
      <c r="G7962" s="1" t="s">
        <v>289</v>
      </c>
    </row>
    <row r="7963" spans="7:7" x14ac:dyDescent="0.15">
      <c r="G7963" s="1" t="s">
        <v>401</v>
      </c>
    </row>
    <row r="7964" spans="7:7" x14ac:dyDescent="0.15">
      <c r="G7964" s="1" t="s">
        <v>290</v>
      </c>
    </row>
    <row r="7965" spans="7:7" x14ac:dyDescent="0.15">
      <c r="G7965" s="1" t="s">
        <v>290</v>
      </c>
    </row>
    <row r="7966" spans="7:7" x14ac:dyDescent="0.15">
      <c r="G7966" s="1" t="s">
        <v>291</v>
      </c>
    </row>
    <row r="7967" spans="7:7" x14ac:dyDescent="0.15">
      <c r="G7967" s="1" t="s">
        <v>291</v>
      </c>
    </row>
    <row r="7968" spans="7:7" x14ac:dyDescent="0.15">
      <c r="G7968" s="1" t="s">
        <v>468</v>
      </c>
    </row>
    <row r="7969" spans="7:7" x14ac:dyDescent="0.15">
      <c r="G7969" s="1" t="s">
        <v>468</v>
      </c>
    </row>
    <row r="7970" spans="7:7" x14ac:dyDescent="0.15">
      <c r="G7970" s="1" t="s">
        <v>292</v>
      </c>
    </row>
    <row r="7971" spans="7:7" x14ac:dyDescent="0.15">
      <c r="G7971" s="1" t="s">
        <v>292</v>
      </c>
    </row>
    <row r="7972" spans="7:7" x14ac:dyDescent="0.15">
      <c r="G7972" s="1" t="s">
        <v>292</v>
      </c>
    </row>
    <row r="7973" spans="7:7" x14ac:dyDescent="0.15">
      <c r="G7973" s="1" t="s">
        <v>402</v>
      </c>
    </row>
    <row r="7974" spans="7:7" x14ac:dyDescent="0.15">
      <c r="G7974" s="1" t="s">
        <v>293</v>
      </c>
    </row>
    <row r="7975" spans="7:7" x14ac:dyDescent="0.15">
      <c r="G7975" s="1" t="s">
        <v>294</v>
      </c>
    </row>
    <row r="7976" spans="7:7" x14ac:dyDescent="0.15">
      <c r="G7976" s="1" t="s">
        <v>295</v>
      </c>
    </row>
    <row r="7977" spans="7:7" x14ac:dyDescent="0.15">
      <c r="G7977" s="1" t="s">
        <v>295</v>
      </c>
    </row>
    <row r="7978" spans="7:7" x14ac:dyDescent="0.15">
      <c r="G7978" s="1" t="s">
        <v>295</v>
      </c>
    </row>
    <row r="7979" spans="7:7" x14ac:dyDescent="0.15">
      <c r="G7979" s="1" t="s">
        <v>295</v>
      </c>
    </row>
    <row r="7980" spans="7:7" x14ac:dyDescent="0.15">
      <c r="G7980" s="1" t="s">
        <v>295</v>
      </c>
    </row>
    <row r="7981" spans="7:7" x14ac:dyDescent="0.15">
      <c r="G7981" s="1" t="s">
        <v>296</v>
      </c>
    </row>
    <row r="7982" spans="7:7" x14ac:dyDescent="0.15">
      <c r="G7982" s="1" t="s">
        <v>296</v>
      </c>
    </row>
    <row r="7983" spans="7:7" x14ac:dyDescent="0.15">
      <c r="G7983" s="1" t="s">
        <v>296</v>
      </c>
    </row>
    <row r="7984" spans="7:7" x14ac:dyDescent="0.15">
      <c r="G7984" s="1" t="s">
        <v>376</v>
      </c>
    </row>
    <row r="7985" spans="7:7" x14ac:dyDescent="0.15">
      <c r="G7985" s="1" t="s">
        <v>376</v>
      </c>
    </row>
    <row r="7986" spans="7:7" x14ac:dyDescent="0.15">
      <c r="G7986" s="1" t="s">
        <v>298</v>
      </c>
    </row>
    <row r="7987" spans="7:7" x14ac:dyDescent="0.15">
      <c r="G7987" s="1" t="s">
        <v>298</v>
      </c>
    </row>
    <row r="7988" spans="7:7" x14ac:dyDescent="0.15">
      <c r="G7988" s="1" t="s">
        <v>301</v>
      </c>
    </row>
    <row r="7989" spans="7:7" x14ac:dyDescent="0.15">
      <c r="G7989" s="1" t="s">
        <v>301</v>
      </c>
    </row>
    <row r="7990" spans="7:7" x14ac:dyDescent="0.15">
      <c r="G7990" s="1" t="s">
        <v>302</v>
      </c>
    </row>
    <row r="7991" spans="7:7" x14ac:dyDescent="0.15">
      <c r="G7991" s="1" t="s">
        <v>302</v>
      </c>
    </row>
    <row r="7992" spans="7:7" x14ac:dyDescent="0.15">
      <c r="G7992" s="1" t="s">
        <v>378</v>
      </c>
    </row>
    <row r="7993" spans="7:7" x14ac:dyDescent="0.15">
      <c r="G7993" s="1" t="s">
        <v>378</v>
      </c>
    </row>
    <row r="7994" spans="7:7" x14ac:dyDescent="0.15">
      <c r="G7994" s="1" t="s">
        <v>303</v>
      </c>
    </row>
    <row r="7995" spans="7:7" x14ac:dyDescent="0.15">
      <c r="G7995" s="1" t="s">
        <v>303</v>
      </c>
    </row>
    <row r="7996" spans="7:7" x14ac:dyDescent="0.15">
      <c r="G7996" s="1" t="s">
        <v>303</v>
      </c>
    </row>
    <row r="7997" spans="7:7" x14ac:dyDescent="0.15">
      <c r="G7997" s="1" t="s">
        <v>303</v>
      </c>
    </row>
    <row r="7998" spans="7:7" x14ac:dyDescent="0.15">
      <c r="G7998" s="1" t="s">
        <v>303</v>
      </c>
    </row>
    <row r="7999" spans="7:7" x14ac:dyDescent="0.15">
      <c r="G7999" s="1" t="s">
        <v>469</v>
      </c>
    </row>
    <row r="8000" spans="7:7" x14ac:dyDescent="0.15">
      <c r="G8000" s="1" t="s">
        <v>304</v>
      </c>
    </row>
    <row r="8001" spans="7:7" x14ac:dyDescent="0.15">
      <c r="G8001" s="1" t="s">
        <v>379</v>
      </c>
    </row>
    <row r="8002" spans="7:7" x14ac:dyDescent="0.15">
      <c r="G8002" s="1" t="s">
        <v>306</v>
      </c>
    </row>
    <row r="8003" spans="7:7" x14ac:dyDescent="0.15">
      <c r="G8003" s="1" t="s">
        <v>306</v>
      </c>
    </row>
    <row r="8004" spans="7:7" x14ac:dyDescent="0.15">
      <c r="G8004" s="1" t="s">
        <v>306</v>
      </c>
    </row>
    <row r="8005" spans="7:7" x14ac:dyDescent="0.15">
      <c r="G8005" s="1" t="s">
        <v>306</v>
      </c>
    </row>
    <row r="8006" spans="7:7" x14ac:dyDescent="0.15">
      <c r="G8006" s="1" t="s">
        <v>307</v>
      </c>
    </row>
    <row r="8007" spans="7:7" x14ac:dyDescent="0.15">
      <c r="G8007" s="1" t="s">
        <v>308</v>
      </c>
    </row>
    <row r="8008" spans="7:7" x14ac:dyDescent="0.15">
      <c r="G8008" s="1" t="s">
        <v>308</v>
      </c>
    </row>
    <row r="8009" spans="7:7" x14ac:dyDescent="0.15">
      <c r="G8009" s="1" t="s">
        <v>308</v>
      </c>
    </row>
    <row r="8010" spans="7:7" x14ac:dyDescent="0.15">
      <c r="G8010" s="1" t="s">
        <v>309</v>
      </c>
    </row>
    <row r="8011" spans="7:7" x14ac:dyDescent="0.15">
      <c r="G8011" s="1" t="s">
        <v>309</v>
      </c>
    </row>
    <row r="8012" spans="7:7" x14ac:dyDescent="0.15">
      <c r="G8012" s="1" t="s">
        <v>310</v>
      </c>
    </row>
    <row r="8013" spans="7:7" x14ac:dyDescent="0.15">
      <c r="G8013" s="1" t="s">
        <v>311</v>
      </c>
    </row>
    <row r="8014" spans="7:7" x14ac:dyDescent="0.15">
      <c r="G8014" s="1" t="s">
        <v>312</v>
      </c>
    </row>
    <row r="8015" spans="7:7" x14ac:dyDescent="0.15">
      <c r="G8015" s="1" t="s">
        <v>312</v>
      </c>
    </row>
    <row r="8016" spans="7:7" x14ac:dyDescent="0.15">
      <c r="G8016" s="1" t="s">
        <v>312</v>
      </c>
    </row>
    <row r="8017" spans="7:7" x14ac:dyDescent="0.15">
      <c r="G8017" s="1" t="s">
        <v>312</v>
      </c>
    </row>
    <row r="8018" spans="7:7" x14ac:dyDescent="0.15">
      <c r="G8018" s="1" t="s">
        <v>314</v>
      </c>
    </row>
    <row r="8019" spans="7:7" x14ac:dyDescent="0.15">
      <c r="G8019" s="1" t="s">
        <v>314</v>
      </c>
    </row>
    <row r="8020" spans="7:7" x14ac:dyDescent="0.15">
      <c r="G8020" s="1" t="s">
        <v>315</v>
      </c>
    </row>
    <row r="8021" spans="7:7" x14ac:dyDescent="0.15">
      <c r="G8021" s="1" t="s">
        <v>317</v>
      </c>
    </row>
    <row r="8022" spans="7:7" x14ac:dyDescent="0.15">
      <c r="G8022" s="1" t="s">
        <v>317</v>
      </c>
    </row>
    <row r="8023" spans="7:7" x14ac:dyDescent="0.15">
      <c r="G8023" s="1" t="s">
        <v>317</v>
      </c>
    </row>
    <row r="8024" spans="7:7" x14ac:dyDescent="0.15">
      <c r="G8024" s="1" t="s">
        <v>318</v>
      </c>
    </row>
    <row r="8025" spans="7:7" x14ac:dyDescent="0.15">
      <c r="G8025" s="1" t="s">
        <v>470</v>
      </c>
    </row>
    <row r="8026" spans="7:7" x14ac:dyDescent="0.15">
      <c r="G8026" s="1" t="s">
        <v>319</v>
      </c>
    </row>
    <row r="8027" spans="7:7" x14ac:dyDescent="0.15">
      <c r="G8027" s="1" t="s">
        <v>319</v>
      </c>
    </row>
    <row r="8028" spans="7:7" x14ac:dyDescent="0.15">
      <c r="G8028" s="1" t="s">
        <v>319</v>
      </c>
    </row>
    <row r="8029" spans="7:7" x14ac:dyDescent="0.15">
      <c r="G8029" s="1" t="s">
        <v>319</v>
      </c>
    </row>
    <row r="8030" spans="7:7" x14ac:dyDescent="0.15">
      <c r="G8030" s="1" t="s">
        <v>320</v>
      </c>
    </row>
    <row r="8031" spans="7:7" x14ac:dyDescent="0.15">
      <c r="G8031" s="1" t="s">
        <v>380</v>
      </c>
    </row>
    <row r="8032" spans="7:7" x14ac:dyDescent="0.15">
      <c r="G8032" s="1" t="s">
        <v>321</v>
      </c>
    </row>
    <row r="8033" spans="7:7" x14ac:dyDescent="0.15">
      <c r="G8033" s="1" t="s">
        <v>321</v>
      </c>
    </row>
    <row r="8034" spans="7:7" x14ac:dyDescent="0.15">
      <c r="G8034" s="1" t="s">
        <v>321</v>
      </c>
    </row>
    <row r="8035" spans="7:7" x14ac:dyDescent="0.15">
      <c r="G8035" s="1" t="s">
        <v>322</v>
      </c>
    </row>
    <row r="8036" spans="7:7" x14ac:dyDescent="0.15">
      <c r="G8036" s="1" t="s">
        <v>322</v>
      </c>
    </row>
    <row r="8037" spans="7:7" x14ac:dyDescent="0.15">
      <c r="G8037" s="1" t="s">
        <v>323</v>
      </c>
    </row>
    <row r="8038" spans="7:7" x14ac:dyDescent="0.15">
      <c r="G8038" s="1" t="s">
        <v>323</v>
      </c>
    </row>
    <row r="8039" spans="7:7" x14ac:dyDescent="0.15">
      <c r="G8039" s="1" t="s">
        <v>323</v>
      </c>
    </row>
    <row r="8040" spans="7:7" x14ac:dyDescent="0.15">
      <c r="G8040" s="1" t="s">
        <v>323</v>
      </c>
    </row>
    <row r="8041" spans="7:7" x14ac:dyDescent="0.15">
      <c r="G8041" s="1" t="s">
        <v>324</v>
      </c>
    </row>
    <row r="8042" spans="7:7" x14ac:dyDescent="0.15">
      <c r="G8042" s="1" t="s">
        <v>324</v>
      </c>
    </row>
    <row r="8043" spans="7:7" x14ac:dyDescent="0.15">
      <c r="G8043" s="1" t="s">
        <v>325</v>
      </c>
    </row>
    <row r="8044" spans="7:7" x14ac:dyDescent="0.15">
      <c r="G8044" s="1" t="s">
        <v>325</v>
      </c>
    </row>
    <row r="8045" spans="7:7" x14ac:dyDescent="0.15">
      <c r="G8045" s="1" t="s">
        <v>325</v>
      </c>
    </row>
    <row r="8046" spans="7:7" x14ac:dyDescent="0.15">
      <c r="G8046" s="1" t="s">
        <v>325</v>
      </c>
    </row>
    <row r="8047" spans="7:7" x14ac:dyDescent="0.15">
      <c r="G8047" s="1" t="s">
        <v>326</v>
      </c>
    </row>
    <row r="8048" spans="7:7" x14ac:dyDescent="0.15">
      <c r="G8048" s="1" t="s">
        <v>326</v>
      </c>
    </row>
    <row r="8049" spans="7:7" x14ac:dyDescent="0.15">
      <c r="G8049" s="1" t="s">
        <v>326</v>
      </c>
    </row>
    <row r="8050" spans="7:7" x14ac:dyDescent="0.15">
      <c r="G8050" s="1" t="s">
        <v>471</v>
      </c>
    </row>
    <row r="8051" spans="7:7" x14ac:dyDescent="0.15">
      <c r="G8051" s="1" t="s">
        <v>327</v>
      </c>
    </row>
    <row r="8052" spans="7:7" x14ac:dyDescent="0.15">
      <c r="G8052" s="1" t="s">
        <v>327</v>
      </c>
    </row>
    <row r="8053" spans="7:7" x14ac:dyDescent="0.15">
      <c r="G8053" s="1" t="s">
        <v>328</v>
      </c>
    </row>
    <row r="8054" spans="7:7" x14ac:dyDescent="0.15">
      <c r="G8054" s="1" t="s">
        <v>382</v>
      </c>
    </row>
    <row r="8055" spans="7:7" x14ac:dyDescent="0.15">
      <c r="G8055" s="1" t="s">
        <v>329</v>
      </c>
    </row>
    <row r="8056" spans="7:7" x14ac:dyDescent="0.15">
      <c r="G8056" s="1" t="s">
        <v>404</v>
      </c>
    </row>
    <row r="8057" spans="7:7" x14ac:dyDescent="0.15">
      <c r="G8057" s="1" t="s">
        <v>331</v>
      </c>
    </row>
    <row r="8058" spans="7:7" x14ac:dyDescent="0.15">
      <c r="G8058" s="1" t="s">
        <v>472</v>
      </c>
    </row>
    <row r="8059" spans="7:7" x14ac:dyDescent="0.15">
      <c r="G8059" s="1" t="s">
        <v>332</v>
      </c>
    </row>
    <row r="8060" spans="7:7" x14ac:dyDescent="0.15">
      <c r="G8060" s="1" t="s">
        <v>332</v>
      </c>
    </row>
    <row r="8061" spans="7:7" x14ac:dyDescent="0.15">
      <c r="G8061" s="1" t="s">
        <v>423</v>
      </c>
    </row>
    <row r="8062" spans="7:7" x14ac:dyDescent="0.15">
      <c r="G8062" s="1" t="s">
        <v>333</v>
      </c>
    </row>
    <row r="8063" spans="7:7" x14ac:dyDescent="0.15">
      <c r="G8063" s="1" t="s">
        <v>333</v>
      </c>
    </row>
    <row r="8064" spans="7:7" x14ac:dyDescent="0.15">
      <c r="G8064" s="1" t="s">
        <v>2</v>
      </c>
    </row>
    <row r="8065" spans="7:7" x14ac:dyDescent="0.15">
      <c r="G8065" s="1" t="s">
        <v>2</v>
      </c>
    </row>
    <row r="8066" spans="7:7" x14ac:dyDescent="0.15">
      <c r="G8066" s="1" t="s">
        <v>2</v>
      </c>
    </row>
    <row r="8067" spans="7:7" x14ac:dyDescent="0.15">
      <c r="G8067" s="1" t="s">
        <v>3</v>
      </c>
    </row>
    <row r="8068" spans="7:7" x14ac:dyDescent="0.15">
      <c r="G8068" s="1" t="s">
        <v>3</v>
      </c>
    </row>
    <row r="8069" spans="7:7" x14ac:dyDescent="0.15">
      <c r="G8069" s="1" t="s">
        <v>4</v>
      </c>
    </row>
    <row r="8070" spans="7:7" x14ac:dyDescent="0.15">
      <c r="G8070" s="1" t="s">
        <v>5</v>
      </c>
    </row>
    <row r="8071" spans="7:7" x14ac:dyDescent="0.15">
      <c r="G8071" s="1" t="s">
        <v>8</v>
      </c>
    </row>
    <row r="8072" spans="7:7" x14ac:dyDescent="0.15">
      <c r="G8072" s="1" t="s">
        <v>9</v>
      </c>
    </row>
    <row r="8073" spans="7:7" x14ac:dyDescent="0.15">
      <c r="G8073" s="1" t="s">
        <v>406</v>
      </c>
    </row>
    <row r="8074" spans="7:7" x14ac:dyDescent="0.15">
      <c r="G8074" s="1" t="s">
        <v>10</v>
      </c>
    </row>
    <row r="8075" spans="7:7" x14ac:dyDescent="0.15">
      <c r="G8075" s="1" t="s">
        <v>11</v>
      </c>
    </row>
    <row r="8076" spans="7:7" x14ac:dyDescent="0.15">
      <c r="G8076" s="1" t="s">
        <v>12</v>
      </c>
    </row>
    <row r="8077" spans="7:7" x14ac:dyDescent="0.15">
      <c r="G8077" s="1" t="s">
        <v>336</v>
      </c>
    </row>
    <row r="8078" spans="7:7" x14ac:dyDescent="0.15">
      <c r="G8078" s="1" t="s">
        <v>336</v>
      </c>
    </row>
    <row r="8079" spans="7:7" x14ac:dyDescent="0.15">
      <c r="G8079" s="1" t="s">
        <v>14</v>
      </c>
    </row>
    <row r="8080" spans="7:7" x14ac:dyDescent="0.15">
      <c r="G8080" s="1" t="s">
        <v>15</v>
      </c>
    </row>
    <row r="8081" spans="7:7" x14ac:dyDescent="0.15">
      <c r="G8081" s="1" t="s">
        <v>17</v>
      </c>
    </row>
    <row r="8082" spans="7:7" x14ac:dyDescent="0.15">
      <c r="G8082" s="1" t="s">
        <v>17</v>
      </c>
    </row>
    <row r="8083" spans="7:7" x14ac:dyDescent="0.15">
      <c r="G8083" s="1" t="s">
        <v>17</v>
      </c>
    </row>
    <row r="8084" spans="7:7" x14ac:dyDescent="0.15">
      <c r="G8084" s="1" t="s">
        <v>18</v>
      </c>
    </row>
    <row r="8085" spans="7:7" x14ac:dyDescent="0.15">
      <c r="G8085" s="1" t="s">
        <v>18</v>
      </c>
    </row>
    <row r="8086" spans="7:7" x14ac:dyDescent="0.15">
      <c r="G8086" s="1" t="s">
        <v>18</v>
      </c>
    </row>
    <row r="8087" spans="7:7" x14ac:dyDescent="0.15">
      <c r="G8087" s="1" t="s">
        <v>18</v>
      </c>
    </row>
    <row r="8088" spans="7:7" x14ac:dyDescent="0.15">
      <c r="G8088" s="1" t="s">
        <v>18</v>
      </c>
    </row>
    <row r="8089" spans="7:7" x14ac:dyDescent="0.15">
      <c r="G8089" s="1" t="s">
        <v>18</v>
      </c>
    </row>
    <row r="8090" spans="7:7" x14ac:dyDescent="0.15">
      <c r="G8090" s="1" t="s">
        <v>18</v>
      </c>
    </row>
    <row r="8091" spans="7:7" x14ac:dyDescent="0.15">
      <c r="G8091" s="1" t="s">
        <v>18</v>
      </c>
    </row>
    <row r="8092" spans="7:7" x14ac:dyDescent="0.15">
      <c r="G8092" s="1" t="s">
        <v>18</v>
      </c>
    </row>
    <row r="8093" spans="7:7" x14ac:dyDescent="0.15">
      <c r="G8093" s="1" t="s">
        <v>18</v>
      </c>
    </row>
    <row r="8094" spans="7:7" x14ac:dyDescent="0.15">
      <c r="G8094" s="1" t="s">
        <v>18</v>
      </c>
    </row>
    <row r="8095" spans="7:7" x14ac:dyDescent="0.15">
      <c r="G8095" s="1" t="s">
        <v>18</v>
      </c>
    </row>
    <row r="8096" spans="7:7" x14ac:dyDescent="0.15">
      <c r="G8096" s="1" t="s">
        <v>18</v>
      </c>
    </row>
    <row r="8097" spans="7:7" x14ac:dyDescent="0.15">
      <c r="G8097" s="1" t="s">
        <v>18</v>
      </c>
    </row>
    <row r="8098" spans="7:7" x14ac:dyDescent="0.15">
      <c r="G8098" s="1" t="s">
        <v>19</v>
      </c>
    </row>
    <row r="8099" spans="7:7" x14ac:dyDescent="0.15">
      <c r="G8099" s="1" t="s">
        <v>18</v>
      </c>
    </row>
    <row r="8100" spans="7:7" x14ac:dyDescent="0.15">
      <c r="G8100" s="1" t="s">
        <v>19</v>
      </c>
    </row>
    <row r="8101" spans="7:7" x14ac:dyDescent="0.15">
      <c r="G8101" s="1" t="s">
        <v>18</v>
      </c>
    </row>
    <row r="8102" spans="7:7" x14ac:dyDescent="0.15">
      <c r="G8102" s="1" t="s">
        <v>18</v>
      </c>
    </row>
    <row r="8103" spans="7:7" x14ac:dyDescent="0.15">
      <c r="G8103" s="1" t="s">
        <v>18</v>
      </c>
    </row>
    <row r="8104" spans="7:7" x14ac:dyDescent="0.15">
      <c r="G8104" s="1" t="s">
        <v>18</v>
      </c>
    </row>
    <row r="8105" spans="7:7" x14ac:dyDescent="0.15">
      <c r="G8105" s="1" t="s">
        <v>18</v>
      </c>
    </row>
    <row r="8106" spans="7:7" x14ac:dyDescent="0.15">
      <c r="G8106" s="1" t="s">
        <v>18</v>
      </c>
    </row>
    <row r="8107" spans="7:7" x14ac:dyDescent="0.15">
      <c r="G8107" s="1" t="s">
        <v>19</v>
      </c>
    </row>
    <row r="8108" spans="7:7" x14ac:dyDescent="0.15">
      <c r="G8108" s="1" t="s">
        <v>18</v>
      </c>
    </row>
    <row r="8109" spans="7:7" x14ac:dyDescent="0.15">
      <c r="G8109" s="1" t="s">
        <v>18</v>
      </c>
    </row>
    <row r="8110" spans="7:7" x14ac:dyDescent="0.15">
      <c r="G8110" s="1" t="s">
        <v>19</v>
      </c>
    </row>
    <row r="8111" spans="7:7" x14ac:dyDescent="0.15">
      <c r="G8111" s="1" t="s">
        <v>18</v>
      </c>
    </row>
    <row r="8112" spans="7:7" x14ac:dyDescent="0.15">
      <c r="G8112" s="1" t="s">
        <v>18</v>
      </c>
    </row>
    <row r="8113" spans="7:7" x14ac:dyDescent="0.15">
      <c r="G8113" s="1" t="s">
        <v>18</v>
      </c>
    </row>
    <row r="8114" spans="7:7" x14ac:dyDescent="0.15">
      <c r="G8114" s="1" t="s">
        <v>18</v>
      </c>
    </row>
    <row r="8115" spans="7:7" x14ac:dyDescent="0.15">
      <c r="G8115" s="1" t="s">
        <v>18</v>
      </c>
    </row>
    <row r="8116" spans="7:7" x14ac:dyDescent="0.15">
      <c r="G8116" s="1" t="s">
        <v>18</v>
      </c>
    </row>
    <row r="8117" spans="7:7" x14ac:dyDescent="0.15">
      <c r="G8117" s="1" t="s">
        <v>18</v>
      </c>
    </row>
    <row r="8118" spans="7:7" x14ac:dyDescent="0.15">
      <c r="G8118" s="1" t="s">
        <v>18</v>
      </c>
    </row>
    <row r="8119" spans="7:7" x14ac:dyDescent="0.15">
      <c r="G8119" s="1" t="s">
        <v>18</v>
      </c>
    </row>
    <row r="8120" spans="7:7" x14ac:dyDescent="0.15">
      <c r="G8120" s="1" t="s">
        <v>18</v>
      </c>
    </row>
    <row r="8121" spans="7:7" x14ac:dyDescent="0.15">
      <c r="G8121" s="1" t="s">
        <v>18</v>
      </c>
    </row>
    <row r="8122" spans="7:7" x14ac:dyDescent="0.15">
      <c r="G8122" s="1" t="s">
        <v>18</v>
      </c>
    </row>
    <row r="8123" spans="7:7" x14ac:dyDescent="0.15">
      <c r="G8123" s="1" t="s">
        <v>18</v>
      </c>
    </row>
    <row r="8124" spans="7:7" x14ac:dyDescent="0.15">
      <c r="G8124" s="1" t="s">
        <v>18</v>
      </c>
    </row>
    <row r="8125" spans="7:7" x14ac:dyDescent="0.15">
      <c r="G8125" s="1" t="s">
        <v>18</v>
      </c>
    </row>
    <row r="8126" spans="7:7" x14ac:dyDescent="0.15">
      <c r="G8126" s="1" t="s">
        <v>18</v>
      </c>
    </row>
    <row r="8127" spans="7:7" x14ac:dyDescent="0.15">
      <c r="G8127" s="1" t="s">
        <v>19</v>
      </c>
    </row>
    <row r="8128" spans="7:7" x14ac:dyDescent="0.15">
      <c r="G8128" s="1" t="s">
        <v>19</v>
      </c>
    </row>
    <row r="8129" spans="7:7" x14ac:dyDescent="0.15">
      <c r="G8129" s="1" t="s">
        <v>19</v>
      </c>
    </row>
    <row r="8130" spans="7:7" x14ac:dyDescent="0.15">
      <c r="G8130" s="1" t="s">
        <v>18</v>
      </c>
    </row>
    <row r="8131" spans="7:7" x14ac:dyDescent="0.15">
      <c r="G8131" s="1" t="s">
        <v>18</v>
      </c>
    </row>
    <row r="8132" spans="7:7" x14ac:dyDescent="0.15">
      <c r="G8132" s="1" t="s">
        <v>20</v>
      </c>
    </row>
    <row r="8133" spans="7:7" x14ac:dyDescent="0.15">
      <c r="G8133" s="1" t="s">
        <v>20</v>
      </c>
    </row>
    <row r="8134" spans="7:7" x14ac:dyDescent="0.15">
      <c r="G8134" s="1" t="s">
        <v>386</v>
      </c>
    </row>
    <row r="8135" spans="7:7" x14ac:dyDescent="0.15">
      <c r="G8135" s="1" t="s">
        <v>21</v>
      </c>
    </row>
    <row r="8136" spans="7:7" x14ac:dyDescent="0.15">
      <c r="G8136" s="1" t="s">
        <v>22</v>
      </c>
    </row>
    <row r="8137" spans="7:7" x14ac:dyDescent="0.15">
      <c r="G8137" s="1" t="s">
        <v>23</v>
      </c>
    </row>
    <row r="8138" spans="7:7" x14ac:dyDescent="0.15">
      <c r="G8138" s="1" t="s">
        <v>24</v>
      </c>
    </row>
    <row r="8139" spans="7:7" x14ac:dyDescent="0.15">
      <c r="G8139" s="1" t="s">
        <v>24</v>
      </c>
    </row>
    <row r="8140" spans="7:7" x14ac:dyDescent="0.15">
      <c r="G8140" s="1" t="s">
        <v>25</v>
      </c>
    </row>
    <row r="8141" spans="7:7" x14ac:dyDescent="0.15">
      <c r="G8141" s="1" t="s">
        <v>25</v>
      </c>
    </row>
    <row r="8142" spans="7:7" x14ac:dyDescent="0.15">
      <c r="G8142" s="1" t="s">
        <v>25</v>
      </c>
    </row>
    <row r="8143" spans="7:7" x14ac:dyDescent="0.15">
      <c r="G8143" s="1" t="s">
        <v>26</v>
      </c>
    </row>
    <row r="8144" spans="7:7" x14ac:dyDescent="0.15">
      <c r="G8144" s="1" t="s">
        <v>26</v>
      </c>
    </row>
    <row r="8145" spans="7:7" x14ac:dyDescent="0.15">
      <c r="G8145" s="1" t="s">
        <v>27</v>
      </c>
    </row>
    <row r="8146" spans="7:7" x14ac:dyDescent="0.15">
      <c r="G8146" s="1" t="s">
        <v>27</v>
      </c>
    </row>
    <row r="8147" spans="7:7" x14ac:dyDescent="0.15">
      <c r="G8147" s="1" t="s">
        <v>28</v>
      </c>
    </row>
    <row r="8148" spans="7:7" x14ac:dyDescent="0.15">
      <c r="G8148" s="1" t="s">
        <v>28</v>
      </c>
    </row>
    <row r="8149" spans="7:7" x14ac:dyDescent="0.15">
      <c r="G8149" s="1" t="s">
        <v>29</v>
      </c>
    </row>
    <row r="8150" spans="7:7" x14ac:dyDescent="0.15">
      <c r="G8150" s="1" t="s">
        <v>29</v>
      </c>
    </row>
    <row r="8151" spans="7:7" x14ac:dyDescent="0.15">
      <c r="G8151" s="1" t="s">
        <v>31</v>
      </c>
    </row>
    <row r="8152" spans="7:7" x14ac:dyDescent="0.15">
      <c r="G8152" s="1" t="s">
        <v>31</v>
      </c>
    </row>
    <row r="8153" spans="7:7" x14ac:dyDescent="0.15">
      <c r="G8153" s="1" t="s">
        <v>31</v>
      </c>
    </row>
    <row r="8154" spans="7:7" x14ac:dyDescent="0.15">
      <c r="G8154" s="1" t="s">
        <v>31</v>
      </c>
    </row>
    <row r="8155" spans="7:7" x14ac:dyDescent="0.15">
      <c r="G8155" s="1" t="s">
        <v>31</v>
      </c>
    </row>
    <row r="8156" spans="7:7" x14ac:dyDescent="0.15">
      <c r="G8156" s="1" t="s">
        <v>31</v>
      </c>
    </row>
    <row r="8157" spans="7:7" x14ac:dyDescent="0.15">
      <c r="G8157" s="1" t="s">
        <v>31</v>
      </c>
    </row>
    <row r="8158" spans="7:7" x14ac:dyDescent="0.15">
      <c r="G8158" s="1" t="s">
        <v>31</v>
      </c>
    </row>
    <row r="8159" spans="7:7" x14ac:dyDescent="0.15">
      <c r="G8159" s="1" t="s">
        <v>31</v>
      </c>
    </row>
    <row r="8160" spans="7:7" x14ac:dyDescent="0.15">
      <c r="G8160" s="1" t="s">
        <v>31</v>
      </c>
    </row>
    <row r="8161" spans="7:7" x14ac:dyDescent="0.15">
      <c r="G8161" s="1" t="s">
        <v>31</v>
      </c>
    </row>
    <row r="8162" spans="7:7" x14ac:dyDescent="0.15">
      <c r="G8162" s="1" t="s">
        <v>337</v>
      </c>
    </row>
    <row r="8163" spans="7:7" x14ac:dyDescent="0.15">
      <c r="G8163" s="1" t="s">
        <v>32</v>
      </c>
    </row>
    <row r="8164" spans="7:7" x14ac:dyDescent="0.15">
      <c r="G8164" s="1" t="s">
        <v>32</v>
      </c>
    </row>
    <row r="8165" spans="7:7" x14ac:dyDescent="0.15">
      <c r="G8165" s="1" t="s">
        <v>32</v>
      </c>
    </row>
    <row r="8166" spans="7:7" x14ac:dyDescent="0.15">
      <c r="G8166" s="1" t="s">
        <v>32</v>
      </c>
    </row>
    <row r="8167" spans="7:7" x14ac:dyDescent="0.15">
      <c r="G8167" s="1" t="s">
        <v>473</v>
      </c>
    </row>
    <row r="8168" spans="7:7" x14ac:dyDescent="0.15">
      <c r="G8168" s="1" t="s">
        <v>33</v>
      </c>
    </row>
    <row r="8169" spans="7:7" x14ac:dyDescent="0.15">
      <c r="G8169" s="1" t="s">
        <v>33</v>
      </c>
    </row>
    <row r="8170" spans="7:7" x14ac:dyDescent="0.15">
      <c r="G8170" s="1" t="s">
        <v>33</v>
      </c>
    </row>
    <row r="8171" spans="7:7" x14ac:dyDescent="0.15">
      <c r="G8171" s="1" t="s">
        <v>33</v>
      </c>
    </row>
    <row r="8172" spans="7:7" x14ac:dyDescent="0.15">
      <c r="G8172" s="1" t="s">
        <v>34</v>
      </c>
    </row>
    <row r="8173" spans="7:7" x14ac:dyDescent="0.15">
      <c r="G8173" s="1" t="s">
        <v>34</v>
      </c>
    </row>
    <row r="8174" spans="7:7" x14ac:dyDescent="0.15">
      <c r="G8174" s="1" t="s">
        <v>34</v>
      </c>
    </row>
    <row r="8175" spans="7:7" x14ac:dyDescent="0.15">
      <c r="G8175" s="1" t="s">
        <v>474</v>
      </c>
    </row>
    <row r="8176" spans="7:7" x14ac:dyDescent="0.15">
      <c r="G8176" s="1" t="s">
        <v>35</v>
      </c>
    </row>
    <row r="8177" spans="7:7" x14ac:dyDescent="0.15">
      <c r="G8177" s="1" t="s">
        <v>35</v>
      </c>
    </row>
    <row r="8178" spans="7:7" x14ac:dyDescent="0.15">
      <c r="G8178" s="1" t="s">
        <v>36</v>
      </c>
    </row>
    <row r="8179" spans="7:7" x14ac:dyDescent="0.15">
      <c r="G8179" s="1" t="s">
        <v>36</v>
      </c>
    </row>
    <row r="8180" spans="7:7" x14ac:dyDescent="0.15">
      <c r="G8180" s="1" t="s">
        <v>37</v>
      </c>
    </row>
    <row r="8181" spans="7:7" x14ac:dyDescent="0.15">
      <c r="G8181" s="1" t="s">
        <v>37</v>
      </c>
    </row>
    <row r="8182" spans="7:7" x14ac:dyDescent="0.15">
      <c r="G8182" s="1" t="s">
        <v>37</v>
      </c>
    </row>
    <row r="8183" spans="7:7" x14ac:dyDescent="0.15">
      <c r="G8183" s="1" t="s">
        <v>37</v>
      </c>
    </row>
    <row r="8184" spans="7:7" x14ac:dyDescent="0.15">
      <c r="G8184" s="1" t="s">
        <v>37</v>
      </c>
    </row>
    <row r="8185" spans="7:7" x14ac:dyDescent="0.15">
      <c r="G8185" s="1" t="s">
        <v>37</v>
      </c>
    </row>
    <row r="8186" spans="7:7" x14ac:dyDescent="0.15">
      <c r="G8186" s="1" t="s">
        <v>37</v>
      </c>
    </row>
    <row r="8187" spans="7:7" x14ac:dyDescent="0.15">
      <c r="G8187" s="1" t="s">
        <v>37</v>
      </c>
    </row>
    <row r="8188" spans="7:7" x14ac:dyDescent="0.15">
      <c r="G8188" s="1" t="s">
        <v>37</v>
      </c>
    </row>
    <row r="8189" spans="7:7" x14ac:dyDescent="0.15">
      <c r="G8189" s="1" t="s">
        <v>37</v>
      </c>
    </row>
    <row r="8190" spans="7:7" x14ac:dyDescent="0.15">
      <c r="G8190" s="1" t="s">
        <v>37</v>
      </c>
    </row>
    <row r="8191" spans="7:7" x14ac:dyDescent="0.15">
      <c r="G8191" s="1" t="s">
        <v>38</v>
      </c>
    </row>
    <row r="8192" spans="7:7" x14ac:dyDescent="0.15">
      <c r="G8192" s="1" t="s">
        <v>38</v>
      </c>
    </row>
    <row r="8193" spans="7:7" x14ac:dyDescent="0.15">
      <c r="G8193" s="1" t="s">
        <v>38</v>
      </c>
    </row>
    <row r="8194" spans="7:7" x14ac:dyDescent="0.15">
      <c r="G8194" s="1" t="s">
        <v>38</v>
      </c>
    </row>
    <row r="8195" spans="7:7" x14ac:dyDescent="0.15">
      <c r="G8195" s="1" t="s">
        <v>39</v>
      </c>
    </row>
    <row r="8196" spans="7:7" x14ac:dyDescent="0.15">
      <c r="G8196" s="1" t="s">
        <v>41</v>
      </c>
    </row>
    <row r="8197" spans="7:7" x14ac:dyDescent="0.15">
      <c r="G8197" s="1" t="s">
        <v>43</v>
      </c>
    </row>
    <row r="8198" spans="7:7" x14ac:dyDescent="0.15">
      <c r="G8198" s="1" t="s">
        <v>44</v>
      </c>
    </row>
    <row r="8199" spans="7:7" x14ac:dyDescent="0.15">
      <c r="G8199" s="1" t="s">
        <v>44</v>
      </c>
    </row>
    <row r="8200" spans="7:7" x14ac:dyDescent="0.15">
      <c r="G8200" s="1" t="s">
        <v>44</v>
      </c>
    </row>
    <row r="8201" spans="7:7" x14ac:dyDescent="0.15">
      <c r="G8201" s="1" t="s">
        <v>44</v>
      </c>
    </row>
    <row r="8202" spans="7:7" x14ac:dyDescent="0.15">
      <c r="G8202" s="1" t="s">
        <v>44</v>
      </c>
    </row>
    <row r="8203" spans="7:7" x14ac:dyDescent="0.15">
      <c r="G8203" s="1" t="s">
        <v>44</v>
      </c>
    </row>
    <row r="8204" spans="7:7" x14ac:dyDescent="0.15">
      <c r="G8204" s="1" t="s">
        <v>44</v>
      </c>
    </row>
    <row r="8205" spans="7:7" x14ac:dyDescent="0.15">
      <c r="G8205" s="1" t="s">
        <v>44</v>
      </c>
    </row>
    <row r="8206" spans="7:7" x14ac:dyDescent="0.15">
      <c r="G8206" s="1" t="s">
        <v>44</v>
      </c>
    </row>
    <row r="8207" spans="7:7" x14ac:dyDescent="0.15">
      <c r="G8207" s="1" t="s">
        <v>45</v>
      </c>
    </row>
    <row r="8208" spans="7:7" x14ac:dyDescent="0.15">
      <c r="G8208" s="1" t="s">
        <v>46</v>
      </c>
    </row>
    <row r="8209" spans="7:7" x14ac:dyDescent="0.15">
      <c r="G8209" s="1" t="s">
        <v>388</v>
      </c>
    </row>
    <row r="8210" spans="7:7" x14ac:dyDescent="0.15">
      <c r="G8210" s="1" t="s">
        <v>388</v>
      </c>
    </row>
    <row r="8211" spans="7:7" x14ac:dyDescent="0.15">
      <c r="G8211" s="1" t="s">
        <v>388</v>
      </c>
    </row>
    <row r="8212" spans="7:7" x14ac:dyDescent="0.15">
      <c r="G8212" s="1" t="s">
        <v>48</v>
      </c>
    </row>
    <row r="8213" spans="7:7" x14ac:dyDescent="0.15">
      <c r="G8213" s="1" t="s">
        <v>48</v>
      </c>
    </row>
    <row r="8214" spans="7:7" x14ac:dyDescent="0.15">
      <c r="G8214" s="1" t="s">
        <v>475</v>
      </c>
    </row>
    <row r="8215" spans="7:7" x14ac:dyDescent="0.15">
      <c r="G8215" s="1" t="s">
        <v>49</v>
      </c>
    </row>
    <row r="8216" spans="7:7" x14ac:dyDescent="0.15">
      <c r="G8216" s="1" t="s">
        <v>50</v>
      </c>
    </row>
    <row r="8217" spans="7:7" x14ac:dyDescent="0.15">
      <c r="G8217" s="1" t="s">
        <v>50</v>
      </c>
    </row>
    <row r="8218" spans="7:7" x14ac:dyDescent="0.15">
      <c r="G8218" s="1" t="s">
        <v>50</v>
      </c>
    </row>
    <row r="8219" spans="7:7" x14ac:dyDescent="0.15">
      <c r="G8219" s="1" t="s">
        <v>50</v>
      </c>
    </row>
    <row r="8220" spans="7:7" x14ac:dyDescent="0.15">
      <c r="G8220" s="1" t="s">
        <v>50</v>
      </c>
    </row>
    <row r="8221" spans="7:7" x14ac:dyDescent="0.15">
      <c r="G8221" s="1" t="s">
        <v>50</v>
      </c>
    </row>
    <row r="8222" spans="7:7" x14ac:dyDescent="0.15">
      <c r="G8222" s="1" t="s">
        <v>50</v>
      </c>
    </row>
    <row r="8223" spans="7:7" x14ac:dyDescent="0.15">
      <c r="G8223" s="1" t="s">
        <v>50</v>
      </c>
    </row>
    <row r="8224" spans="7:7" x14ac:dyDescent="0.15">
      <c r="G8224" s="1" t="s">
        <v>50</v>
      </c>
    </row>
    <row r="8225" spans="7:7" x14ac:dyDescent="0.15">
      <c r="G8225" s="1" t="s">
        <v>50</v>
      </c>
    </row>
    <row r="8226" spans="7:7" x14ac:dyDescent="0.15">
      <c r="G8226" s="1" t="s">
        <v>338</v>
      </c>
    </row>
    <row r="8227" spans="7:7" x14ac:dyDescent="0.15">
      <c r="G8227" s="1" t="s">
        <v>51</v>
      </c>
    </row>
    <row r="8228" spans="7:7" x14ac:dyDescent="0.15">
      <c r="G8228" s="1" t="s">
        <v>52</v>
      </c>
    </row>
    <row r="8229" spans="7:7" x14ac:dyDescent="0.15">
      <c r="G8229" s="1" t="s">
        <v>52</v>
      </c>
    </row>
    <row r="8230" spans="7:7" x14ac:dyDescent="0.15">
      <c r="G8230" s="1" t="s">
        <v>53</v>
      </c>
    </row>
    <row r="8231" spans="7:7" x14ac:dyDescent="0.15">
      <c r="G8231" s="1" t="s">
        <v>54</v>
      </c>
    </row>
    <row r="8232" spans="7:7" x14ac:dyDescent="0.15">
      <c r="G8232" s="1" t="s">
        <v>55</v>
      </c>
    </row>
    <row r="8233" spans="7:7" x14ac:dyDescent="0.15">
      <c r="G8233" s="1" t="s">
        <v>55</v>
      </c>
    </row>
    <row r="8234" spans="7:7" x14ac:dyDescent="0.15">
      <c r="G8234" s="1" t="s">
        <v>56</v>
      </c>
    </row>
    <row r="8235" spans="7:7" x14ac:dyDescent="0.15">
      <c r="G8235" s="1" t="s">
        <v>56</v>
      </c>
    </row>
    <row r="8236" spans="7:7" x14ac:dyDescent="0.15">
      <c r="G8236" s="1" t="s">
        <v>56</v>
      </c>
    </row>
    <row r="8237" spans="7:7" x14ac:dyDescent="0.15">
      <c r="G8237" s="1" t="s">
        <v>56</v>
      </c>
    </row>
    <row r="8238" spans="7:7" x14ac:dyDescent="0.15">
      <c r="G8238" s="1" t="s">
        <v>56</v>
      </c>
    </row>
    <row r="8239" spans="7:7" x14ac:dyDescent="0.15">
      <c r="G8239" s="1" t="s">
        <v>56</v>
      </c>
    </row>
    <row r="8240" spans="7:7" x14ac:dyDescent="0.15">
      <c r="G8240" s="1" t="s">
        <v>56</v>
      </c>
    </row>
    <row r="8241" spans="7:7" x14ac:dyDescent="0.15">
      <c r="G8241" s="1" t="s">
        <v>57</v>
      </c>
    </row>
    <row r="8242" spans="7:7" x14ac:dyDescent="0.15">
      <c r="G8242" s="1" t="s">
        <v>57</v>
      </c>
    </row>
    <row r="8243" spans="7:7" x14ac:dyDescent="0.15">
      <c r="G8243" s="1" t="s">
        <v>57</v>
      </c>
    </row>
    <row r="8244" spans="7:7" x14ac:dyDescent="0.15">
      <c r="G8244" s="1" t="s">
        <v>58</v>
      </c>
    </row>
    <row r="8245" spans="7:7" x14ac:dyDescent="0.15">
      <c r="G8245" s="1" t="s">
        <v>58</v>
      </c>
    </row>
    <row r="8246" spans="7:7" x14ac:dyDescent="0.15">
      <c r="G8246" s="1" t="s">
        <v>59</v>
      </c>
    </row>
    <row r="8247" spans="7:7" x14ac:dyDescent="0.15">
      <c r="G8247" s="1" t="s">
        <v>59</v>
      </c>
    </row>
    <row r="8248" spans="7:7" x14ac:dyDescent="0.15">
      <c r="G8248" s="1" t="s">
        <v>60</v>
      </c>
    </row>
    <row r="8249" spans="7:7" x14ac:dyDescent="0.15">
      <c r="G8249" s="1" t="s">
        <v>60</v>
      </c>
    </row>
    <row r="8250" spans="7:7" x14ac:dyDescent="0.15">
      <c r="G8250" s="1" t="s">
        <v>60</v>
      </c>
    </row>
    <row r="8251" spans="7:7" x14ac:dyDescent="0.15">
      <c r="G8251" s="1" t="s">
        <v>60</v>
      </c>
    </row>
    <row r="8252" spans="7:7" x14ac:dyDescent="0.15">
      <c r="G8252" s="1" t="s">
        <v>60</v>
      </c>
    </row>
    <row r="8253" spans="7:7" x14ac:dyDescent="0.15">
      <c r="G8253" s="1" t="s">
        <v>61</v>
      </c>
    </row>
    <row r="8254" spans="7:7" x14ac:dyDescent="0.15">
      <c r="G8254" s="1" t="s">
        <v>61</v>
      </c>
    </row>
    <row r="8255" spans="7:7" x14ac:dyDescent="0.15">
      <c r="G8255" s="1" t="s">
        <v>61</v>
      </c>
    </row>
    <row r="8256" spans="7:7" x14ac:dyDescent="0.15">
      <c r="G8256" s="1" t="s">
        <v>61</v>
      </c>
    </row>
    <row r="8257" spans="7:7" x14ac:dyDescent="0.15">
      <c r="G8257" s="1" t="s">
        <v>62</v>
      </c>
    </row>
    <row r="8258" spans="7:7" x14ac:dyDescent="0.15">
      <c r="G8258" s="1" t="s">
        <v>62</v>
      </c>
    </row>
    <row r="8259" spans="7:7" x14ac:dyDescent="0.15">
      <c r="G8259" s="1" t="s">
        <v>62</v>
      </c>
    </row>
    <row r="8260" spans="7:7" x14ac:dyDescent="0.15">
      <c r="G8260" s="1" t="s">
        <v>62</v>
      </c>
    </row>
    <row r="8261" spans="7:7" x14ac:dyDescent="0.15">
      <c r="G8261" s="1" t="s">
        <v>63</v>
      </c>
    </row>
    <row r="8262" spans="7:7" x14ac:dyDescent="0.15">
      <c r="G8262" s="1" t="s">
        <v>63</v>
      </c>
    </row>
    <row r="8263" spans="7:7" x14ac:dyDescent="0.15">
      <c r="G8263" s="1" t="s">
        <v>63</v>
      </c>
    </row>
    <row r="8264" spans="7:7" x14ac:dyDescent="0.15">
      <c r="G8264" s="1" t="s">
        <v>63</v>
      </c>
    </row>
    <row r="8265" spans="7:7" x14ac:dyDescent="0.15">
      <c r="G8265" s="1" t="s">
        <v>63</v>
      </c>
    </row>
    <row r="8266" spans="7:7" x14ac:dyDescent="0.15">
      <c r="G8266" s="1" t="s">
        <v>64</v>
      </c>
    </row>
    <row r="8267" spans="7:7" x14ac:dyDescent="0.15">
      <c r="G8267" s="1" t="s">
        <v>64</v>
      </c>
    </row>
    <row r="8268" spans="7:7" x14ac:dyDescent="0.15">
      <c r="G8268" s="1" t="s">
        <v>341</v>
      </c>
    </row>
    <row r="8269" spans="7:7" x14ac:dyDescent="0.15">
      <c r="G8269" s="1" t="s">
        <v>65</v>
      </c>
    </row>
    <row r="8270" spans="7:7" x14ac:dyDescent="0.15">
      <c r="G8270" s="1" t="s">
        <v>65</v>
      </c>
    </row>
    <row r="8271" spans="7:7" x14ac:dyDescent="0.15">
      <c r="G8271" s="1" t="s">
        <v>65</v>
      </c>
    </row>
    <row r="8272" spans="7:7" x14ac:dyDescent="0.15">
      <c r="G8272" s="1" t="s">
        <v>65</v>
      </c>
    </row>
    <row r="8273" spans="7:7" x14ac:dyDescent="0.15">
      <c r="G8273" s="1" t="s">
        <v>476</v>
      </c>
    </row>
    <row r="8274" spans="7:7" x14ac:dyDescent="0.15">
      <c r="G8274" s="1" t="s">
        <v>476</v>
      </c>
    </row>
    <row r="8275" spans="7:7" x14ac:dyDescent="0.15">
      <c r="G8275" s="1" t="s">
        <v>67</v>
      </c>
    </row>
    <row r="8276" spans="7:7" x14ac:dyDescent="0.15">
      <c r="G8276" s="1" t="s">
        <v>70</v>
      </c>
    </row>
    <row r="8277" spans="7:7" x14ac:dyDescent="0.15">
      <c r="G8277" s="1" t="s">
        <v>70</v>
      </c>
    </row>
    <row r="8278" spans="7:7" x14ac:dyDescent="0.15">
      <c r="G8278" s="1" t="s">
        <v>71</v>
      </c>
    </row>
    <row r="8279" spans="7:7" x14ac:dyDescent="0.15">
      <c r="G8279" s="1" t="s">
        <v>343</v>
      </c>
    </row>
    <row r="8280" spans="7:7" x14ac:dyDescent="0.15">
      <c r="G8280" s="1" t="s">
        <v>72</v>
      </c>
    </row>
    <row r="8281" spans="7:7" x14ac:dyDescent="0.15">
      <c r="G8281" s="1" t="s">
        <v>72</v>
      </c>
    </row>
    <row r="8282" spans="7:7" x14ac:dyDescent="0.15">
      <c r="G8282" s="1" t="s">
        <v>73</v>
      </c>
    </row>
    <row r="8283" spans="7:7" x14ac:dyDescent="0.15">
      <c r="G8283" s="1" t="s">
        <v>73</v>
      </c>
    </row>
    <row r="8284" spans="7:7" x14ac:dyDescent="0.15">
      <c r="G8284" s="1" t="s">
        <v>73</v>
      </c>
    </row>
    <row r="8285" spans="7:7" x14ac:dyDescent="0.15">
      <c r="G8285" s="1" t="s">
        <v>73</v>
      </c>
    </row>
    <row r="8286" spans="7:7" x14ac:dyDescent="0.15">
      <c r="G8286" s="1" t="s">
        <v>73</v>
      </c>
    </row>
    <row r="8287" spans="7:7" x14ac:dyDescent="0.15">
      <c r="G8287" s="1" t="s">
        <v>74</v>
      </c>
    </row>
    <row r="8288" spans="7:7" x14ac:dyDescent="0.15">
      <c r="G8288" s="1" t="s">
        <v>344</v>
      </c>
    </row>
    <row r="8289" spans="7:7" x14ac:dyDescent="0.15">
      <c r="G8289" s="1" t="s">
        <v>344</v>
      </c>
    </row>
    <row r="8290" spans="7:7" x14ac:dyDescent="0.15">
      <c r="G8290" s="1" t="s">
        <v>75</v>
      </c>
    </row>
    <row r="8291" spans="7:7" x14ac:dyDescent="0.15">
      <c r="G8291" s="1" t="s">
        <v>76</v>
      </c>
    </row>
    <row r="8292" spans="7:7" x14ac:dyDescent="0.15">
      <c r="G8292" s="1" t="s">
        <v>77</v>
      </c>
    </row>
    <row r="8293" spans="7:7" x14ac:dyDescent="0.15">
      <c r="G8293" s="1" t="s">
        <v>78</v>
      </c>
    </row>
    <row r="8294" spans="7:7" x14ac:dyDescent="0.15">
      <c r="G8294" s="1" t="s">
        <v>78</v>
      </c>
    </row>
    <row r="8295" spans="7:7" x14ac:dyDescent="0.15">
      <c r="G8295" s="1" t="s">
        <v>443</v>
      </c>
    </row>
    <row r="8296" spans="7:7" x14ac:dyDescent="0.15">
      <c r="G8296" s="1" t="s">
        <v>79</v>
      </c>
    </row>
    <row r="8297" spans="7:7" x14ac:dyDescent="0.15">
      <c r="G8297" s="1" t="s">
        <v>79</v>
      </c>
    </row>
    <row r="8298" spans="7:7" x14ac:dyDescent="0.15">
      <c r="G8298" s="1" t="s">
        <v>79</v>
      </c>
    </row>
    <row r="8299" spans="7:7" x14ac:dyDescent="0.15">
      <c r="G8299" s="1" t="s">
        <v>79</v>
      </c>
    </row>
    <row r="8300" spans="7:7" x14ac:dyDescent="0.15">
      <c r="G8300" s="1" t="s">
        <v>79</v>
      </c>
    </row>
    <row r="8301" spans="7:7" x14ac:dyDescent="0.15">
      <c r="G8301" s="1" t="s">
        <v>79</v>
      </c>
    </row>
    <row r="8302" spans="7:7" x14ac:dyDescent="0.15">
      <c r="G8302" s="1" t="s">
        <v>79</v>
      </c>
    </row>
    <row r="8303" spans="7:7" x14ac:dyDescent="0.15">
      <c r="G8303" s="1" t="s">
        <v>345</v>
      </c>
    </row>
    <row r="8304" spans="7:7" x14ac:dyDescent="0.15">
      <c r="G8304" s="1" t="s">
        <v>80</v>
      </c>
    </row>
    <row r="8305" spans="7:7" x14ac:dyDescent="0.15">
      <c r="G8305" s="1" t="s">
        <v>80</v>
      </c>
    </row>
    <row r="8306" spans="7:7" x14ac:dyDescent="0.15">
      <c r="G8306" s="1" t="s">
        <v>80</v>
      </c>
    </row>
    <row r="8307" spans="7:7" x14ac:dyDescent="0.15">
      <c r="G8307" s="1" t="s">
        <v>80</v>
      </c>
    </row>
    <row r="8308" spans="7:7" x14ac:dyDescent="0.15">
      <c r="G8308" s="1" t="s">
        <v>80</v>
      </c>
    </row>
    <row r="8309" spans="7:7" x14ac:dyDescent="0.15">
      <c r="G8309" s="1" t="s">
        <v>81</v>
      </c>
    </row>
    <row r="8310" spans="7:7" x14ac:dyDescent="0.15">
      <c r="G8310" s="1" t="s">
        <v>82</v>
      </c>
    </row>
    <row r="8311" spans="7:7" x14ac:dyDescent="0.15">
      <c r="G8311" s="1" t="s">
        <v>82</v>
      </c>
    </row>
    <row r="8312" spans="7:7" x14ac:dyDescent="0.15">
      <c r="G8312" s="1" t="s">
        <v>82</v>
      </c>
    </row>
    <row r="8313" spans="7:7" x14ac:dyDescent="0.15">
      <c r="G8313" s="1" t="s">
        <v>83</v>
      </c>
    </row>
    <row r="8314" spans="7:7" x14ac:dyDescent="0.15">
      <c r="G8314" s="1" t="s">
        <v>84</v>
      </c>
    </row>
    <row r="8315" spans="7:7" x14ac:dyDescent="0.15">
      <c r="G8315" s="1" t="s">
        <v>84</v>
      </c>
    </row>
    <row r="8316" spans="7:7" x14ac:dyDescent="0.15">
      <c r="G8316" s="1" t="s">
        <v>84</v>
      </c>
    </row>
    <row r="8317" spans="7:7" x14ac:dyDescent="0.15">
      <c r="G8317" s="1" t="s">
        <v>85</v>
      </c>
    </row>
    <row r="8318" spans="7:7" x14ac:dyDescent="0.15">
      <c r="G8318" s="1" t="s">
        <v>85</v>
      </c>
    </row>
    <row r="8319" spans="7:7" x14ac:dyDescent="0.15">
      <c r="G8319" s="1" t="s">
        <v>86</v>
      </c>
    </row>
    <row r="8320" spans="7:7" x14ac:dyDescent="0.15">
      <c r="G8320" s="1" t="s">
        <v>86</v>
      </c>
    </row>
    <row r="8321" spans="7:7" x14ac:dyDescent="0.15">
      <c r="G8321" s="1" t="s">
        <v>87</v>
      </c>
    </row>
    <row r="8322" spans="7:7" x14ac:dyDescent="0.15">
      <c r="G8322" s="1" t="s">
        <v>87</v>
      </c>
    </row>
    <row r="8323" spans="7:7" x14ac:dyDescent="0.15">
      <c r="G8323" s="1" t="s">
        <v>88</v>
      </c>
    </row>
    <row r="8324" spans="7:7" x14ac:dyDescent="0.15">
      <c r="G8324" s="1" t="s">
        <v>88</v>
      </c>
    </row>
    <row r="8325" spans="7:7" x14ac:dyDescent="0.15">
      <c r="G8325" s="1" t="s">
        <v>88</v>
      </c>
    </row>
    <row r="8326" spans="7:7" x14ac:dyDescent="0.15">
      <c r="G8326" s="1" t="s">
        <v>88</v>
      </c>
    </row>
    <row r="8327" spans="7:7" x14ac:dyDescent="0.15">
      <c r="G8327" s="1" t="s">
        <v>90</v>
      </c>
    </row>
    <row r="8328" spans="7:7" x14ac:dyDescent="0.15">
      <c r="G8328" s="1" t="s">
        <v>90</v>
      </c>
    </row>
    <row r="8329" spans="7:7" x14ac:dyDescent="0.15">
      <c r="G8329" s="1" t="s">
        <v>90</v>
      </c>
    </row>
    <row r="8330" spans="7:7" x14ac:dyDescent="0.15">
      <c r="G8330" s="1" t="s">
        <v>91</v>
      </c>
    </row>
    <row r="8331" spans="7:7" x14ac:dyDescent="0.15">
      <c r="G8331" s="1" t="s">
        <v>91</v>
      </c>
    </row>
    <row r="8332" spans="7:7" x14ac:dyDescent="0.15">
      <c r="G8332" s="1" t="s">
        <v>92</v>
      </c>
    </row>
    <row r="8333" spans="7:7" x14ac:dyDescent="0.15">
      <c r="G8333" s="1" t="s">
        <v>92</v>
      </c>
    </row>
    <row r="8334" spans="7:7" x14ac:dyDescent="0.15">
      <c r="G8334" s="1" t="s">
        <v>92</v>
      </c>
    </row>
    <row r="8335" spans="7:7" x14ac:dyDescent="0.15">
      <c r="G8335" s="1" t="s">
        <v>92</v>
      </c>
    </row>
    <row r="8336" spans="7:7" x14ac:dyDescent="0.15">
      <c r="G8336" s="1" t="s">
        <v>92</v>
      </c>
    </row>
    <row r="8337" spans="7:7" x14ac:dyDescent="0.15">
      <c r="G8337" s="1" t="s">
        <v>92</v>
      </c>
    </row>
    <row r="8338" spans="7:7" x14ac:dyDescent="0.15">
      <c r="G8338" s="1" t="s">
        <v>92</v>
      </c>
    </row>
    <row r="8339" spans="7:7" x14ac:dyDescent="0.15">
      <c r="G8339" s="1" t="s">
        <v>348</v>
      </c>
    </row>
    <row r="8340" spans="7:7" x14ac:dyDescent="0.15">
      <c r="G8340" s="1" t="s">
        <v>93</v>
      </c>
    </row>
    <row r="8341" spans="7:7" x14ac:dyDescent="0.15">
      <c r="G8341" s="1" t="s">
        <v>93</v>
      </c>
    </row>
    <row r="8342" spans="7:7" x14ac:dyDescent="0.15">
      <c r="G8342" s="1" t="s">
        <v>93</v>
      </c>
    </row>
    <row r="8343" spans="7:7" x14ac:dyDescent="0.15">
      <c r="G8343" s="1" t="s">
        <v>390</v>
      </c>
    </row>
    <row r="8344" spans="7:7" x14ac:dyDescent="0.15">
      <c r="G8344" s="1" t="s">
        <v>94</v>
      </c>
    </row>
    <row r="8345" spans="7:7" x14ac:dyDescent="0.15">
      <c r="G8345" s="1" t="s">
        <v>94</v>
      </c>
    </row>
    <row r="8346" spans="7:7" x14ac:dyDescent="0.15">
      <c r="G8346" s="1" t="s">
        <v>94</v>
      </c>
    </row>
    <row r="8347" spans="7:7" x14ac:dyDescent="0.15">
      <c r="G8347" s="1" t="s">
        <v>94</v>
      </c>
    </row>
    <row r="8348" spans="7:7" x14ac:dyDescent="0.15">
      <c r="G8348" s="1" t="s">
        <v>94</v>
      </c>
    </row>
    <row r="8349" spans="7:7" x14ac:dyDescent="0.15">
      <c r="G8349" s="1" t="s">
        <v>94</v>
      </c>
    </row>
    <row r="8350" spans="7:7" x14ac:dyDescent="0.15">
      <c r="G8350" s="1" t="s">
        <v>95</v>
      </c>
    </row>
    <row r="8351" spans="7:7" x14ac:dyDescent="0.15">
      <c r="G8351" s="1" t="s">
        <v>96</v>
      </c>
    </row>
    <row r="8352" spans="7:7" x14ac:dyDescent="0.15">
      <c r="G8352" s="1" t="s">
        <v>391</v>
      </c>
    </row>
    <row r="8353" spans="7:7" x14ac:dyDescent="0.15">
      <c r="G8353" s="1" t="s">
        <v>97</v>
      </c>
    </row>
    <row r="8354" spans="7:7" x14ac:dyDescent="0.15">
      <c r="G8354" s="1" t="s">
        <v>98</v>
      </c>
    </row>
    <row r="8355" spans="7:7" x14ac:dyDescent="0.15">
      <c r="G8355" s="1" t="s">
        <v>99</v>
      </c>
    </row>
    <row r="8356" spans="7:7" x14ac:dyDescent="0.15">
      <c r="G8356" s="1" t="s">
        <v>100</v>
      </c>
    </row>
    <row r="8357" spans="7:7" x14ac:dyDescent="0.15">
      <c r="G8357" s="1" t="s">
        <v>100</v>
      </c>
    </row>
    <row r="8358" spans="7:7" x14ac:dyDescent="0.15">
      <c r="G8358" s="1" t="s">
        <v>100</v>
      </c>
    </row>
    <row r="8359" spans="7:7" x14ac:dyDescent="0.15">
      <c r="G8359" s="1" t="s">
        <v>101</v>
      </c>
    </row>
    <row r="8360" spans="7:7" x14ac:dyDescent="0.15">
      <c r="G8360" s="1" t="s">
        <v>101</v>
      </c>
    </row>
    <row r="8361" spans="7:7" x14ac:dyDescent="0.15">
      <c r="G8361" s="1" t="s">
        <v>101</v>
      </c>
    </row>
    <row r="8362" spans="7:7" x14ac:dyDescent="0.15">
      <c r="G8362" s="1" t="s">
        <v>101</v>
      </c>
    </row>
    <row r="8363" spans="7:7" x14ac:dyDescent="0.15">
      <c r="G8363" s="1" t="s">
        <v>101</v>
      </c>
    </row>
    <row r="8364" spans="7:7" x14ac:dyDescent="0.15">
      <c r="G8364" s="1" t="s">
        <v>101</v>
      </c>
    </row>
    <row r="8365" spans="7:7" x14ac:dyDescent="0.15">
      <c r="G8365" s="1" t="s">
        <v>101</v>
      </c>
    </row>
    <row r="8366" spans="7:7" x14ac:dyDescent="0.15">
      <c r="G8366" s="1" t="s">
        <v>102</v>
      </c>
    </row>
    <row r="8367" spans="7:7" x14ac:dyDescent="0.15">
      <c r="G8367" s="1" t="s">
        <v>102</v>
      </c>
    </row>
    <row r="8368" spans="7:7" x14ac:dyDescent="0.15">
      <c r="G8368" s="1" t="s">
        <v>102</v>
      </c>
    </row>
    <row r="8369" spans="7:7" x14ac:dyDescent="0.15">
      <c r="G8369" s="1" t="s">
        <v>102</v>
      </c>
    </row>
    <row r="8370" spans="7:7" x14ac:dyDescent="0.15">
      <c r="G8370" s="1" t="s">
        <v>102</v>
      </c>
    </row>
    <row r="8371" spans="7:7" x14ac:dyDescent="0.15">
      <c r="G8371" s="1" t="s">
        <v>102</v>
      </c>
    </row>
    <row r="8372" spans="7:7" x14ac:dyDescent="0.15">
      <c r="G8372" s="1" t="s">
        <v>102</v>
      </c>
    </row>
    <row r="8373" spans="7:7" x14ac:dyDescent="0.15">
      <c r="G8373" s="1" t="s">
        <v>102</v>
      </c>
    </row>
    <row r="8374" spans="7:7" x14ac:dyDescent="0.15">
      <c r="G8374" s="1" t="s">
        <v>102</v>
      </c>
    </row>
    <row r="8375" spans="7:7" x14ac:dyDescent="0.15">
      <c r="G8375" s="1" t="s">
        <v>102</v>
      </c>
    </row>
    <row r="8376" spans="7:7" x14ac:dyDescent="0.15">
      <c r="G8376" s="1" t="s">
        <v>103</v>
      </c>
    </row>
    <row r="8377" spans="7:7" x14ac:dyDescent="0.15">
      <c r="G8377" s="1" t="s">
        <v>105</v>
      </c>
    </row>
    <row r="8378" spans="7:7" x14ac:dyDescent="0.15">
      <c r="G8378" s="1" t="s">
        <v>106</v>
      </c>
    </row>
    <row r="8379" spans="7:7" x14ac:dyDescent="0.15">
      <c r="G8379" s="1" t="s">
        <v>107</v>
      </c>
    </row>
    <row r="8380" spans="7:7" x14ac:dyDescent="0.15">
      <c r="G8380" s="1" t="s">
        <v>107</v>
      </c>
    </row>
    <row r="8381" spans="7:7" x14ac:dyDescent="0.15">
      <c r="G8381" s="1" t="s">
        <v>107</v>
      </c>
    </row>
    <row r="8382" spans="7:7" x14ac:dyDescent="0.15">
      <c r="G8382" s="1" t="s">
        <v>107</v>
      </c>
    </row>
    <row r="8383" spans="7:7" x14ac:dyDescent="0.15">
      <c r="G8383" s="1" t="s">
        <v>107</v>
      </c>
    </row>
    <row r="8384" spans="7:7" x14ac:dyDescent="0.15">
      <c r="G8384" s="1" t="s">
        <v>107</v>
      </c>
    </row>
    <row r="8385" spans="7:7" x14ac:dyDescent="0.15">
      <c r="G8385" s="1" t="s">
        <v>107</v>
      </c>
    </row>
    <row r="8386" spans="7:7" x14ac:dyDescent="0.15">
      <c r="G8386" s="1" t="s">
        <v>107</v>
      </c>
    </row>
    <row r="8387" spans="7:7" x14ac:dyDescent="0.15">
      <c r="G8387" s="1" t="s">
        <v>107</v>
      </c>
    </row>
    <row r="8388" spans="7:7" x14ac:dyDescent="0.15">
      <c r="G8388" s="1" t="s">
        <v>107</v>
      </c>
    </row>
    <row r="8389" spans="7:7" x14ac:dyDescent="0.15">
      <c r="G8389" s="1" t="s">
        <v>107</v>
      </c>
    </row>
    <row r="8390" spans="7:7" x14ac:dyDescent="0.15">
      <c r="G8390" s="1" t="s">
        <v>108</v>
      </c>
    </row>
    <row r="8391" spans="7:7" x14ac:dyDescent="0.15">
      <c r="G8391" s="1" t="s">
        <v>108</v>
      </c>
    </row>
    <row r="8392" spans="7:7" x14ac:dyDescent="0.15">
      <c r="G8392" s="1" t="s">
        <v>108</v>
      </c>
    </row>
    <row r="8393" spans="7:7" x14ac:dyDescent="0.15">
      <c r="G8393" s="1" t="s">
        <v>108</v>
      </c>
    </row>
    <row r="8394" spans="7:7" x14ac:dyDescent="0.15">
      <c r="G8394" s="1" t="s">
        <v>109</v>
      </c>
    </row>
    <row r="8395" spans="7:7" x14ac:dyDescent="0.15">
      <c r="G8395" s="1" t="s">
        <v>109</v>
      </c>
    </row>
    <row r="8396" spans="7:7" x14ac:dyDescent="0.15">
      <c r="G8396" s="1" t="s">
        <v>109</v>
      </c>
    </row>
    <row r="8397" spans="7:7" x14ac:dyDescent="0.15">
      <c r="G8397" s="1" t="s">
        <v>109</v>
      </c>
    </row>
    <row r="8398" spans="7:7" x14ac:dyDescent="0.15">
      <c r="G8398" s="1" t="s">
        <v>110</v>
      </c>
    </row>
    <row r="8399" spans="7:7" x14ac:dyDescent="0.15">
      <c r="G8399" s="1" t="s">
        <v>110</v>
      </c>
    </row>
    <row r="8400" spans="7:7" x14ac:dyDescent="0.15">
      <c r="G8400" s="1" t="s">
        <v>110</v>
      </c>
    </row>
    <row r="8401" spans="7:7" x14ac:dyDescent="0.15">
      <c r="G8401" s="1" t="s">
        <v>111</v>
      </c>
    </row>
    <row r="8402" spans="7:7" x14ac:dyDescent="0.15">
      <c r="G8402" s="1" t="s">
        <v>112</v>
      </c>
    </row>
    <row r="8403" spans="7:7" x14ac:dyDescent="0.15">
      <c r="G8403" s="1" t="s">
        <v>112</v>
      </c>
    </row>
    <row r="8404" spans="7:7" x14ac:dyDescent="0.15">
      <c r="G8404" s="1" t="s">
        <v>112</v>
      </c>
    </row>
    <row r="8405" spans="7:7" x14ac:dyDescent="0.15">
      <c r="G8405" s="1" t="s">
        <v>112</v>
      </c>
    </row>
    <row r="8406" spans="7:7" x14ac:dyDescent="0.15">
      <c r="G8406" s="1" t="s">
        <v>112</v>
      </c>
    </row>
    <row r="8407" spans="7:7" x14ac:dyDescent="0.15">
      <c r="G8407" s="1" t="s">
        <v>112</v>
      </c>
    </row>
    <row r="8408" spans="7:7" x14ac:dyDescent="0.15">
      <c r="G8408" s="1" t="s">
        <v>112</v>
      </c>
    </row>
    <row r="8409" spans="7:7" x14ac:dyDescent="0.15">
      <c r="G8409" s="1" t="s">
        <v>112</v>
      </c>
    </row>
    <row r="8410" spans="7:7" x14ac:dyDescent="0.15">
      <c r="G8410" s="1" t="s">
        <v>112</v>
      </c>
    </row>
    <row r="8411" spans="7:7" x14ac:dyDescent="0.15">
      <c r="G8411" s="1" t="s">
        <v>115</v>
      </c>
    </row>
    <row r="8412" spans="7:7" x14ac:dyDescent="0.15">
      <c r="G8412" s="1" t="s">
        <v>115</v>
      </c>
    </row>
    <row r="8413" spans="7:7" x14ac:dyDescent="0.15">
      <c r="G8413" s="1" t="s">
        <v>115</v>
      </c>
    </row>
    <row r="8414" spans="7:7" x14ac:dyDescent="0.15">
      <c r="G8414" s="1" t="s">
        <v>115</v>
      </c>
    </row>
    <row r="8415" spans="7:7" x14ac:dyDescent="0.15">
      <c r="G8415" s="1" t="s">
        <v>115</v>
      </c>
    </row>
    <row r="8416" spans="7:7" x14ac:dyDescent="0.15">
      <c r="G8416" s="1" t="s">
        <v>115</v>
      </c>
    </row>
    <row r="8417" spans="7:7" x14ac:dyDescent="0.15">
      <c r="G8417" s="1" t="s">
        <v>116</v>
      </c>
    </row>
    <row r="8418" spans="7:7" x14ac:dyDescent="0.15">
      <c r="G8418" s="1" t="s">
        <v>117</v>
      </c>
    </row>
    <row r="8419" spans="7:7" x14ac:dyDescent="0.15">
      <c r="G8419" s="1" t="s">
        <v>117</v>
      </c>
    </row>
    <row r="8420" spans="7:7" x14ac:dyDescent="0.15">
      <c r="G8420" s="1" t="s">
        <v>117</v>
      </c>
    </row>
    <row r="8421" spans="7:7" x14ac:dyDescent="0.15">
      <c r="G8421" s="1" t="s">
        <v>118</v>
      </c>
    </row>
    <row r="8422" spans="7:7" x14ac:dyDescent="0.15">
      <c r="G8422" s="1" t="s">
        <v>118</v>
      </c>
    </row>
    <row r="8423" spans="7:7" x14ac:dyDescent="0.15">
      <c r="G8423" s="1" t="s">
        <v>118</v>
      </c>
    </row>
    <row r="8424" spans="7:7" x14ac:dyDescent="0.15">
      <c r="G8424" s="1" t="s">
        <v>118</v>
      </c>
    </row>
    <row r="8425" spans="7:7" x14ac:dyDescent="0.15">
      <c r="G8425" s="1" t="s">
        <v>118</v>
      </c>
    </row>
    <row r="8426" spans="7:7" x14ac:dyDescent="0.15">
      <c r="G8426" s="1" t="s">
        <v>118</v>
      </c>
    </row>
    <row r="8427" spans="7:7" x14ac:dyDescent="0.15">
      <c r="G8427" s="1" t="s">
        <v>118</v>
      </c>
    </row>
    <row r="8428" spans="7:7" x14ac:dyDescent="0.15">
      <c r="G8428" s="1" t="s">
        <v>118</v>
      </c>
    </row>
    <row r="8429" spans="7:7" x14ac:dyDescent="0.15">
      <c r="G8429" s="1" t="s">
        <v>118</v>
      </c>
    </row>
    <row r="8430" spans="7:7" x14ac:dyDescent="0.15">
      <c r="G8430" s="1" t="s">
        <v>118</v>
      </c>
    </row>
    <row r="8431" spans="7:7" x14ac:dyDescent="0.15">
      <c r="G8431" s="1" t="s">
        <v>118</v>
      </c>
    </row>
    <row r="8432" spans="7:7" x14ac:dyDescent="0.15">
      <c r="G8432" s="1" t="s">
        <v>118</v>
      </c>
    </row>
    <row r="8433" spans="7:7" x14ac:dyDescent="0.15">
      <c r="G8433" s="1" t="s">
        <v>118</v>
      </c>
    </row>
    <row r="8434" spans="7:7" x14ac:dyDescent="0.15">
      <c r="G8434" s="1" t="s">
        <v>118</v>
      </c>
    </row>
    <row r="8435" spans="7:7" x14ac:dyDescent="0.15">
      <c r="G8435" s="1" t="s">
        <v>118</v>
      </c>
    </row>
    <row r="8436" spans="7:7" x14ac:dyDescent="0.15">
      <c r="G8436" s="1" t="s">
        <v>118</v>
      </c>
    </row>
    <row r="8437" spans="7:7" x14ac:dyDescent="0.15">
      <c r="G8437" s="1" t="s">
        <v>118</v>
      </c>
    </row>
    <row r="8438" spans="7:7" x14ac:dyDescent="0.15">
      <c r="G8438" s="1" t="s">
        <v>118</v>
      </c>
    </row>
    <row r="8439" spans="7:7" x14ac:dyDescent="0.15">
      <c r="G8439" s="1" t="s">
        <v>118</v>
      </c>
    </row>
    <row r="8440" spans="7:7" x14ac:dyDescent="0.15">
      <c r="G8440" s="1" t="s">
        <v>118</v>
      </c>
    </row>
    <row r="8441" spans="7:7" x14ac:dyDescent="0.15">
      <c r="G8441" s="1" t="s">
        <v>119</v>
      </c>
    </row>
    <row r="8442" spans="7:7" x14ac:dyDescent="0.15">
      <c r="G8442" s="1" t="s">
        <v>352</v>
      </c>
    </row>
    <row r="8443" spans="7:7" x14ac:dyDescent="0.15">
      <c r="G8443" s="1" t="s">
        <v>352</v>
      </c>
    </row>
    <row r="8444" spans="7:7" x14ac:dyDescent="0.15">
      <c r="G8444" s="1" t="s">
        <v>120</v>
      </c>
    </row>
    <row r="8445" spans="7:7" x14ac:dyDescent="0.15">
      <c r="G8445" s="1" t="s">
        <v>120</v>
      </c>
    </row>
    <row r="8446" spans="7:7" x14ac:dyDescent="0.15">
      <c r="G8446" s="1" t="s">
        <v>120</v>
      </c>
    </row>
    <row r="8447" spans="7:7" x14ac:dyDescent="0.15">
      <c r="G8447" s="1" t="s">
        <v>120</v>
      </c>
    </row>
    <row r="8448" spans="7:7" x14ac:dyDescent="0.15">
      <c r="G8448" s="1" t="s">
        <v>120</v>
      </c>
    </row>
    <row r="8449" spans="7:7" x14ac:dyDescent="0.15">
      <c r="G8449" s="1" t="s">
        <v>120</v>
      </c>
    </row>
    <row r="8450" spans="7:7" x14ac:dyDescent="0.15">
      <c r="G8450" s="1" t="s">
        <v>120</v>
      </c>
    </row>
    <row r="8451" spans="7:7" x14ac:dyDescent="0.15">
      <c r="G8451" s="1" t="s">
        <v>120</v>
      </c>
    </row>
    <row r="8452" spans="7:7" x14ac:dyDescent="0.15">
      <c r="G8452" s="1" t="s">
        <v>121</v>
      </c>
    </row>
    <row r="8453" spans="7:7" x14ac:dyDescent="0.15">
      <c r="G8453" s="1" t="s">
        <v>121</v>
      </c>
    </row>
    <row r="8454" spans="7:7" x14ac:dyDescent="0.15">
      <c r="G8454" s="1" t="s">
        <v>121</v>
      </c>
    </row>
    <row r="8455" spans="7:7" x14ac:dyDescent="0.15">
      <c r="G8455" s="1" t="s">
        <v>122</v>
      </c>
    </row>
    <row r="8456" spans="7:7" x14ac:dyDescent="0.15">
      <c r="G8456" s="1" t="s">
        <v>122</v>
      </c>
    </row>
    <row r="8457" spans="7:7" x14ac:dyDescent="0.15">
      <c r="G8457" s="1" t="s">
        <v>122</v>
      </c>
    </row>
    <row r="8458" spans="7:7" x14ac:dyDescent="0.15">
      <c r="G8458" s="1" t="s">
        <v>123</v>
      </c>
    </row>
    <row r="8459" spans="7:7" x14ac:dyDescent="0.15">
      <c r="G8459" s="1" t="s">
        <v>123</v>
      </c>
    </row>
    <row r="8460" spans="7:7" x14ac:dyDescent="0.15">
      <c r="G8460" s="1" t="s">
        <v>123</v>
      </c>
    </row>
    <row r="8461" spans="7:7" x14ac:dyDescent="0.15">
      <c r="G8461" s="1" t="s">
        <v>123</v>
      </c>
    </row>
    <row r="8462" spans="7:7" x14ac:dyDescent="0.15">
      <c r="G8462" s="1" t="s">
        <v>123</v>
      </c>
    </row>
    <row r="8463" spans="7:7" x14ac:dyDescent="0.15">
      <c r="G8463" s="1" t="s">
        <v>123</v>
      </c>
    </row>
    <row r="8464" spans="7:7" x14ac:dyDescent="0.15">
      <c r="G8464" s="1" t="s">
        <v>124</v>
      </c>
    </row>
    <row r="8465" spans="7:7" x14ac:dyDescent="0.15">
      <c r="G8465" s="1" t="s">
        <v>125</v>
      </c>
    </row>
    <row r="8466" spans="7:7" x14ac:dyDescent="0.15">
      <c r="G8466" s="1" t="s">
        <v>125</v>
      </c>
    </row>
    <row r="8467" spans="7:7" x14ac:dyDescent="0.15">
      <c r="G8467" s="1" t="s">
        <v>125</v>
      </c>
    </row>
    <row r="8468" spans="7:7" x14ac:dyDescent="0.15">
      <c r="G8468" s="1" t="s">
        <v>126</v>
      </c>
    </row>
    <row r="8469" spans="7:7" x14ac:dyDescent="0.15">
      <c r="G8469" s="1" t="s">
        <v>126</v>
      </c>
    </row>
    <row r="8470" spans="7:7" x14ac:dyDescent="0.15">
      <c r="G8470" s="1" t="s">
        <v>126</v>
      </c>
    </row>
    <row r="8471" spans="7:7" x14ac:dyDescent="0.15">
      <c r="G8471" s="1" t="s">
        <v>126</v>
      </c>
    </row>
    <row r="8472" spans="7:7" x14ac:dyDescent="0.15">
      <c r="G8472" s="1" t="s">
        <v>126</v>
      </c>
    </row>
    <row r="8473" spans="7:7" x14ac:dyDescent="0.15">
      <c r="G8473" s="1" t="s">
        <v>126</v>
      </c>
    </row>
    <row r="8474" spans="7:7" x14ac:dyDescent="0.15">
      <c r="G8474" s="1" t="s">
        <v>127</v>
      </c>
    </row>
    <row r="8475" spans="7:7" x14ac:dyDescent="0.15">
      <c r="G8475" s="1" t="s">
        <v>128</v>
      </c>
    </row>
    <row r="8476" spans="7:7" x14ac:dyDescent="0.15">
      <c r="G8476" s="1" t="s">
        <v>129</v>
      </c>
    </row>
    <row r="8477" spans="7:7" x14ac:dyDescent="0.15">
      <c r="G8477" s="1" t="s">
        <v>129</v>
      </c>
    </row>
    <row r="8478" spans="7:7" x14ac:dyDescent="0.15">
      <c r="G8478" s="1" t="s">
        <v>129</v>
      </c>
    </row>
    <row r="8479" spans="7:7" x14ac:dyDescent="0.15">
      <c r="G8479" s="1" t="s">
        <v>129</v>
      </c>
    </row>
    <row r="8480" spans="7:7" x14ac:dyDescent="0.15">
      <c r="G8480" s="1" t="s">
        <v>129</v>
      </c>
    </row>
    <row r="8481" spans="7:7" x14ac:dyDescent="0.15">
      <c r="G8481" s="1" t="s">
        <v>129</v>
      </c>
    </row>
    <row r="8482" spans="7:7" x14ac:dyDescent="0.15">
      <c r="G8482" s="1" t="s">
        <v>129</v>
      </c>
    </row>
    <row r="8483" spans="7:7" x14ac:dyDescent="0.15">
      <c r="G8483" s="1" t="s">
        <v>130</v>
      </c>
    </row>
    <row r="8484" spans="7:7" x14ac:dyDescent="0.15">
      <c r="G8484" s="1" t="s">
        <v>130</v>
      </c>
    </row>
    <row r="8485" spans="7:7" x14ac:dyDescent="0.15">
      <c r="G8485" s="1" t="s">
        <v>130</v>
      </c>
    </row>
    <row r="8486" spans="7:7" x14ac:dyDescent="0.15">
      <c r="G8486" s="1" t="s">
        <v>130</v>
      </c>
    </row>
    <row r="8487" spans="7:7" x14ac:dyDescent="0.15">
      <c r="G8487" s="1" t="s">
        <v>131</v>
      </c>
    </row>
    <row r="8488" spans="7:7" x14ac:dyDescent="0.15">
      <c r="G8488" s="1" t="s">
        <v>131</v>
      </c>
    </row>
    <row r="8489" spans="7:7" x14ac:dyDescent="0.15">
      <c r="G8489" s="1" t="s">
        <v>131</v>
      </c>
    </row>
    <row r="8490" spans="7:7" x14ac:dyDescent="0.15">
      <c r="G8490" s="1" t="s">
        <v>131</v>
      </c>
    </row>
    <row r="8491" spans="7:7" x14ac:dyDescent="0.15">
      <c r="G8491" s="1" t="s">
        <v>131</v>
      </c>
    </row>
    <row r="8492" spans="7:7" x14ac:dyDescent="0.15">
      <c r="G8492" s="1" t="s">
        <v>131</v>
      </c>
    </row>
    <row r="8493" spans="7:7" x14ac:dyDescent="0.15">
      <c r="G8493" s="1" t="s">
        <v>131</v>
      </c>
    </row>
    <row r="8494" spans="7:7" x14ac:dyDescent="0.15">
      <c r="G8494" s="1" t="s">
        <v>131</v>
      </c>
    </row>
    <row r="8495" spans="7:7" x14ac:dyDescent="0.15">
      <c r="G8495" s="1" t="s">
        <v>131</v>
      </c>
    </row>
    <row r="8496" spans="7:7" x14ac:dyDescent="0.15">
      <c r="G8496" s="1" t="s">
        <v>131</v>
      </c>
    </row>
    <row r="8497" spans="7:7" x14ac:dyDescent="0.15">
      <c r="G8497" s="1" t="s">
        <v>131</v>
      </c>
    </row>
    <row r="8498" spans="7:7" x14ac:dyDescent="0.15">
      <c r="G8498" s="1" t="s">
        <v>132</v>
      </c>
    </row>
    <row r="8499" spans="7:7" x14ac:dyDescent="0.15">
      <c r="G8499" s="1" t="s">
        <v>133</v>
      </c>
    </row>
    <row r="8500" spans="7:7" x14ac:dyDescent="0.15">
      <c r="G8500" s="1" t="s">
        <v>133</v>
      </c>
    </row>
    <row r="8501" spans="7:7" x14ac:dyDescent="0.15">
      <c r="G8501" s="1" t="s">
        <v>134</v>
      </c>
    </row>
    <row r="8502" spans="7:7" x14ac:dyDescent="0.15">
      <c r="G8502" s="1" t="s">
        <v>134</v>
      </c>
    </row>
    <row r="8503" spans="7:7" x14ac:dyDescent="0.15">
      <c r="G8503" s="1" t="s">
        <v>135</v>
      </c>
    </row>
    <row r="8504" spans="7:7" x14ac:dyDescent="0.15">
      <c r="G8504" s="1" t="s">
        <v>136</v>
      </c>
    </row>
    <row r="8505" spans="7:7" x14ac:dyDescent="0.15">
      <c r="G8505" s="1" t="s">
        <v>136</v>
      </c>
    </row>
    <row r="8506" spans="7:7" x14ac:dyDescent="0.15">
      <c r="G8506" s="1" t="s">
        <v>136</v>
      </c>
    </row>
    <row r="8507" spans="7:7" x14ac:dyDescent="0.15">
      <c r="G8507" s="1" t="s">
        <v>136</v>
      </c>
    </row>
    <row r="8508" spans="7:7" x14ac:dyDescent="0.15">
      <c r="G8508" s="1" t="s">
        <v>136</v>
      </c>
    </row>
    <row r="8509" spans="7:7" x14ac:dyDescent="0.15">
      <c r="G8509" s="1" t="s">
        <v>137</v>
      </c>
    </row>
    <row r="8510" spans="7:7" x14ac:dyDescent="0.15">
      <c r="G8510" s="1" t="s">
        <v>137</v>
      </c>
    </row>
    <row r="8511" spans="7:7" x14ac:dyDescent="0.15">
      <c r="G8511" s="1" t="s">
        <v>137</v>
      </c>
    </row>
    <row r="8512" spans="7:7" x14ac:dyDescent="0.15">
      <c r="G8512" s="1" t="s">
        <v>138</v>
      </c>
    </row>
    <row r="8513" spans="7:7" x14ac:dyDescent="0.15">
      <c r="G8513" s="1" t="s">
        <v>138</v>
      </c>
    </row>
    <row r="8514" spans="7:7" x14ac:dyDescent="0.15">
      <c r="G8514" s="1" t="s">
        <v>138</v>
      </c>
    </row>
    <row r="8515" spans="7:7" x14ac:dyDescent="0.15">
      <c r="G8515" s="1" t="s">
        <v>138</v>
      </c>
    </row>
    <row r="8516" spans="7:7" x14ac:dyDescent="0.15">
      <c r="G8516" s="1" t="s">
        <v>138</v>
      </c>
    </row>
    <row r="8517" spans="7:7" x14ac:dyDescent="0.15">
      <c r="G8517" s="1" t="s">
        <v>353</v>
      </c>
    </row>
    <row r="8518" spans="7:7" x14ac:dyDescent="0.15">
      <c r="G8518" s="1" t="s">
        <v>140</v>
      </c>
    </row>
    <row r="8519" spans="7:7" x14ac:dyDescent="0.15">
      <c r="G8519" s="1" t="s">
        <v>464</v>
      </c>
    </row>
    <row r="8520" spans="7:7" x14ac:dyDescent="0.15">
      <c r="G8520" s="1" t="s">
        <v>141</v>
      </c>
    </row>
    <row r="8521" spans="7:7" x14ac:dyDescent="0.15">
      <c r="G8521" s="1" t="s">
        <v>141</v>
      </c>
    </row>
    <row r="8522" spans="7:7" x14ac:dyDescent="0.15">
      <c r="G8522" s="1" t="s">
        <v>143</v>
      </c>
    </row>
    <row r="8523" spans="7:7" x14ac:dyDescent="0.15">
      <c r="G8523" s="1" t="s">
        <v>144</v>
      </c>
    </row>
    <row r="8524" spans="7:7" x14ac:dyDescent="0.15">
      <c r="G8524" s="1" t="s">
        <v>144</v>
      </c>
    </row>
    <row r="8525" spans="7:7" x14ac:dyDescent="0.15">
      <c r="G8525" s="1" t="s">
        <v>144</v>
      </c>
    </row>
    <row r="8526" spans="7:7" x14ac:dyDescent="0.15">
      <c r="G8526" s="1" t="s">
        <v>144</v>
      </c>
    </row>
    <row r="8527" spans="7:7" x14ac:dyDescent="0.15">
      <c r="G8527" s="1" t="s">
        <v>144</v>
      </c>
    </row>
    <row r="8528" spans="7:7" x14ac:dyDescent="0.15">
      <c r="G8528" s="1" t="s">
        <v>144</v>
      </c>
    </row>
    <row r="8529" spans="7:7" x14ac:dyDescent="0.15">
      <c r="G8529" s="1" t="s">
        <v>144</v>
      </c>
    </row>
    <row r="8530" spans="7:7" x14ac:dyDescent="0.15">
      <c r="G8530" s="1" t="s">
        <v>144</v>
      </c>
    </row>
    <row r="8531" spans="7:7" x14ac:dyDescent="0.15">
      <c r="G8531" s="1" t="s">
        <v>144</v>
      </c>
    </row>
    <row r="8532" spans="7:7" x14ac:dyDescent="0.15">
      <c r="G8532" s="1" t="s">
        <v>144</v>
      </c>
    </row>
    <row r="8533" spans="7:7" x14ac:dyDescent="0.15">
      <c r="G8533" s="1" t="s">
        <v>144</v>
      </c>
    </row>
    <row r="8534" spans="7:7" x14ac:dyDescent="0.15">
      <c r="G8534" s="1" t="s">
        <v>144</v>
      </c>
    </row>
    <row r="8535" spans="7:7" x14ac:dyDescent="0.15">
      <c r="G8535" s="1" t="s">
        <v>144</v>
      </c>
    </row>
    <row r="8536" spans="7:7" x14ac:dyDescent="0.15">
      <c r="G8536" s="1" t="s">
        <v>145</v>
      </c>
    </row>
    <row r="8537" spans="7:7" x14ac:dyDescent="0.15">
      <c r="G8537" s="1" t="s">
        <v>145</v>
      </c>
    </row>
    <row r="8538" spans="7:7" x14ac:dyDescent="0.15">
      <c r="G8538" s="1" t="s">
        <v>145</v>
      </c>
    </row>
    <row r="8539" spans="7:7" x14ac:dyDescent="0.15">
      <c r="G8539" s="1" t="s">
        <v>145</v>
      </c>
    </row>
    <row r="8540" spans="7:7" x14ac:dyDescent="0.15">
      <c r="G8540" s="1" t="s">
        <v>146</v>
      </c>
    </row>
    <row r="8541" spans="7:7" x14ac:dyDescent="0.15">
      <c r="G8541" s="1" t="s">
        <v>147</v>
      </c>
    </row>
    <row r="8542" spans="7:7" x14ac:dyDescent="0.15">
      <c r="G8542" s="1" t="s">
        <v>147</v>
      </c>
    </row>
    <row r="8543" spans="7:7" x14ac:dyDescent="0.15">
      <c r="G8543" s="1" t="s">
        <v>149</v>
      </c>
    </row>
    <row r="8544" spans="7:7" x14ac:dyDescent="0.15">
      <c r="G8544" s="1" t="s">
        <v>149</v>
      </c>
    </row>
    <row r="8545" spans="7:7" x14ac:dyDescent="0.15">
      <c r="G8545" s="1" t="s">
        <v>149</v>
      </c>
    </row>
    <row r="8546" spans="7:7" x14ac:dyDescent="0.15">
      <c r="G8546" s="1" t="s">
        <v>150</v>
      </c>
    </row>
    <row r="8547" spans="7:7" x14ac:dyDescent="0.15">
      <c r="G8547" s="1" t="s">
        <v>477</v>
      </c>
    </row>
    <row r="8548" spans="7:7" x14ac:dyDescent="0.15">
      <c r="G8548" s="1" t="s">
        <v>152</v>
      </c>
    </row>
    <row r="8549" spans="7:7" x14ac:dyDescent="0.15">
      <c r="G8549" s="1" t="s">
        <v>355</v>
      </c>
    </row>
    <row r="8550" spans="7:7" x14ac:dyDescent="0.15">
      <c r="G8550" s="1" t="s">
        <v>153</v>
      </c>
    </row>
    <row r="8551" spans="7:7" x14ac:dyDescent="0.15">
      <c r="G8551" s="1" t="s">
        <v>154</v>
      </c>
    </row>
    <row r="8552" spans="7:7" x14ac:dyDescent="0.15">
      <c r="G8552" s="1" t="s">
        <v>154</v>
      </c>
    </row>
    <row r="8553" spans="7:7" x14ac:dyDescent="0.15">
      <c r="G8553" s="1" t="s">
        <v>154</v>
      </c>
    </row>
    <row r="8554" spans="7:7" x14ac:dyDescent="0.15">
      <c r="G8554" s="1" t="s">
        <v>154</v>
      </c>
    </row>
    <row r="8555" spans="7:7" x14ac:dyDescent="0.15">
      <c r="G8555" s="1" t="s">
        <v>157</v>
      </c>
    </row>
    <row r="8556" spans="7:7" x14ac:dyDescent="0.15">
      <c r="G8556" s="1" t="s">
        <v>157</v>
      </c>
    </row>
    <row r="8557" spans="7:7" x14ac:dyDescent="0.15">
      <c r="G8557" s="1" t="s">
        <v>157</v>
      </c>
    </row>
    <row r="8558" spans="7:7" x14ac:dyDescent="0.15">
      <c r="G8558" s="1" t="s">
        <v>157</v>
      </c>
    </row>
    <row r="8559" spans="7:7" x14ac:dyDescent="0.15">
      <c r="G8559" s="1" t="s">
        <v>157</v>
      </c>
    </row>
    <row r="8560" spans="7:7" x14ac:dyDescent="0.15">
      <c r="G8560" s="1" t="s">
        <v>157</v>
      </c>
    </row>
    <row r="8561" spans="7:7" x14ac:dyDescent="0.15">
      <c r="G8561" s="1" t="s">
        <v>157</v>
      </c>
    </row>
    <row r="8562" spans="7:7" x14ac:dyDescent="0.15">
      <c r="G8562" s="1" t="s">
        <v>158</v>
      </c>
    </row>
    <row r="8563" spans="7:7" x14ac:dyDescent="0.15">
      <c r="G8563" s="1" t="s">
        <v>158</v>
      </c>
    </row>
    <row r="8564" spans="7:7" x14ac:dyDescent="0.15">
      <c r="G8564" s="1" t="s">
        <v>158</v>
      </c>
    </row>
    <row r="8565" spans="7:7" x14ac:dyDescent="0.15">
      <c r="G8565" s="1" t="s">
        <v>158</v>
      </c>
    </row>
    <row r="8566" spans="7:7" x14ac:dyDescent="0.15">
      <c r="G8566" s="1" t="s">
        <v>158</v>
      </c>
    </row>
    <row r="8567" spans="7:7" x14ac:dyDescent="0.15">
      <c r="G8567" s="1" t="s">
        <v>158</v>
      </c>
    </row>
    <row r="8568" spans="7:7" x14ac:dyDescent="0.15">
      <c r="G8568" s="1" t="s">
        <v>158</v>
      </c>
    </row>
    <row r="8569" spans="7:7" x14ac:dyDescent="0.15">
      <c r="G8569" s="1" t="s">
        <v>160</v>
      </c>
    </row>
    <row r="8570" spans="7:7" x14ac:dyDescent="0.15">
      <c r="G8570" s="1" t="s">
        <v>160</v>
      </c>
    </row>
    <row r="8571" spans="7:7" x14ac:dyDescent="0.15">
      <c r="G8571" s="1" t="s">
        <v>160</v>
      </c>
    </row>
    <row r="8572" spans="7:7" x14ac:dyDescent="0.15">
      <c r="G8572" s="1" t="s">
        <v>160</v>
      </c>
    </row>
    <row r="8573" spans="7:7" x14ac:dyDescent="0.15">
      <c r="G8573" s="1" t="s">
        <v>161</v>
      </c>
    </row>
    <row r="8574" spans="7:7" x14ac:dyDescent="0.15">
      <c r="G8574" s="1" t="s">
        <v>162</v>
      </c>
    </row>
    <row r="8575" spans="7:7" x14ac:dyDescent="0.15">
      <c r="G8575" s="1" t="s">
        <v>163</v>
      </c>
    </row>
    <row r="8576" spans="7:7" x14ac:dyDescent="0.15">
      <c r="G8576" s="1" t="s">
        <v>164</v>
      </c>
    </row>
    <row r="8577" spans="7:7" x14ac:dyDescent="0.15">
      <c r="G8577" s="1" t="s">
        <v>357</v>
      </c>
    </row>
    <row r="8578" spans="7:7" x14ac:dyDescent="0.15">
      <c r="G8578" s="1" t="s">
        <v>165</v>
      </c>
    </row>
    <row r="8579" spans="7:7" x14ac:dyDescent="0.15">
      <c r="G8579" s="1" t="s">
        <v>167</v>
      </c>
    </row>
    <row r="8580" spans="7:7" x14ac:dyDescent="0.15">
      <c r="G8580" s="1" t="s">
        <v>167</v>
      </c>
    </row>
    <row r="8581" spans="7:7" x14ac:dyDescent="0.15">
      <c r="G8581" s="1" t="s">
        <v>168</v>
      </c>
    </row>
    <row r="8582" spans="7:7" x14ac:dyDescent="0.15">
      <c r="G8582" s="1" t="s">
        <v>168</v>
      </c>
    </row>
    <row r="8583" spans="7:7" x14ac:dyDescent="0.15">
      <c r="G8583" s="1" t="s">
        <v>396</v>
      </c>
    </row>
    <row r="8584" spans="7:7" x14ac:dyDescent="0.15">
      <c r="G8584" s="1" t="s">
        <v>168</v>
      </c>
    </row>
    <row r="8585" spans="7:7" x14ac:dyDescent="0.15">
      <c r="G8585" s="1" t="s">
        <v>433</v>
      </c>
    </row>
    <row r="8586" spans="7:7" x14ac:dyDescent="0.15">
      <c r="G8586" s="1" t="s">
        <v>170</v>
      </c>
    </row>
    <row r="8587" spans="7:7" x14ac:dyDescent="0.15">
      <c r="G8587" s="1" t="s">
        <v>170</v>
      </c>
    </row>
    <row r="8588" spans="7:7" x14ac:dyDescent="0.15">
      <c r="G8588" s="1" t="s">
        <v>171</v>
      </c>
    </row>
    <row r="8589" spans="7:7" x14ac:dyDescent="0.15">
      <c r="G8589" s="1" t="s">
        <v>171</v>
      </c>
    </row>
    <row r="8590" spans="7:7" x14ac:dyDescent="0.15">
      <c r="G8590" s="1" t="s">
        <v>172</v>
      </c>
    </row>
    <row r="8591" spans="7:7" x14ac:dyDescent="0.15">
      <c r="G8591" s="1" t="s">
        <v>172</v>
      </c>
    </row>
    <row r="8592" spans="7:7" x14ac:dyDescent="0.15">
      <c r="G8592" s="1" t="s">
        <v>172</v>
      </c>
    </row>
    <row r="8593" spans="7:7" x14ac:dyDescent="0.15">
      <c r="G8593" s="1" t="s">
        <v>172</v>
      </c>
    </row>
    <row r="8594" spans="7:7" x14ac:dyDescent="0.15">
      <c r="G8594" s="1" t="s">
        <v>173</v>
      </c>
    </row>
    <row r="8595" spans="7:7" x14ac:dyDescent="0.15">
      <c r="G8595" s="1" t="s">
        <v>174</v>
      </c>
    </row>
    <row r="8596" spans="7:7" x14ac:dyDescent="0.15">
      <c r="G8596" s="1" t="s">
        <v>174</v>
      </c>
    </row>
    <row r="8597" spans="7:7" x14ac:dyDescent="0.15">
      <c r="G8597" s="1" t="s">
        <v>412</v>
      </c>
    </row>
    <row r="8598" spans="7:7" x14ac:dyDescent="0.15">
      <c r="G8598" s="1" t="s">
        <v>175</v>
      </c>
    </row>
    <row r="8599" spans="7:7" x14ac:dyDescent="0.15">
      <c r="G8599" s="1" t="s">
        <v>175</v>
      </c>
    </row>
    <row r="8600" spans="7:7" x14ac:dyDescent="0.15">
      <c r="G8600" s="1" t="s">
        <v>175</v>
      </c>
    </row>
    <row r="8601" spans="7:7" x14ac:dyDescent="0.15">
      <c r="G8601" s="1" t="s">
        <v>175</v>
      </c>
    </row>
    <row r="8602" spans="7:7" x14ac:dyDescent="0.15">
      <c r="G8602" s="1" t="s">
        <v>175</v>
      </c>
    </row>
    <row r="8603" spans="7:7" x14ac:dyDescent="0.15">
      <c r="G8603" s="1" t="s">
        <v>175</v>
      </c>
    </row>
    <row r="8604" spans="7:7" x14ac:dyDescent="0.15">
      <c r="G8604" s="1" t="s">
        <v>175</v>
      </c>
    </row>
    <row r="8605" spans="7:7" x14ac:dyDescent="0.15">
      <c r="G8605" s="1" t="s">
        <v>175</v>
      </c>
    </row>
    <row r="8606" spans="7:7" x14ac:dyDescent="0.15">
      <c r="G8606" s="1" t="s">
        <v>413</v>
      </c>
    </row>
    <row r="8607" spans="7:7" x14ac:dyDescent="0.15">
      <c r="G8607" s="1" t="s">
        <v>176</v>
      </c>
    </row>
    <row r="8608" spans="7:7" x14ac:dyDescent="0.15">
      <c r="G8608" s="1" t="s">
        <v>176</v>
      </c>
    </row>
    <row r="8609" spans="7:7" x14ac:dyDescent="0.15">
      <c r="G8609" s="1" t="s">
        <v>177</v>
      </c>
    </row>
    <row r="8610" spans="7:7" x14ac:dyDescent="0.15">
      <c r="G8610" s="1" t="s">
        <v>177</v>
      </c>
    </row>
    <row r="8611" spans="7:7" x14ac:dyDescent="0.15">
      <c r="G8611" s="1" t="s">
        <v>177</v>
      </c>
    </row>
    <row r="8612" spans="7:7" x14ac:dyDescent="0.15">
      <c r="G8612" s="1" t="s">
        <v>177</v>
      </c>
    </row>
    <row r="8613" spans="7:7" x14ac:dyDescent="0.15">
      <c r="G8613" s="1" t="s">
        <v>177</v>
      </c>
    </row>
    <row r="8614" spans="7:7" x14ac:dyDescent="0.15">
      <c r="G8614" s="1" t="s">
        <v>177</v>
      </c>
    </row>
    <row r="8615" spans="7:7" x14ac:dyDescent="0.15">
      <c r="G8615" s="1" t="s">
        <v>359</v>
      </c>
    </row>
    <row r="8616" spans="7:7" x14ac:dyDescent="0.15">
      <c r="G8616" s="1" t="s">
        <v>178</v>
      </c>
    </row>
    <row r="8617" spans="7:7" x14ac:dyDescent="0.15">
      <c r="G8617" s="1" t="s">
        <v>178</v>
      </c>
    </row>
    <row r="8618" spans="7:7" x14ac:dyDescent="0.15">
      <c r="G8618" s="1" t="s">
        <v>178</v>
      </c>
    </row>
    <row r="8619" spans="7:7" x14ac:dyDescent="0.15">
      <c r="G8619" s="1" t="s">
        <v>179</v>
      </c>
    </row>
    <row r="8620" spans="7:7" x14ac:dyDescent="0.15">
      <c r="G8620" s="1" t="s">
        <v>179</v>
      </c>
    </row>
    <row r="8621" spans="7:7" x14ac:dyDescent="0.15">
      <c r="G8621" s="1" t="s">
        <v>180</v>
      </c>
    </row>
    <row r="8622" spans="7:7" x14ac:dyDescent="0.15">
      <c r="G8622" s="1" t="s">
        <v>181</v>
      </c>
    </row>
    <row r="8623" spans="7:7" x14ac:dyDescent="0.15">
      <c r="G8623" s="1" t="s">
        <v>182</v>
      </c>
    </row>
    <row r="8624" spans="7:7" x14ac:dyDescent="0.15">
      <c r="G8624" s="1" t="s">
        <v>182</v>
      </c>
    </row>
    <row r="8625" spans="7:7" x14ac:dyDescent="0.15">
      <c r="G8625" s="1" t="s">
        <v>183</v>
      </c>
    </row>
    <row r="8626" spans="7:7" x14ac:dyDescent="0.15">
      <c r="G8626" s="1" t="s">
        <v>185</v>
      </c>
    </row>
    <row r="8627" spans="7:7" x14ac:dyDescent="0.15">
      <c r="G8627" s="1" t="s">
        <v>185</v>
      </c>
    </row>
    <row r="8628" spans="7:7" x14ac:dyDescent="0.15">
      <c r="G8628" s="1" t="s">
        <v>186</v>
      </c>
    </row>
    <row r="8629" spans="7:7" x14ac:dyDescent="0.15">
      <c r="G8629" s="1" t="s">
        <v>186</v>
      </c>
    </row>
    <row r="8630" spans="7:7" x14ac:dyDescent="0.15">
      <c r="G8630" s="1" t="s">
        <v>187</v>
      </c>
    </row>
    <row r="8631" spans="7:7" x14ac:dyDescent="0.15">
      <c r="G8631" s="1" t="s">
        <v>187</v>
      </c>
    </row>
    <row r="8632" spans="7:7" x14ac:dyDescent="0.15">
      <c r="G8632" s="1" t="s">
        <v>189</v>
      </c>
    </row>
    <row r="8633" spans="7:7" x14ac:dyDescent="0.15">
      <c r="G8633" s="1" t="s">
        <v>362</v>
      </c>
    </row>
    <row r="8634" spans="7:7" x14ac:dyDescent="0.15">
      <c r="G8634" s="1" t="s">
        <v>191</v>
      </c>
    </row>
    <row r="8635" spans="7:7" x14ac:dyDescent="0.15">
      <c r="G8635" s="1" t="s">
        <v>191</v>
      </c>
    </row>
    <row r="8636" spans="7:7" x14ac:dyDescent="0.15">
      <c r="G8636" s="1" t="s">
        <v>191</v>
      </c>
    </row>
    <row r="8637" spans="7:7" x14ac:dyDescent="0.15">
      <c r="G8637" s="1" t="s">
        <v>364</v>
      </c>
    </row>
    <row r="8638" spans="7:7" x14ac:dyDescent="0.15">
      <c r="G8638" s="1" t="s">
        <v>193</v>
      </c>
    </row>
    <row r="8639" spans="7:7" x14ac:dyDescent="0.15">
      <c r="G8639" s="1" t="s">
        <v>194</v>
      </c>
    </row>
    <row r="8640" spans="7:7" x14ac:dyDescent="0.15">
      <c r="G8640" s="1" t="s">
        <v>195</v>
      </c>
    </row>
    <row r="8641" spans="7:7" x14ac:dyDescent="0.15">
      <c r="G8641" s="1" t="s">
        <v>197</v>
      </c>
    </row>
    <row r="8642" spans="7:7" x14ac:dyDescent="0.15">
      <c r="G8642" s="1" t="s">
        <v>199</v>
      </c>
    </row>
    <row r="8643" spans="7:7" x14ac:dyDescent="0.15">
      <c r="G8643" s="1" t="s">
        <v>199</v>
      </c>
    </row>
    <row r="8644" spans="7:7" x14ac:dyDescent="0.15">
      <c r="G8644" s="1" t="s">
        <v>200</v>
      </c>
    </row>
    <row r="8645" spans="7:7" x14ac:dyDescent="0.15">
      <c r="G8645" s="1" t="s">
        <v>200</v>
      </c>
    </row>
    <row r="8646" spans="7:7" x14ac:dyDescent="0.15">
      <c r="G8646" s="1" t="s">
        <v>201</v>
      </c>
    </row>
    <row r="8647" spans="7:7" x14ac:dyDescent="0.15">
      <c r="G8647" s="1" t="s">
        <v>202</v>
      </c>
    </row>
    <row r="8648" spans="7:7" x14ac:dyDescent="0.15">
      <c r="G8648" s="1" t="s">
        <v>202</v>
      </c>
    </row>
    <row r="8649" spans="7:7" x14ac:dyDescent="0.15">
      <c r="G8649" s="1" t="s">
        <v>203</v>
      </c>
    </row>
    <row r="8650" spans="7:7" x14ac:dyDescent="0.15">
      <c r="G8650" s="1" t="s">
        <v>366</v>
      </c>
    </row>
    <row r="8651" spans="7:7" x14ac:dyDescent="0.15">
      <c r="G8651" s="1" t="s">
        <v>205</v>
      </c>
    </row>
    <row r="8652" spans="7:7" x14ac:dyDescent="0.15">
      <c r="G8652" s="1" t="s">
        <v>367</v>
      </c>
    </row>
    <row r="8653" spans="7:7" x14ac:dyDescent="0.15">
      <c r="G8653" s="1" t="s">
        <v>478</v>
      </c>
    </row>
    <row r="8654" spans="7:7" x14ac:dyDescent="0.15">
      <c r="G8654" s="1" t="s">
        <v>209</v>
      </c>
    </row>
    <row r="8655" spans="7:7" x14ac:dyDescent="0.15">
      <c r="G8655" s="1" t="s">
        <v>209</v>
      </c>
    </row>
    <row r="8656" spans="7:7" x14ac:dyDescent="0.15">
      <c r="G8656" s="1" t="s">
        <v>210</v>
      </c>
    </row>
    <row r="8657" spans="7:7" x14ac:dyDescent="0.15">
      <c r="G8657" s="1" t="s">
        <v>210</v>
      </c>
    </row>
    <row r="8658" spans="7:7" x14ac:dyDescent="0.15">
      <c r="G8658" s="1" t="s">
        <v>211</v>
      </c>
    </row>
    <row r="8659" spans="7:7" x14ac:dyDescent="0.15">
      <c r="G8659" s="1" t="s">
        <v>212</v>
      </c>
    </row>
    <row r="8660" spans="7:7" x14ac:dyDescent="0.15">
      <c r="G8660" s="1" t="s">
        <v>214</v>
      </c>
    </row>
    <row r="8661" spans="7:7" x14ac:dyDescent="0.15">
      <c r="G8661" s="1" t="s">
        <v>214</v>
      </c>
    </row>
    <row r="8662" spans="7:7" x14ac:dyDescent="0.15">
      <c r="G8662" s="1" t="s">
        <v>214</v>
      </c>
    </row>
    <row r="8663" spans="7:7" x14ac:dyDescent="0.15">
      <c r="G8663" s="1" t="s">
        <v>214</v>
      </c>
    </row>
    <row r="8664" spans="7:7" x14ac:dyDescent="0.15">
      <c r="G8664" s="1" t="s">
        <v>479</v>
      </c>
    </row>
    <row r="8665" spans="7:7" x14ac:dyDescent="0.15">
      <c r="G8665" s="1" t="s">
        <v>416</v>
      </c>
    </row>
    <row r="8666" spans="7:7" x14ac:dyDescent="0.15">
      <c r="G8666" s="1" t="s">
        <v>416</v>
      </c>
    </row>
    <row r="8667" spans="7:7" x14ac:dyDescent="0.15">
      <c r="G8667" s="1" t="s">
        <v>215</v>
      </c>
    </row>
    <row r="8668" spans="7:7" x14ac:dyDescent="0.15">
      <c r="G8668" s="1" t="s">
        <v>215</v>
      </c>
    </row>
    <row r="8669" spans="7:7" x14ac:dyDescent="0.15">
      <c r="G8669" s="1" t="s">
        <v>215</v>
      </c>
    </row>
    <row r="8670" spans="7:7" x14ac:dyDescent="0.15">
      <c r="G8670" s="1" t="s">
        <v>438</v>
      </c>
    </row>
    <row r="8671" spans="7:7" x14ac:dyDescent="0.15">
      <c r="G8671" s="1" t="s">
        <v>217</v>
      </c>
    </row>
    <row r="8672" spans="7:7" x14ac:dyDescent="0.15">
      <c r="G8672" s="1" t="s">
        <v>217</v>
      </c>
    </row>
    <row r="8673" spans="7:7" x14ac:dyDescent="0.15">
      <c r="G8673" s="1" t="s">
        <v>218</v>
      </c>
    </row>
    <row r="8674" spans="7:7" x14ac:dyDescent="0.15">
      <c r="G8674" s="1" t="s">
        <v>218</v>
      </c>
    </row>
    <row r="8675" spans="7:7" x14ac:dyDescent="0.15">
      <c r="G8675" s="1" t="s">
        <v>218</v>
      </c>
    </row>
    <row r="8676" spans="7:7" x14ac:dyDescent="0.15">
      <c r="G8676" s="1" t="s">
        <v>219</v>
      </c>
    </row>
    <row r="8677" spans="7:7" x14ac:dyDescent="0.15">
      <c r="G8677" s="1" t="s">
        <v>219</v>
      </c>
    </row>
    <row r="8678" spans="7:7" x14ac:dyDescent="0.15">
      <c r="G8678" s="1" t="s">
        <v>219</v>
      </c>
    </row>
    <row r="8679" spans="7:7" x14ac:dyDescent="0.15">
      <c r="G8679" s="1" t="s">
        <v>220</v>
      </c>
    </row>
    <row r="8680" spans="7:7" x14ac:dyDescent="0.15">
      <c r="G8680" s="1" t="s">
        <v>220</v>
      </c>
    </row>
    <row r="8681" spans="7:7" x14ac:dyDescent="0.15">
      <c r="G8681" s="1" t="s">
        <v>220</v>
      </c>
    </row>
    <row r="8682" spans="7:7" x14ac:dyDescent="0.15">
      <c r="G8682" s="1" t="s">
        <v>220</v>
      </c>
    </row>
    <row r="8683" spans="7:7" x14ac:dyDescent="0.15">
      <c r="G8683" s="1" t="s">
        <v>220</v>
      </c>
    </row>
    <row r="8684" spans="7:7" x14ac:dyDescent="0.15">
      <c r="G8684" s="1" t="s">
        <v>220</v>
      </c>
    </row>
    <row r="8685" spans="7:7" x14ac:dyDescent="0.15">
      <c r="G8685" s="1" t="s">
        <v>417</v>
      </c>
    </row>
    <row r="8686" spans="7:7" x14ac:dyDescent="0.15">
      <c r="G8686" s="1" t="s">
        <v>417</v>
      </c>
    </row>
    <row r="8687" spans="7:7" x14ac:dyDescent="0.15">
      <c r="G8687" s="1" t="s">
        <v>221</v>
      </c>
    </row>
    <row r="8688" spans="7:7" x14ac:dyDescent="0.15">
      <c r="G8688" s="1" t="s">
        <v>221</v>
      </c>
    </row>
    <row r="8689" spans="7:7" x14ac:dyDescent="0.15">
      <c r="G8689" s="1" t="s">
        <v>221</v>
      </c>
    </row>
    <row r="8690" spans="7:7" x14ac:dyDescent="0.15">
      <c r="G8690" s="1" t="s">
        <v>222</v>
      </c>
    </row>
    <row r="8691" spans="7:7" x14ac:dyDescent="0.15">
      <c r="G8691" s="1" t="s">
        <v>222</v>
      </c>
    </row>
    <row r="8692" spans="7:7" x14ac:dyDescent="0.15">
      <c r="G8692" s="1" t="s">
        <v>223</v>
      </c>
    </row>
    <row r="8693" spans="7:7" x14ac:dyDescent="0.15">
      <c r="G8693" s="1" t="s">
        <v>223</v>
      </c>
    </row>
    <row r="8694" spans="7:7" x14ac:dyDescent="0.15">
      <c r="G8694" s="1" t="s">
        <v>223</v>
      </c>
    </row>
    <row r="8695" spans="7:7" x14ac:dyDescent="0.15">
      <c r="G8695" s="1" t="s">
        <v>223</v>
      </c>
    </row>
    <row r="8696" spans="7:7" x14ac:dyDescent="0.15">
      <c r="G8696" s="1" t="s">
        <v>225</v>
      </c>
    </row>
    <row r="8697" spans="7:7" x14ac:dyDescent="0.15">
      <c r="G8697" s="1" t="s">
        <v>225</v>
      </c>
    </row>
    <row r="8698" spans="7:7" x14ac:dyDescent="0.15">
      <c r="G8698" s="1" t="s">
        <v>225</v>
      </c>
    </row>
    <row r="8699" spans="7:7" x14ac:dyDescent="0.15">
      <c r="G8699" s="1" t="s">
        <v>225</v>
      </c>
    </row>
    <row r="8700" spans="7:7" x14ac:dyDescent="0.15">
      <c r="G8700" s="1" t="s">
        <v>225</v>
      </c>
    </row>
    <row r="8701" spans="7:7" x14ac:dyDescent="0.15">
      <c r="G8701" s="1" t="s">
        <v>225</v>
      </c>
    </row>
    <row r="8702" spans="7:7" x14ac:dyDescent="0.15">
      <c r="G8702" s="1" t="s">
        <v>225</v>
      </c>
    </row>
    <row r="8703" spans="7:7" x14ac:dyDescent="0.15">
      <c r="G8703" s="1" t="s">
        <v>225</v>
      </c>
    </row>
    <row r="8704" spans="7:7" x14ac:dyDescent="0.15">
      <c r="G8704" s="1" t="s">
        <v>225</v>
      </c>
    </row>
    <row r="8705" spans="7:7" x14ac:dyDescent="0.15">
      <c r="G8705" s="1" t="s">
        <v>226</v>
      </c>
    </row>
    <row r="8706" spans="7:7" x14ac:dyDescent="0.15">
      <c r="G8706" s="1" t="s">
        <v>226</v>
      </c>
    </row>
    <row r="8707" spans="7:7" x14ac:dyDescent="0.15">
      <c r="G8707" s="1" t="s">
        <v>226</v>
      </c>
    </row>
    <row r="8708" spans="7:7" x14ac:dyDescent="0.15">
      <c r="G8708" s="1" t="s">
        <v>227</v>
      </c>
    </row>
    <row r="8709" spans="7:7" x14ac:dyDescent="0.15">
      <c r="G8709" s="1" t="s">
        <v>227</v>
      </c>
    </row>
    <row r="8710" spans="7:7" x14ac:dyDescent="0.15">
      <c r="G8710" s="1" t="s">
        <v>227</v>
      </c>
    </row>
    <row r="8711" spans="7:7" x14ac:dyDescent="0.15">
      <c r="G8711" s="1" t="s">
        <v>228</v>
      </c>
    </row>
    <row r="8712" spans="7:7" x14ac:dyDescent="0.15">
      <c r="G8712" s="1" t="s">
        <v>228</v>
      </c>
    </row>
    <row r="8713" spans="7:7" x14ac:dyDescent="0.15">
      <c r="G8713" s="1" t="s">
        <v>228</v>
      </c>
    </row>
    <row r="8714" spans="7:7" x14ac:dyDescent="0.15">
      <c r="G8714" s="1" t="s">
        <v>228</v>
      </c>
    </row>
    <row r="8715" spans="7:7" x14ac:dyDescent="0.15">
      <c r="G8715" s="1" t="s">
        <v>229</v>
      </c>
    </row>
    <row r="8716" spans="7:7" x14ac:dyDescent="0.15">
      <c r="G8716" s="1" t="s">
        <v>230</v>
      </c>
    </row>
    <row r="8717" spans="7:7" x14ac:dyDescent="0.15">
      <c r="G8717" s="1" t="s">
        <v>231</v>
      </c>
    </row>
    <row r="8718" spans="7:7" x14ac:dyDescent="0.15">
      <c r="G8718" s="1" t="s">
        <v>232</v>
      </c>
    </row>
    <row r="8719" spans="7:7" x14ac:dyDescent="0.15">
      <c r="G8719" s="1" t="s">
        <v>232</v>
      </c>
    </row>
    <row r="8720" spans="7:7" x14ac:dyDescent="0.15">
      <c r="G8720" s="1" t="s">
        <v>232</v>
      </c>
    </row>
    <row r="8721" spans="7:7" x14ac:dyDescent="0.15">
      <c r="G8721" s="1" t="s">
        <v>232</v>
      </c>
    </row>
    <row r="8722" spans="7:7" x14ac:dyDescent="0.15">
      <c r="G8722" s="1" t="s">
        <v>232</v>
      </c>
    </row>
    <row r="8723" spans="7:7" x14ac:dyDescent="0.15">
      <c r="G8723" s="1" t="s">
        <v>232</v>
      </c>
    </row>
    <row r="8724" spans="7:7" x14ac:dyDescent="0.15">
      <c r="G8724" s="1" t="s">
        <v>232</v>
      </c>
    </row>
    <row r="8725" spans="7:7" x14ac:dyDescent="0.15">
      <c r="G8725" s="1" t="s">
        <v>233</v>
      </c>
    </row>
    <row r="8726" spans="7:7" x14ac:dyDescent="0.15">
      <c r="G8726" s="1" t="s">
        <v>369</v>
      </c>
    </row>
    <row r="8727" spans="7:7" x14ac:dyDescent="0.15">
      <c r="G8727" s="1" t="s">
        <v>369</v>
      </c>
    </row>
    <row r="8728" spans="7:7" x14ac:dyDescent="0.15">
      <c r="G8728" s="1" t="s">
        <v>234</v>
      </c>
    </row>
    <row r="8729" spans="7:7" x14ac:dyDescent="0.15">
      <c r="G8729" s="1" t="s">
        <v>234</v>
      </c>
    </row>
    <row r="8730" spans="7:7" x14ac:dyDescent="0.15">
      <c r="G8730" s="1" t="s">
        <v>234</v>
      </c>
    </row>
    <row r="8731" spans="7:7" x14ac:dyDescent="0.15">
      <c r="G8731" s="1" t="s">
        <v>237</v>
      </c>
    </row>
    <row r="8732" spans="7:7" x14ac:dyDescent="0.15">
      <c r="G8732" s="1" t="s">
        <v>370</v>
      </c>
    </row>
    <row r="8733" spans="7:7" x14ac:dyDescent="0.15">
      <c r="G8733" s="1" t="s">
        <v>238</v>
      </c>
    </row>
    <row r="8734" spans="7:7" x14ac:dyDescent="0.15">
      <c r="G8734" s="1" t="s">
        <v>238</v>
      </c>
    </row>
    <row r="8735" spans="7:7" x14ac:dyDescent="0.15">
      <c r="G8735" s="1" t="s">
        <v>238</v>
      </c>
    </row>
    <row r="8736" spans="7:7" x14ac:dyDescent="0.15">
      <c r="G8736" s="1" t="s">
        <v>238</v>
      </c>
    </row>
    <row r="8737" spans="7:7" x14ac:dyDescent="0.15">
      <c r="G8737" s="1" t="s">
        <v>240</v>
      </c>
    </row>
    <row r="8738" spans="7:7" x14ac:dyDescent="0.15">
      <c r="G8738" s="1" t="s">
        <v>240</v>
      </c>
    </row>
    <row r="8739" spans="7:7" x14ac:dyDescent="0.15">
      <c r="G8739" s="1" t="s">
        <v>240</v>
      </c>
    </row>
    <row r="8740" spans="7:7" x14ac:dyDescent="0.15">
      <c r="G8740" s="1" t="s">
        <v>241</v>
      </c>
    </row>
    <row r="8741" spans="7:7" x14ac:dyDescent="0.15">
      <c r="G8741" s="1" t="s">
        <v>242</v>
      </c>
    </row>
    <row r="8742" spans="7:7" x14ac:dyDescent="0.15">
      <c r="G8742" s="1" t="s">
        <v>242</v>
      </c>
    </row>
    <row r="8743" spans="7:7" x14ac:dyDescent="0.15">
      <c r="G8743" s="1" t="s">
        <v>244</v>
      </c>
    </row>
    <row r="8744" spans="7:7" x14ac:dyDescent="0.15">
      <c r="G8744" s="1" t="s">
        <v>246</v>
      </c>
    </row>
    <row r="8745" spans="7:7" x14ac:dyDescent="0.15">
      <c r="G8745" s="1" t="s">
        <v>246</v>
      </c>
    </row>
    <row r="8746" spans="7:7" x14ac:dyDescent="0.15">
      <c r="G8746" s="1" t="s">
        <v>247</v>
      </c>
    </row>
    <row r="8747" spans="7:7" x14ac:dyDescent="0.15">
      <c r="G8747" s="1" t="s">
        <v>248</v>
      </c>
    </row>
    <row r="8748" spans="7:7" x14ac:dyDescent="0.15">
      <c r="G8748" s="1" t="s">
        <v>249</v>
      </c>
    </row>
    <row r="8749" spans="7:7" x14ac:dyDescent="0.15">
      <c r="G8749" s="1" t="s">
        <v>249</v>
      </c>
    </row>
    <row r="8750" spans="7:7" x14ac:dyDescent="0.15">
      <c r="G8750" s="1" t="s">
        <v>249</v>
      </c>
    </row>
    <row r="8751" spans="7:7" x14ac:dyDescent="0.15">
      <c r="G8751" s="1" t="s">
        <v>250</v>
      </c>
    </row>
    <row r="8752" spans="7:7" x14ac:dyDescent="0.15">
      <c r="G8752" s="1" t="s">
        <v>250</v>
      </c>
    </row>
    <row r="8753" spans="7:7" x14ac:dyDescent="0.15">
      <c r="G8753" s="1" t="s">
        <v>250</v>
      </c>
    </row>
    <row r="8754" spans="7:7" x14ac:dyDescent="0.15">
      <c r="G8754" s="1" t="s">
        <v>420</v>
      </c>
    </row>
    <row r="8755" spans="7:7" x14ac:dyDescent="0.15">
      <c r="G8755" s="1" t="s">
        <v>420</v>
      </c>
    </row>
    <row r="8756" spans="7:7" x14ac:dyDescent="0.15">
      <c r="G8756" s="1" t="s">
        <v>251</v>
      </c>
    </row>
    <row r="8757" spans="7:7" x14ac:dyDescent="0.15">
      <c r="G8757" s="1" t="s">
        <v>371</v>
      </c>
    </row>
    <row r="8758" spans="7:7" x14ac:dyDescent="0.15">
      <c r="G8758" s="1" t="s">
        <v>371</v>
      </c>
    </row>
    <row r="8759" spans="7:7" x14ac:dyDescent="0.15">
      <c r="G8759" s="1" t="s">
        <v>371</v>
      </c>
    </row>
    <row r="8760" spans="7:7" x14ac:dyDescent="0.15">
      <c r="G8760" s="1" t="s">
        <v>252</v>
      </c>
    </row>
    <row r="8761" spans="7:7" x14ac:dyDescent="0.15">
      <c r="G8761" s="1" t="s">
        <v>253</v>
      </c>
    </row>
    <row r="8762" spans="7:7" x14ac:dyDescent="0.15">
      <c r="G8762" s="1" t="s">
        <v>254</v>
      </c>
    </row>
    <row r="8763" spans="7:7" x14ac:dyDescent="0.15">
      <c r="G8763" s="1" t="s">
        <v>254</v>
      </c>
    </row>
    <row r="8764" spans="7:7" x14ac:dyDescent="0.15">
      <c r="G8764" s="1" t="s">
        <v>255</v>
      </c>
    </row>
    <row r="8765" spans="7:7" x14ac:dyDescent="0.15">
      <c r="G8765" s="1" t="s">
        <v>255</v>
      </c>
    </row>
    <row r="8766" spans="7:7" x14ac:dyDescent="0.15">
      <c r="G8766" s="1" t="s">
        <v>255</v>
      </c>
    </row>
    <row r="8767" spans="7:7" x14ac:dyDescent="0.15">
      <c r="G8767" s="1" t="s">
        <v>255</v>
      </c>
    </row>
    <row r="8768" spans="7:7" x14ac:dyDescent="0.15">
      <c r="G8768" s="1" t="s">
        <v>255</v>
      </c>
    </row>
    <row r="8769" spans="7:7" x14ac:dyDescent="0.15">
      <c r="G8769" s="1" t="s">
        <v>255</v>
      </c>
    </row>
    <row r="8770" spans="7:7" x14ac:dyDescent="0.15">
      <c r="G8770" s="1" t="s">
        <v>255</v>
      </c>
    </row>
    <row r="8771" spans="7:7" x14ac:dyDescent="0.15">
      <c r="G8771" s="1" t="s">
        <v>480</v>
      </c>
    </row>
    <row r="8772" spans="7:7" x14ac:dyDescent="0.15">
      <c r="G8772" s="1" t="s">
        <v>257</v>
      </c>
    </row>
    <row r="8773" spans="7:7" x14ac:dyDescent="0.15">
      <c r="G8773" s="1" t="s">
        <v>257</v>
      </c>
    </row>
    <row r="8774" spans="7:7" x14ac:dyDescent="0.15">
      <c r="G8774" s="1" t="s">
        <v>258</v>
      </c>
    </row>
    <row r="8775" spans="7:7" x14ac:dyDescent="0.15">
      <c r="G8775" s="1" t="s">
        <v>259</v>
      </c>
    </row>
    <row r="8776" spans="7:7" x14ac:dyDescent="0.15">
      <c r="G8776" s="1" t="s">
        <v>259</v>
      </c>
    </row>
    <row r="8777" spans="7:7" x14ac:dyDescent="0.15">
      <c r="G8777" s="1" t="s">
        <v>259</v>
      </c>
    </row>
    <row r="8778" spans="7:7" x14ac:dyDescent="0.15">
      <c r="G8778" s="1" t="s">
        <v>260</v>
      </c>
    </row>
    <row r="8779" spans="7:7" x14ac:dyDescent="0.15">
      <c r="G8779" s="1" t="s">
        <v>260</v>
      </c>
    </row>
    <row r="8780" spans="7:7" x14ac:dyDescent="0.15">
      <c r="G8780" s="1" t="s">
        <v>261</v>
      </c>
    </row>
    <row r="8781" spans="7:7" x14ac:dyDescent="0.15">
      <c r="G8781" s="1" t="s">
        <v>262</v>
      </c>
    </row>
    <row r="8782" spans="7:7" x14ac:dyDescent="0.15">
      <c r="G8782" s="1" t="s">
        <v>262</v>
      </c>
    </row>
    <row r="8783" spans="7:7" x14ac:dyDescent="0.15">
      <c r="G8783" s="1" t="s">
        <v>262</v>
      </c>
    </row>
    <row r="8784" spans="7:7" x14ac:dyDescent="0.15">
      <c r="G8784" s="1" t="s">
        <v>262</v>
      </c>
    </row>
    <row r="8785" spans="7:7" x14ac:dyDescent="0.15">
      <c r="G8785" s="1" t="s">
        <v>262</v>
      </c>
    </row>
    <row r="8786" spans="7:7" x14ac:dyDescent="0.15">
      <c r="G8786" s="1" t="s">
        <v>262</v>
      </c>
    </row>
    <row r="8787" spans="7:7" x14ac:dyDescent="0.15">
      <c r="G8787" s="1" t="s">
        <v>262</v>
      </c>
    </row>
    <row r="8788" spans="7:7" x14ac:dyDescent="0.15">
      <c r="G8788" s="1" t="s">
        <v>263</v>
      </c>
    </row>
    <row r="8789" spans="7:7" x14ac:dyDescent="0.15">
      <c r="G8789" s="1" t="s">
        <v>263</v>
      </c>
    </row>
    <row r="8790" spans="7:7" x14ac:dyDescent="0.15">
      <c r="G8790" s="1" t="s">
        <v>263</v>
      </c>
    </row>
    <row r="8791" spans="7:7" x14ac:dyDescent="0.15">
      <c r="G8791" s="1" t="s">
        <v>264</v>
      </c>
    </row>
    <row r="8792" spans="7:7" x14ac:dyDescent="0.15">
      <c r="G8792" s="1" t="s">
        <v>264</v>
      </c>
    </row>
    <row r="8793" spans="7:7" x14ac:dyDescent="0.15">
      <c r="G8793" s="1" t="s">
        <v>265</v>
      </c>
    </row>
    <row r="8794" spans="7:7" x14ac:dyDescent="0.15">
      <c r="G8794" s="1" t="s">
        <v>265</v>
      </c>
    </row>
    <row r="8795" spans="7:7" x14ac:dyDescent="0.15">
      <c r="G8795" s="1" t="s">
        <v>265</v>
      </c>
    </row>
    <row r="8796" spans="7:7" x14ac:dyDescent="0.15">
      <c r="G8796" s="1" t="s">
        <v>265</v>
      </c>
    </row>
    <row r="8797" spans="7:7" x14ac:dyDescent="0.15">
      <c r="G8797" s="1" t="s">
        <v>267</v>
      </c>
    </row>
    <row r="8798" spans="7:7" x14ac:dyDescent="0.15">
      <c r="G8798" s="1" t="s">
        <v>268</v>
      </c>
    </row>
    <row r="8799" spans="7:7" x14ac:dyDescent="0.15">
      <c r="G8799" s="1" t="s">
        <v>268</v>
      </c>
    </row>
    <row r="8800" spans="7:7" x14ac:dyDescent="0.15">
      <c r="G8800" s="1" t="s">
        <v>439</v>
      </c>
    </row>
    <row r="8801" spans="7:7" x14ac:dyDescent="0.15">
      <c r="G8801" s="1" t="s">
        <v>271</v>
      </c>
    </row>
    <row r="8802" spans="7:7" x14ac:dyDescent="0.15">
      <c r="G8802" s="1" t="s">
        <v>271</v>
      </c>
    </row>
    <row r="8803" spans="7:7" x14ac:dyDescent="0.15">
      <c r="G8803" s="1" t="s">
        <v>271</v>
      </c>
    </row>
    <row r="8804" spans="7:7" x14ac:dyDescent="0.15">
      <c r="G8804" s="1" t="s">
        <v>271</v>
      </c>
    </row>
    <row r="8805" spans="7:7" x14ac:dyDescent="0.15">
      <c r="G8805" s="1" t="s">
        <v>271</v>
      </c>
    </row>
    <row r="8806" spans="7:7" x14ac:dyDescent="0.15">
      <c r="G8806" s="1" t="s">
        <v>271</v>
      </c>
    </row>
    <row r="8807" spans="7:7" x14ac:dyDescent="0.15">
      <c r="G8807" s="1" t="s">
        <v>271</v>
      </c>
    </row>
    <row r="8808" spans="7:7" x14ac:dyDescent="0.15">
      <c r="G8808" s="1" t="s">
        <v>272</v>
      </c>
    </row>
    <row r="8809" spans="7:7" x14ac:dyDescent="0.15">
      <c r="G8809" s="1" t="s">
        <v>273</v>
      </c>
    </row>
    <row r="8810" spans="7:7" x14ac:dyDescent="0.15">
      <c r="G8810" s="1" t="s">
        <v>273</v>
      </c>
    </row>
    <row r="8811" spans="7:7" x14ac:dyDescent="0.15">
      <c r="G8811" s="1" t="s">
        <v>273</v>
      </c>
    </row>
    <row r="8812" spans="7:7" x14ac:dyDescent="0.15">
      <c r="G8812" s="1" t="s">
        <v>274</v>
      </c>
    </row>
    <row r="8813" spans="7:7" x14ac:dyDescent="0.15">
      <c r="G8813" s="1" t="s">
        <v>274</v>
      </c>
    </row>
    <row r="8814" spans="7:7" x14ac:dyDescent="0.15">
      <c r="G8814" s="1" t="s">
        <v>275</v>
      </c>
    </row>
    <row r="8815" spans="7:7" x14ac:dyDescent="0.15">
      <c r="G8815" s="1" t="s">
        <v>275</v>
      </c>
    </row>
    <row r="8816" spans="7:7" x14ac:dyDescent="0.15">
      <c r="G8816" s="1" t="s">
        <v>276</v>
      </c>
    </row>
    <row r="8817" spans="7:7" x14ac:dyDescent="0.15">
      <c r="G8817" s="1" t="s">
        <v>276</v>
      </c>
    </row>
    <row r="8818" spans="7:7" x14ac:dyDescent="0.15">
      <c r="G8818" s="1" t="s">
        <v>276</v>
      </c>
    </row>
    <row r="8819" spans="7:7" x14ac:dyDescent="0.15">
      <c r="G8819" s="1" t="s">
        <v>276</v>
      </c>
    </row>
    <row r="8820" spans="7:7" x14ac:dyDescent="0.15">
      <c r="G8820" s="1" t="s">
        <v>277</v>
      </c>
    </row>
    <row r="8821" spans="7:7" x14ac:dyDescent="0.15">
      <c r="G8821" s="1" t="s">
        <v>277</v>
      </c>
    </row>
    <row r="8822" spans="7:7" x14ac:dyDescent="0.15">
      <c r="G8822" s="1" t="s">
        <v>277</v>
      </c>
    </row>
    <row r="8823" spans="7:7" x14ac:dyDescent="0.15">
      <c r="G8823" s="1" t="s">
        <v>279</v>
      </c>
    </row>
    <row r="8824" spans="7:7" x14ac:dyDescent="0.15">
      <c r="G8824" s="1" t="s">
        <v>279</v>
      </c>
    </row>
    <row r="8825" spans="7:7" x14ac:dyDescent="0.15">
      <c r="G8825" s="1" t="s">
        <v>279</v>
      </c>
    </row>
    <row r="8826" spans="7:7" x14ac:dyDescent="0.15">
      <c r="G8826" s="1" t="s">
        <v>421</v>
      </c>
    </row>
    <row r="8827" spans="7:7" x14ac:dyDescent="0.15">
      <c r="G8827" s="1" t="s">
        <v>280</v>
      </c>
    </row>
    <row r="8828" spans="7:7" x14ac:dyDescent="0.15">
      <c r="G8828" s="1" t="s">
        <v>280</v>
      </c>
    </row>
    <row r="8829" spans="7:7" x14ac:dyDescent="0.15">
      <c r="G8829" s="1" t="s">
        <v>280</v>
      </c>
    </row>
    <row r="8830" spans="7:7" x14ac:dyDescent="0.15">
      <c r="G8830" s="1" t="s">
        <v>280</v>
      </c>
    </row>
    <row r="8831" spans="7:7" x14ac:dyDescent="0.15">
      <c r="G8831" s="1" t="s">
        <v>280</v>
      </c>
    </row>
    <row r="8832" spans="7:7" x14ac:dyDescent="0.15">
      <c r="G8832" s="1" t="s">
        <v>281</v>
      </c>
    </row>
    <row r="8833" spans="7:7" x14ac:dyDescent="0.15">
      <c r="G8833" s="1" t="s">
        <v>281</v>
      </c>
    </row>
    <row r="8834" spans="7:7" x14ac:dyDescent="0.15">
      <c r="G8834" s="1" t="s">
        <v>282</v>
      </c>
    </row>
    <row r="8835" spans="7:7" x14ac:dyDescent="0.15">
      <c r="G8835" s="1" t="s">
        <v>282</v>
      </c>
    </row>
    <row r="8836" spans="7:7" x14ac:dyDescent="0.15">
      <c r="G8836" s="1" t="s">
        <v>282</v>
      </c>
    </row>
    <row r="8837" spans="7:7" x14ac:dyDescent="0.15">
      <c r="G8837" s="1" t="s">
        <v>283</v>
      </c>
    </row>
    <row r="8838" spans="7:7" x14ac:dyDescent="0.15">
      <c r="G8838" s="1" t="s">
        <v>284</v>
      </c>
    </row>
    <row r="8839" spans="7:7" x14ac:dyDescent="0.15">
      <c r="G8839" s="1" t="s">
        <v>284</v>
      </c>
    </row>
    <row r="8840" spans="7:7" x14ac:dyDescent="0.15">
      <c r="G8840" s="1" t="s">
        <v>285</v>
      </c>
    </row>
    <row r="8841" spans="7:7" x14ac:dyDescent="0.15">
      <c r="G8841" s="1" t="s">
        <v>285</v>
      </c>
    </row>
    <row r="8842" spans="7:7" x14ac:dyDescent="0.15">
      <c r="G8842" s="1" t="s">
        <v>285</v>
      </c>
    </row>
    <row r="8843" spans="7:7" x14ac:dyDescent="0.15">
      <c r="G8843" s="1" t="s">
        <v>286</v>
      </c>
    </row>
    <row r="8844" spans="7:7" x14ac:dyDescent="0.15">
      <c r="G8844" s="1" t="s">
        <v>287</v>
      </c>
    </row>
    <row r="8845" spans="7:7" x14ac:dyDescent="0.15">
      <c r="G8845" s="1" t="s">
        <v>287</v>
      </c>
    </row>
    <row r="8846" spans="7:7" x14ac:dyDescent="0.15">
      <c r="G8846" s="1" t="s">
        <v>287</v>
      </c>
    </row>
    <row r="8847" spans="7:7" x14ac:dyDescent="0.15">
      <c r="G8847" s="1" t="s">
        <v>287</v>
      </c>
    </row>
    <row r="8848" spans="7:7" x14ac:dyDescent="0.15">
      <c r="G8848" s="1" t="s">
        <v>288</v>
      </c>
    </row>
    <row r="8849" spans="7:7" x14ac:dyDescent="0.15">
      <c r="G8849" s="1" t="s">
        <v>288</v>
      </c>
    </row>
    <row r="8850" spans="7:7" x14ac:dyDescent="0.15">
      <c r="G8850" s="1" t="s">
        <v>288</v>
      </c>
    </row>
    <row r="8851" spans="7:7" x14ac:dyDescent="0.15">
      <c r="G8851" s="1" t="s">
        <v>288</v>
      </c>
    </row>
    <row r="8852" spans="7:7" x14ac:dyDescent="0.15">
      <c r="G8852" s="1" t="s">
        <v>289</v>
      </c>
    </row>
    <row r="8853" spans="7:7" x14ac:dyDescent="0.15">
      <c r="G8853" s="1" t="s">
        <v>289</v>
      </c>
    </row>
    <row r="8854" spans="7:7" x14ac:dyDescent="0.15">
      <c r="G8854" s="1" t="s">
        <v>401</v>
      </c>
    </row>
    <row r="8855" spans="7:7" x14ac:dyDescent="0.15">
      <c r="G8855" s="1" t="s">
        <v>290</v>
      </c>
    </row>
    <row r="8856" spans="7:7" x14ac:dyDescent="0.15">
      <c r="G8856" s="1" t="s">
        <v>291</v>
      </c>
    </row>
    <row r="8857" spans="7:7" x14ac:dyDescent="0.15">
      <c r="G8857" s="1" t="s">
        <v>291</v>
      </c>
    </row>
    <row r="8858" spans="7:7" x14ac:dyDescent="0.15">
      <c r="G8858" s="1" t="s">
        <v>468</v>
      </c>
    </row>
    <row r="8859" spans="7:7" x14ac:dyDescent="0.15">
      <c r="G8859" s="1" t="s">
        <v>468</v>
      </c>
    </row>
    <row r="8860" spans="7:7" x14ac:dyDescent="0.15">
      <c r="G8860" s="1" t="s">
        <v>375</v>
      </c>
    </row>
    <row r="8861" spans="7:7" x14ac:dyDescent="0.15">
      <c r="G8861" s="1" t="s">
        <v>292</v>
      </c>
    </row>
    <row r="8862" spans="7:7" x14ac:dyDescent="0.15">
      <c r="G8862" s="1" t="s">
        <v>292</v>
      </c>
    </row>
    <row r="8863" spans="7:7" x14ac:dyDescent="0.15">
      <c r="G8863" s="1" t="s">
        <v>293</v>
      </c>
    </row>
    <row r="8864" spans="7:7" x14ac:dyDescent="0.15">
      <c r="G8864" s="1" t="s">
        <v>294</v>
      </c>
    </row>
    <row r="8865" spans="7:7" x14ac:dyDescent="0.15">
      <c r="G8865" s="1" t="s">
        <v>295</v>
      </c>
    </row>
    <row r="8866" spans="7:7" x14ac:dyDescent="0.15">
      <c r="G8866" s="1" t="s">
        <v>295</v>
      </c>
    </row>
    <row r="8867" spans="7:7" x14ac:dyDescent="0.15">
      <c r="G8867" s="1" t="s">
        <v>295</v>
      </c>
    </row>
    <row r="8868" spans="7:7" x14ac:dyDescent="0.15">
      <c r="G8868" s="1" t="s">
        <v>295</v>
      </c>
    </row>
    <row r="8869" spans="7:7" x14ac:dyDescent="0.15">
      <c r="G8869" s="1" t="s">
        <v>296</v>
      </c>
    </row>
    <row r="8870" spans="7:7" x14ac:dyDescent="0.15">
      <c r="G8870" s="1" t="s">
        <v>296</v>
      </c>
    </row>
    <row r="8871" spans="7:7" x14ac:dyDescent="0.15">
      <c r="G8871" s="1" t="s">
        <v>376</v>
      </c>
    </row>
    <row r="8872" spans="7:7" x14ac:dyDescent="0.15">
      <c r="G8872" s="1" t="s">
        <v>297</v>
      </c>
    </row>
    <row r="8873" spans="7:7" x14ac:dyDescent="0.15">
      <c r="G8873" s="1" t="s">
        <v>298</v>
      </c>
    </row>
    <row r="8874" spans="7:7" x14ac:dyDescent="0.15">
      <c r="G8874" s="1" t="s">
        <v>298</v>
      </c>
    </row>
    <row r="8875" spans="7:7" x14ac:dyDescent="0.15">
      <c r="G8875" s="1" t="s">
        <v>301</v>
      </c>
    </row>
    <row r="8876" spans="7:7" x14ac:dyDescent="0.15">
      <c r="G8876" s="1" t="s">
        <v>301</v>
      </c>
    </row>
    <row r="8877" spans="7:7" x14ac:dyDescent="0.15">
      <c r="G8877" s="1" t="s">
        <v>301</v>
      </c>
    </row>
    <row r="8878" spans="7:7" x14ac:dyDescent="0.15">
      <c r="G8878" s="1" t="s">
        <v>377</v>
      </c>
    </row>
    <row r="8879" spans="7:7" x14ac:dyDescent="0.15">
      <c r="G8879" s="1" t="s">
        <v>377</v>
      </c>
    </row>
    <row r="8880" spans="7:7" x14ac:dyDescent="0.15">
      <c r="G8880" s="1" t="s">
        <v>302</v>
      </c>
    </row>
    <row r="8881" spans="7:7" x14ac:dyDescent="0.15">
      <c r="G8881" s="1" t="s">
        <v>302</v>
      </c>
    </row>
    <row r="8882" spans="7:7" x14ac:dyDescent="0.15">
      <c r="G8882" s="1" t="s">
        <v>303</v>
      </c>
    </row>
    <row r="8883" spans="7:7" x14ac:dyDescent="0.15">
      <c r="G8883" s="1" t="s">
        <v>303</v>
      </c>
    </row>
    <row r="8884" spans="7:7" x14ac:dyDescent="0.15">
      <c r="G8884" s="1" t="s">
        <v>303</v>
      </c>
    </row>
    <row r="8885" spans="7:7" x14ac:dyDescent="0.15">
      <c r="G8885" s="1" t="s">
        <v>303</v>
      </c>
    </row>
    <row r="8886" spans="7:7" x14ac:dyDescent="0.15">
      <c r="G8886" s="1" t="s">
        <v>304</v>
      </c>
    </row>
    <row r="8887" spans="7:7" x14ac:dyDescent="0.15">
      <c r="G8887" s="1" t="s">
        <v>305</v>
      </c>
    </row>
    <row r="8888" spans="7:7" x14ac:dyDescent="0.15">
      <c r="G8888" s="1" t="s">
        <v>305</v>
      </c>
    </row>
    <row r="8889" spans="7:7" x14ac:dyDescent="0.15">
      <c r="G8889" s="1" t="s">
        <v>305</v>
      </c>
    </row>
    <row r="8890" spans="7:7" x14ac:dyDescent="0.15">
      <c r="G8890" s="1" t="s">
        <v>379</v>
      </c>
    </row>
    <row r="8891" spans="7:7" x14ac:dyDescent="0.15">
      <c r="G8891" s="1" t="s">
        <v>306</v>
      </c>
    </row>
    <row r="8892" spans="7:7" x14ac:dyDescent="0.15">
      <c r="G8892" s="1" t="s">
        <v>307</v>
      </c>
    </row>
    <row r="8893" spans="7:7" x14ac:dyDescent="0.15">
      <c r="G8893" s="1" t="s">
        <v>308</v>
      </c>
    </row>
    <row r="8894" spans="7:7" x14ac:dyDescent="0.15">
      <c r="G8894" s="1" t="s">
        <v>308</v>
      </c>
    </row>
    <row r="8895" spans="7:7" x14ac:dyDescent="0.15">
      <c r="G8895" s="1" t="s">
        <v>308</v>
      </c>
    </row>
    <row r="8896" spans="7:7" x14ac:dyDescent="0.15">
      <c r="G8896" s="1" t="s">
        <v>309</v>
      </c>
    </row>
    <row r="8897" spans="7:7" x14ac:dyDescent="0.15">
      <c r="G8897" s="1" t="s">
        <v>309</v>
      </c>
    </row>
    <row r="8898" spans="7:7" x14ac:dyDescent="0.15">
      <c r="G8898" s="1" t="s">
        <v>310</v>
      </c>
    </row>
    <row r="8899" spans="7:7" x14ac:dyDescent="0.15">
      <c r="G8899" s="1" t="s">
        <v>311</v>
      </c>
    </row>
    <row r="8900" spans="7:7" x14ac:dyDescent="0.15">
      <c r="G8900" s="1" t="s">
        <v>312</v>
      </c>
    </row>
    <row r="8901" spans="7:7" x14ac:dyDescent="0.15">
      <c r="G8901" s="1" t="s">
        <v>312</v>
      </c>
    </row>
    <row r="8902" spans="7:7" x14ac:dyDescent="0.15">
      <c r="G8902" s="1" t="s">
        <v>312</v>
      </c>
    </row>
    <row r="8903" spans="7:7" x14ac:dyDescent="0.15">
      <c r="G8903" s="1" t="s">
        <v>314</v>
      </c>
    </row>
    <row r="8904" spans="7:7" x14ac:dyDescent="0.15">
      <c r="G8904" s="1" t="s">
        <v>317</v>
      </c>
    </row>
    <row r="8905" spans="7:7" x14ac:dyDescent="0.15">
      <c r="G8905" s="1" t="s">
        <v>317</v>
      </c>
    </row>
    <row r="8906" spans="7:7" x14ac:dyDescent="0.15">
      <c r="G8906" s="1" t="s">
        <v>317</v>
      </c>
    </row>
    <row r="8907" spans="7:7" x14ac:dyDescent="0.15">
      <c r="G8907" s="1" t="s">
        <v>318</v>
      </c>
    </row>
    <row r="8908" spans="7:7" x14ac:dyDescent="0.15">
      <c r="G8908" s="1" t="s">
        <v>319</v>
      </c>
    </row>
    <row r="8909" spans="7:7" x14ac:dyDescent="0.15">
      <c r="G8909" s="1" t="s">
        <v>319</v>
      </c>
    </row>
    <row r="8910" spans="7:7" x14ac:dyDescent="0.15">
      <c r="G8910" s="1" t="s">
        <v>319</v>
      </c>
    </row>
    <row r="8911" spans="7:7" x14ac:dyDescent="0.15">
      <c r="G8911" s="1" t="s">
        <v>319</v>
      </c>
    </row>
    <row r="8912" spans="7:7" x14ac:dyDescent="0.15">
      <c r="G8912" s="1" t="s">
        <v>319</v>
      </c>
    </row>
    <row r="8913" spans="7:7" x14ac:dyDescent="0.15">
      <c r="G8913" s="1" t="s">
        <v>320</v>
      </c>
    </row>
    <row r="8914" spans="7:7" x14ac:dyDescent="0.15">
      <c r="G8914" s="1" t="s">
        <v>320</v>
      </c>
    </row>
    <row r="8915" spans="7:7" x14ac:dyDescent="0.15">
      <c r="G8915" s="1" t="s">
        <v>320</v>
      </c>
    </row>
    <row r="8916" spans="7:7" x14ac:dyDescent="0.15">
      <c r="G8916" s="1" t="s">
        <v>320</v>
      </c>
    </row>
    <row r="8917" spans="7:7" x14ac:dyDescent="0.15">
      <c r="G8917" s="1" t="s">
        <v>320</v>
      </c>
    </row>
    <row r="8918" spans="7:7" x14ac:dyDescent="0.15">
      <c r="G8918" s="1" t="s">
        <v>321</v>
      </c>
    </row>
    <row r="8919" spans="7:7" x14ac:dyDescent="0.15">
      <c r="G8919" s="1" t="s">
        <v>321</v>
      </c>
    </row>
    <row r="8920" spans="7:7" x14ac:dyDescent="0.15">
      <c r="G8920" s="1" t="s">
        <v>322</v>
      </c>
    </row>
    <row r="8921" spans="7:7" x14ac:dyDescent="0.15">
      <c r="G8921" s="1" t="s">
        <v>322</v>
      </c>
    </row>
    <row r="8922" spans="7:7" x14ac:dyDescent="0.15">
      <c r="G8922" s="1" t="s">
        <v>323</v>
      </c>
    </row>
    <row r="8923" spans="7:7" x14ac:dyDescent="0.15">
      <c r="G8923" s="1" t="s">
        <v>323</v>
      </c>
    </row>
    <row r="8924" spans="7:7" x14ac:dyDescent="0.15">
      <c r="G8924" s="1" t="s">
        <v>323</v>
      </c>
    </row>
    <row r="8925" spans="7:7" x14ac:dyDescent="0.15">
      <c r="G8925" s="1" t="s">
        <v>323</v>
      </c>
    </row>
    <row r="8926" spans="7:7" x14ac:dyDescent="0.15">
      <c r="G8926" s="1" t="s">
        <v>323</v>
      </c>
    </row>
    <row r="8927" spans="7:7" x14ac:dyDescent="0.15">
      <c r="G8927" s="1" t="s">
        <v>324</v>
      </c>
    </row>
    <row r="8928" spans="7:7" x14ac:dyDescent="0.15">
      <c r="G8928" s="1" t="s">
        <v>324</v>
      </c>
    </row>
    <row r="8929" spans="7:7" x14ac:dyDescent="0.15">
      <c r="G8929" s="1" t="s">
        <v>325</v>
      </c>
    </row>
    <row r="8930" spans="7:7" x14ac:dyDescent="0.15">
      <c r="G8930" s="1" t="s">
        <v>325</v>
      </c>
    </row>
    <row r="8931" spans="7:7" x14ac:dyDescent="0.15">
      <c r="G8931" s="1" t="s">
        <v>326</v>
      </c>
    </row>
    <row r="8932" spans="7:7" x14ac:dyDescent="0.15">
      <c r="G8932" s="1" t="s">
        <v>326</v>
      </c>
    </row>
    <row r="8933" spans="7:7" x14ac:dyDescent="0.15">
      <c r="G8933" s="1" t="s">
        <v>326</v>
      </c>
    </row>
    <row r="8934" spans="7:7" x14ac:dyDescent="0.15">
      <c r="G8934" s="1" t="s">
        <v>327</v>
      </c>
    </row>
    <row r="8935" spans="7:7" x14ac:dyDescent="0.15">
      <c r="G8935" s="1" t="s">
        <v>327</v>
      </c>
    </row>
    <row r="8936" spans="7:7" x14ac:dyDescent="0.15">
      <c r="G8936" s="1" t="s">
        <v>459</v>
      </c>
    </row>
    <row r="8937" spans="7:7" x14ac:dyDescent="0.15">
      <c r="G8937" s="1" t="s">
        <v>328</v>
      </c>
    </row>
    <row r="8938" spans="7:7" x14ac:dyDescent="0.15">
      <c r="G8938" s="1" t="s">
        <v>382</v>
      </c>
    </row>
    <row r="8939" spans="7:7" x14ac:dyDescent="0.15">
      <c r="G8939" s="1" t="s">
        <v>330</v>
      </c>
    </row>
    <row r="8940" spans="7:7" x14ac:dyDescent="0.15">
      <c r="G8940" s="1" t="s">
        <v>331</v>
      </c>
    </row>
    <row r="8941" spans="7:7" x14ac:dyDescent="0.15">
      <c r="G8941" s="1" t="s">
        <v>333</v>
      </c>
    </row>
    <row r="8942" spans="7:7" x14ac:dyDescent="0.15">
      <c r="G8942" s="2" t="s">
        <v>39</v>
      </c>
    </row>
    <row r="8943" spans="7:7" x14ac:dyDescent="0.15">
      <c r="G8943" s="2" t="s">
        <v>481</v>
      </c>
    </row>
    <row r="8944" spans="7:7" x14ac:dyDescent="0.15">
      <c r="G8944" s="2" t="s">
        <v>43</v>
      </c>
    </row>
    <row r="8945" spans="7:7" x14ac:dyDescent="0.15">
      <c r="G8945" s="2" t="s">
        <v>182</v>
      </c>
    </row>
    <row r="8946" spans="7:7" x14ac:dyDescent="0.15">
      <c r="G8946" s="2" t="s">
        <v>207</v>
      </c>
    </row>
    <row r="8947" spans="7:7" x14ac:dyDescent="0.15">
      <c r="G8947" s="2" t="s">
        <v>217</v>
      </c>
    </row>
    <row r="8948" spans="7:7" x14ac:dyDescent="0.15">
      <c r="G8948" s="2" t="s">
        <v>11</v>
      </c>
    </row>
    <row r="8949" spans="7:7" x14ac:dyDescent="0.15">
      <c r="G8949" s="2" t="s">
        <v>39</v>
      </c>
    </row>
    <row r="8950" spans="7:7" x14ac:dyDescent="0.15">
      <c r="G8950" s="2" t="s">
        <v>39</v>
      </c>
    </row>
    <row r="8951" spans="7:7" x14ac:dyDescent="0.15">
      <c r="G8951" s="2" t="s">
        <v>481</v>
      </c>
    </row>
    <row r="8952" spans="7:7" x14ac:dyDescent="0.15">
      <c r="G8952" s="2" t="s">
        <v>43</v>
      </c>
    </row>
    <row r="8953" spans="7:7" x14ac:dyDescent="0.15">
      <c r="G8953" s="2" t="s">
        <v>182</v>
      </c>
    </row>
    <row r="8954" spans="7:7" x14ac:dyDescent="0.15">
      <c r="G8954" s="2" t="s">
        <v>207</v>
      </c>
    </row>
    <row r="8955" spans="7:7" x14ac:dyDescent="0.15">
      <c r="G8955" s="2" t="s">
        <v>217</v>
      </c>
    </row>
    <row r="8956" spans="7:7" x14ac:dyDescent="0.15">
      <c r="G8956" s="2" t="s">
        <v>23</v>
      </c>
    </row>
    <row r="8957" spans="7:7" x14ac:dyDescent="0.15">
      <c r="G8957" s="2" t="s">
        <v>39</v>
      </c>
    </row>
    <row r="8958" spans="7:7" x14ac:dyDescent="0.15">
      <c r="G8958" s="2" t="s">
        <v>182</v>
      </c>
    </row>
    <row r="8959" spans="7:7" x14ac:dyDescent="0.15">
      <c r="G8959" s="2" t="s">
        <v>207</v>
      </c>
    </row>
    <row r="8960" spans="7:7" x14ac:dyDescent="0.15">
      <c r="G8960" s="2" t="s">
        <v>207</v>
      </c>
    </row>
    <row r="8961" spans="7:7" x14ac:dyDescent="0.15">
      <c r="G8961" s="2" t="s">
        <v>217</v>
      </c>
    </row>
    <row r="8962" spans="7:7" x14ac:dyDescent="0.15">
      <c r="G8962" s="2" t="s">
        <v>482</v>
      </c>
    </row>
    <row r="8963" spans="7:7" x14ac:dyDescent="0.15">
      <c r="G8963" s="2" t="s">
        <v>440</v>
      </c>
    </row>
    <row r="8964" spans="7:7" x14ac:dyDescent="0.15">
      <c r="G8964" s="2" t="s">
        <v>43</v>
      </c>
    </row>
    <row r="8965" spans="7:7" x14ac:dyDescent="0.15">
      <c r="G8965" s="2" t="s">
        <v>182</v>
      </c>
    </row>
    <row r="8966" spans="7:7" x14ac:dyDescent="0.15">
      <c r="G8966" s="2" t="s">
        <v>217</v>
      </c>
    </row>
    <row r="8967" spans="7:7" x14ac:dyDescent="0.15">
      <c r="G8967" s="2" t="s">
        <v>262</v>
      </c>
    </row>
    <row r="8968" spans="7:7" x14ac:dyDescent="0.15">
      <c r="G8968" s="2" t="s">
        <v>440</v>
      </c>
    </row>
    <row r="8969" spans="7:7" x14ac:dyDescent="0.15">
      <c r="G8969" s="2" t="s">
        <v>440</v>
      </c>
    </row>
    <row r="8970" spans="7:7" x14ac:dyDescent="0.15">
      <c r="G8970" s="2" t="s">
        <v>17</v>
      </c>
    </row>
    <row r="8971" spans="7:7" x14ac:dyDescent="0.15">
      <c r="G8971" s="2" t="s">
        <v>39</v>
      </c>
    </row>
    <row r="8972" spans="7:7" x14ac:dyDescent="0.15">
      <c r="G8972" s="2" t="s">
        <v>39</v>
      </c>
    </row>
    <row r="8973" spans="7:7" x14ac:dyDescent="0.15">
      <c r="G8973" s="2" t="s">
        <v>119</v>
      </c>
    </row>
    <row r="8974" spans="7:7" x14ac:dyDescent="0.15">
      <c r="G8974" s="2" t="s">
        <v>182</v>
      </c>
    </row>
    <row r="8975" spans="7:7" x14ac:dyDescent="0.15">
      <c r="G8975" s="2" t="s">
        <v>207</v>
      </c>
    </row>
    <row r="8976" spans="7:7" x14ac:dyDescent="0.15">
      <c r="G8976" s="2" t="s">
        <v>207</v>
      </c>
    </row>
    <row r="8977" spans="7:7" x14ac:dyDescent="0.15">
      <c r="G8977" s="2" t="s">
        <v>217</v>
      </c>
    </row>
    <row r="8978" spans="7:7" x14ac:dyDescent="0.15">
      <c r="G8978" s="2" t="s">
        <v>481</v>
      </c>
    </row>
    <row r="8979" spans="7:7" x14ac:dyDescent="0.15">
      <c r="G8979" s="2" t="s">
        <v>182</v>
      </c>
    </row>
    <row r="8980" spans="7:7" x14ac:dyDescent="0.15">
      <c r="G8980" s="2" t="s">
        <v>362</v>
      </c>
    </row>
    <row r="8981" spans="7:7" x14ac:dyDescent="0.15">
      <c r="G8981" s="2" t="s">
        <v>207</v>
      </c>
    </row>
    <row r="8982" spans="7:7" x14ac:dyDescent="0.15">
      <c r="G8982" s="2" t="s">
        <v>483</v>
      </c>
    </row>
    <row r="8983" spans="7:7" x14ac:dyDescent="0.15">
      <c r="G8983" s="2" t="s">
        <v>39</v>
      </c>
    </row>
    <row r="8984" spans="7:7" x14ac:dyDescent="0.15">
      <c r="G8984" s="2" t="s">
        <v>39</v>
      </c>
    </row>
    <row r="8985" spans="7:7" x14ac:dyDescent="0.15">
      <c r="G8985" s="2" t="s">
        <v>484</v>
      </c>
    </row>
    <row r="8986" spans="7:7" x14ac:dyDescent="0.15">
      <c r="G8986" s="2" t="s">
        <v>484</v>
      </c>
    </row>
    <row r="8987" spans="7:7" x14ac:dyDescent="0.15">
      <c r="G8987" s="2" t="s">
        <v>182</v>
      </c>
    </row>
    <row r="8988" spans="7:7" x14ac:dyDescent="0.15">
      <c r="G8988" s="2" t="s">
        <v>207</v>
      </c>
    </row>
    <row r="8989" spans="7:7" x14ac:dyDescent="0.15">
      <c r="G8989" s="2" t="s">
        <v>207</v>
      </c>
    </row>
    <row r="8990" spans="7:7" x14ac:dyDescent="0.15">
      <c r="G8990" s="2" t="s">
        <v>217</v>
      </c>
    </row>
    <row r="8991" spans="7:7" x14ac:dyDescent="0.15">
      <c r="G8991" s="2" t="s">
        <v>43</v>
      </c>
    </row>
    <row r="8992" spans="7:7" x14ac:dyDescent="0.15">
      <c r="G8992" s="2" t="s">
        <v>182</v>
      </c>
    </row>
    <row r="8993" spans="7:7" x14ac:dyDescent="0.15">
      <c r="G8993" s="2" t="s">
        <v>182</v>
      </c>
    </row>
    <row r="8994" spans="7:7" x14ac:dyDescent="0.15">
      <c r="G8994" s="2" t="s">
        <v>482</v>
      </c>
    </row>
    <row r="8995" spans="7:7" x14ac:dyDescent="0.15">
      <c r="G8995" s="2" t="s">
        <v>440</v>
      </c>
    </row>
    <row r="8996" spans="7:7" x14ac:dyDescent="0.15">
      <c r="G8996" s="2" t="s">
        <v>440</v>
      </c>
    </row>
    <row r="8997" spans="7:7" x14ac:dyDescent="0.15">
      <c r="G8997" s="2" t="s">
        <v>440</v>
      </c>
    </row>
    <row r="8998" spans="7:7" x14ac:dyDescent="0.15">
      <c r="G8998" s="2" t="s">
        <v>39</v>
      </c>
    </row>
    <row r="8999" spans="7:7" x14ac:dyDescent="0.15">
      <c r="G8999" s="2" t="s">
        <v>39</v>
      </c>
    </row>
    <row r="9000" spans="7:7" x14ac:dyDescent="0.15">
      <c r="G9000" s="2" t="s">
        <v>182</v>
      </c>
    </row>
    <row r="9001" spans="7:7" x14ac:dyDescent="0.15">
      <c r="G9001" s="2" t="s">
        <v>400</v>
      </c>
    </row>
    <row r="9002" spans="7:7" x14ac:dyDescent="0.15">
      <c r="G9002" s="2" t="s">
        <v>400</v>
      </c>
    </row>
    <row r="9003" spans="7:7" x14ac:dyDescent="0.15">
      <c r="G9003" s="2" t="s">
        <v>39</v>
      </c>
    </row>
    <row r="9004" spans="7:7" x14ac:dyDescent="0.15">
      <c r="G9004" s="2" t="s">
        <v>43</v>
      </c>
    </row>
    <row r="9005" spans="7:7" x14ac:dyDescent="0.15">
      <c r="G9005" s="2" t="s">
        <v>443</v>
      </c>
    </row>
    <row r="9006" spans="7:7" x14ac:dyDescent="0.15">
      <c r="G9006" s="2" t="s">
        <v>182</v>
      </c>
    </row>
    <row r="9007" spans="7:7" x14ac:dyDescent="0.15">
      <c r="G9007" s="2" t="s">
        <v>207</v>
      </c>
    </row>
    <row r="9008" spans="7:7" x14ac:dyDescent="0.15">
      <c r="G9008" s="2" t="s">
        <v>217</v>
      </c>
    </row>
  </sheetData>
  <autoFilter ref="G1:G9008" xr:uid="{00000000-0009-0000-0000-000000000000}"/>
  <phoneticPr fontId="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utated genes and their frequen</vt:lpstr>
      <vt:lpstr>Sheet1</vt:lpstr>
    </vt:vector>
  </TitlesOfParts>
  <Company>市检察院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ee</dc:creator>
  <cp:lastModifiedBy>hasee</cp:lastModifiedBy>
  <dcterms:created xsi:type="dcterms:W3CDTF">2021-04-14T10:37:49Z</dcterms:created>
  <dcterms:modified xsi:type="dcterms:W3CDTF">2021-10-12T09:48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8053</vt:lpwstr>
  </property>
</Properties>
</file>